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rginiavachon/Documents/Medical Writing /Ongoing Projects/Marigold_DM/For Submission /"/>
    </mc:Choice>
  </mc:AlternateContent>
  <xr:revisionPtr revIDLastSave="0" documentId="8_{E15E7E43-8151-2D41-A03B-99B4EC67C4FD}" xr6:coauthVersionLast="47" xr6:coauthVersionMax="47" xr10:uidLastSave="{00000000-0000-0000-0000-000000000000}"/>
  <bookViews>
    <workbookView xWindow="0" yWindow="500" windowWidth="28800" windowHeight="14080" tabRatio="821" activeTab="4" xr2:uid="{00000000-000D-0000-FFFF-FFFF00000000}"/>
  </bookViews>
  <sheets>
    <sheet name="Table S1_Postmatch Demographics" sheetId="8" r:id="rId1"/>
    <sheet name="Table S2_DM Comorbidities" sheetId="9" r:id="rId2"/>
    <sheet name="Table S3_cDM Comorbidities" sheetId="10" r:id="rId3"/>
    <sheet name="Table S4_All Costs DM " sheetId="5" r:id="rId4"/>
    <sheet name="Table S5_All Costs cDM" sheetId="6" r:id="rId5"/>
  </sheets>
  <definedNames>
    <definedName name="_xlnm._FilterDatabase" localSheetId="1" hidden="1">'Table S2_DM Comorbidities'!$A$7:$AD$7</definedName>
    <definedName name="_xlnm._FilterDatabase" localSheetId="2" hidden="1">'Table S3_cDM Comorbidities'!$A$7:$AD$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15" i="10" l="1"/>
  <c r="AC18" i="10"/>
  <c r="AC22" i="10"/>
  <c r="AC24" i="10"/>
  <c r="AC25" i="10"/>
  <c r="AC27" i="10"/>
  <c r="AC28" i="10"/>
  <c r="AC30" i="10"/>
  <c r="AC35" i="10"/>
  <c r="AC36" i="10"/>
  <c r="AC42" i="10"/>
  <c r="AC44" i="10"/>
  <c r="AC47" i="10"/>
  <c r="AC52" i="10"/>
  <c r="AC51" i="10"/>
  <c r="AC57" i="10"/>
  <c r="AC55" i="10"/>
  <c r="AC60" i="10"/>
  <c r="AC62" i="10"/>
  <c r="AC63" i="10"/>
  <c r="AC75" i="10"/>
  <c r="AC74" i="10"/>
  <c r="AC78" i="10"/>
  <c r="AC86" i="10"/>
  <c r="AC87" i="10"/>
  <c r="AC88" i="10"/>
  <c r="AC83" i="10"/>
  <c r="AC82" i="10"/>
  <c r="AC81" i="10"/>
  <c r="AC93" i="10"/>
  <c r="AC96" i="10"/>
  <c r="AC89" i="10"/>
  <c r="AC101" i="10"/>
  <c r="AC100" i="10"/>
  <c r="AC102" i="10"/>
  <c r="AC103" i="10"/>
  <c r="AC107" i="10"/>
  <c r="AC108" i="10"/>
  <c r="AC109" i="10"/>
  <c r="AC117" i="10"/>
  <c r="AC118" i="10"/>
  <c r="AC114" i="10"/>
  <c r="AC119" i="10"/>
  <c r="AC120" i="10"/>
  <c r="AC121" i="10"/>
  <c r="AC122" i="10"/>
  <c r="V18" i="10"/>
  <c r="V24" i="10"/>
  <c r="V25" i="10"/>
  <c r="V27" i="10"/>
  <c r="V28" i="10"/>
  <c r="V30" i="10"/>
  <c r="V36" i="10"/>
  <c r="V42" i="10"/>
  <c r="V47" i="10"/>
  <c r="V52" i="10"/>
  <c r="V51" i="10"/>
  <c r="V55" i="10"/>
  <c r="V62" i="10"/>
  <c r="V65" i="10"/>
  <c r="V75" i="10"/>
  <c r="V78" i="10"/>
  <c r="V86" i="10"/>
  <c r="V87" i="10"/>
  <c r="V88" i="10"/>
  <c r="V96" i="10"/>
  <c r="V101" i="10"/>
  <c r="V100" i="10"/>
  <c r="V102" i="10"/>
  <c r="V103" i="10"/>
  <c r="V107" i="10"/>
  <c r="V108" i="10"/>
  <c r="V109" i="10"/>
  <c r="V117" i="10"/>
  <c r="V119" i="10"/>
  <c r="V120" i="10"/>
  <c r="V121" i="10"/>
  <c r="V122" i="10"/>
  <c r="O18" i="10"/>
  <c r="O25" i="10"/>
  <c r="O27" i="10"/>
  <c r="O28" i="10"/>
  <c r="O30" i="10"/>
  <c r="O36" i="10"/>
  <c r="O42" i="10"/>
  <c r="O47" i="10"/>
  <c r="O52" i="10"/>
  <c r="O51" i="10"/>
  <c r="O62" i="10"/>
  <c r="O65" i="10"/>
  <c r="O75" i="10"/>
  <c r="O78" i="10"/>
  <c r="O86" i="10"/>
  <c r="O87" i="10"/>
  <c r="O88" i="10"/>
  <c r="O96" i="10"/>
  <c r="O101" i="10"/>
  <c r="O100" i="10"/>
  <c r="O102" i="10"/>
  <c r="O103" i="10"/>
  <c r="O107" i="10"/>
  <c r="O110" i="10"/>
  <c r="O108" i="10"/>
  <c r="O109" i="10"/>
  <c r="O117" i="10"/>
  <c r="O119" i="10"/>
  <c r="O120" i="10"/>
  <c r="O121" i="10"/>
  <c r="O122" i="10"/>
  <c r="O123" i="10"/>
  <c r="H18" i="10"/>
  <c r="H25" i="10"/>
  <c r="H27" i="10"/>
  <c r="H28" i="10"/>
  <c r="H29" i="10"/>
  <c r="H30" i="10"/>
  <c r="H35" i="10"/>
  <c r="H36" i="10"/>
  <c r="H42" i="10"/>
  <c r="H47" i="10"/>
  <c r="H52" i="10"/>
  <c r="H50" i="10"/>
  <c r="H51" i="10"/>
  <c r="H56" i="10"/>
  <c r="H60" i="10"/>
  <c r="H62" i="10"/>
  <c r="H65" i="10"/>
  <c r="H75" i="10"/>
  <c r="H78" i="10"/>
  <c r="H86" i="10"/>
  <c r="H87" i="10"/>
  <c r="H88" i="10"/>
  <c r="H96" i="10"/>
  <c r="H101" i="10"/>
  <c r="H100" i="10"/>
  <c r="H102" i="10"/>
  <c r="H103" i="10"/>
  <c r="H107" i="10"/>
  <c r="H110" i="10"/>
  <c r="H108" i="10"/>
  <c r="H109" i="10"/>
  <c r="H116" i="10"/>
  <c r="H117" i="10"/>
  <c r="H118" i="10"/>
  <c r="H119" i="10"/>
  <c r="H120" i="10"/>
  <c r="H121" i="10"/>
  <c r="H122" i="10"/>
  <c r="H123" i="10"/>
  <c r="AB110" i="10" l="1"/>
  <c r="AC110" i="10" s="1"/>
  <c r="U110" i="10"/>
  <c r="V110" i="10" s="1"/>
  <c r="AB123" i="10"/>
  <c r="AC123" i="10" s="1"/>
  <c r="U123" i="10"/>
  <c r="V123" i="10" s="1"/>
  <c r="U118" i="10"/>
  <c r="V118" i="10" s="1"/>
  <c r="N118" i="10"/>
  <c r="O118" i="10" s="1"/>
  <c r="AB116" i="10"/>
  <c r="AC116" i="10" s="1"/>
  <c r="U116" i="10"/>
  <c r="V116" i="10" s="1"/>
  <c r="N116" i="10"/>
  <c r="O116" i="10" s="1"/>
  <c r="AB105" i="10"/>
  <c r="AC105" i="10" s="1"/>
  <c r="U105" i="10"/>
  <c r="V105" i="10" s="1"/>
  <c r="N105" i="10"/>
  <c r="O105" i="10" s="1"/>
  <c r="G105" i="10"/>
  <c r="H105" i="10" s="1"/>
  <c r="AB106" i="10"/>
  <c r="AC106" i="10" s="1"/>
  <c r="U106" i="10"/>
  <c r="V106" i="10" s="1"/>
  <c r="N106" i="10"/>
  <c r="O106" i="10" s="1"/>
  <c r="G106" i="10"/>
  <c r="H106" i="10" s="1"/>
  <c r="AB104" i="10"/>
  <c r="AC104" i="10" s="1"/>
  <c r="U104" i="10"/>
  <c r="V104" i="10" s="1"/>
  <c r="N104" i="10"/>
  <c r="O104" i="10" s="1"/>
  <c r="G104" i="10"/>
  <c r="H104" i="10" s="1"/>
  <c r="U114" i="10"/>
  <c r="V114" i="10" s="1"/>
  <c r="N114" i="10"/>
  <c r="O114" i="10" s="1"/>
  <c r="G114" i="10"/>
  <c r="H114" i="10" s="1"/>
  <c r="AB115" i="10"/>
  <c r="AC115" i="10" s="1"/>
  <c r="U115" i="10"/>
  <c r="V115" i="10" s="1"/>
  <c r="N115" i="10"/>
  <c r="O115" i="10" s="1"/>
  <c r="G115" i="10"/>
  <c r="H115" i="10" s="1"/>
  <c r="AB113" i="10"/>
  <c r="AC113" i="10" s="1"/>
  <c r="U113" i="10"/>
  <c r="V113" i="10" s="1"/>
  <c r="N113" i="10"/>
  <c r="O113" i="10" s="1"/>
  <c r="G113" i="10"/>
  <c r="H113" i="10" s="1"/>
  <c r="AB112" i="10"/>
  <c r="AC112" i="10" s="1"/>
  <c r="U112" i="10"/>
  <c r="V112" i="10" s="1"/>
  <c r="N112" i="10"/>
  <c r="O112" i="10" s="1"/>
  <c r="G112" i="10"/>
  <c r="H112" i="10" s="1"/>
  <c r="AB111" i="10"/>
  <c r="AC111" i="10" s="1"/>
  <c r="U111" i="10"/>
  <c r="V111" i="10" s="1"/>
  <c r="N111" i="10"/>
  <c r="O111" i="10" s="1"/>
  <c r="G111" i="10"/>
  <c r="H111" i="10" s="1"/>
  <c r="U93" i="10"/>
  <c r="V93" i="10" s="1"/>
  <c r="N93" i="10"/>
  <c r="O93" i="10" s="1"/>
  <c r="G93" i="10"/>
  <c r="H93" i="10" s="1"/>
  <c r="AB95" i="10"/>
  <c r="AC95" i="10" s="1"/>
  <c r="U95" i="10"/>
  <c r="V95" i="10" s="1"/>
  <c r="N95" i="10"/>
  <c r="O95" i="10" s="1"/>
  <c r="G95" i="10"/>
  <c r="H95" i="10" s="1"/>
  <c r="AB94" i="10"/>
  <c r="AC94" i="10" s="1"/>
  <c r="U94" i="10"/>
  <c r="V94" i="10" s="1"/>
  <c r="N94" i="10"/>
  <c r="O94" i="10" s="1"/>
  <c r="G94" i="10"/>
  <c r="H94" i="10" s="1"/>
  <c r="AB99" i="10"/>
  <c r="AC99" i="10" s="1"/>
  <c r="U99" i="10"/>
  <c r="V99" i="10" s="1"/>
  <c r="N99" i="10"/>
  <c r="O99" i="10" s="1"/>
  <c r="G99" i="10"/>
  <c r="H99" i="10" s="1"/>
  <c r="AB98" i="10"/>
  <c r="AC98" i="10" s="1"/>
  <c r="U98" i="10"/>
  <c r="V98" i="10" s="1"/>
  <c r="N98" i="10"/>
  <c r="O98" i="10" s="1"/>
  <c r="G98" i="10"/>
  <c r="H98" i="10" s="1"/>
  <c r="AB91" i="10"/>
  <c r="AC91" i="10" s="1"/>
  <c r="U91" i="10"/>
  <c r="V91" i="10" s="1"/>
  <c r="N91" i="10"/>
  <c r="O91" i="10" s="1"/>
  <c r="G91" i="10"/>
  <c r="H91" i="10" s="1"/>
  <c r="AB92" i="10"/>
  <c r="AC92" i="10" s="1"/>
  <c r="U92" i="10"/>
  <c r="V92" i="10" s="1"/>
  <c r="N92" i="10"/>
  <c r="O92" i="10" s="1"/>
  <c r="G92" i="10"/>
  <c r="H92" i="10" s="1"/>
  <c r="U89" i="10"/>
  <c r="V89" i="10" s="1"/>
  <c r="N89" i="10"/>
  <c r="O89" i="10" s="1"/>
  <c r="G89" i="10"/>
  <c r="H89" i="10" s="1"/>
  <c r="AB90" i="10"/>
  <c r="AC90" i="10" s="1"/>
  <c r="U90" i="10"/>
  <c r="V90" i="10" s="1"/>
  <c r="N90" i="10"/>
  <c r="O90" i="10" s="1"/>
  <c r="G90" i="10"/>
  <c r="H90" i="10" s="1"/>
  <c r="AB97" i="10"/>
  <c r="AC97" i="10" s="1"/>
  <c r="U97" i="10"/>
  <c r="V97" i="10" s="1"/>
  <c r="N97" i="10"/>
  <c r="O97" i="10" s="1"/>
  <c r="G97" i="10"/>
  <c r="H97" i="10" s="1"/>
  <c r="AB45" i="10"/>
  <c r="AC45" i="10" s="1"/>
  <c r="U45" i="10"/>
  <c r="V45" i="10" s="1"/>
  <c r="N45" i="10"/>
  <c r="O45" i="10" s="1"/>
  <c r="G45" i="10"/>
  <c r="H45" i="10" s="1"/>
  <c r="AB54" i="10"/>
  <c r="AC54" i="10" s="1"/>
  <c r="U54" i="10"/>
  <c r="V54" i="10" s="1"/>
  <c r="N54" i="10"/>
  <c r="O54" i="10" s="1"/>
  <c r="G54" i="10"/>
  <c r="H54" i="10" s="1"/>
  <c r="AB46" i="10"/>
  <c r="AC46" i="10" s="1"/>
  <c r="U46" i="10"/>
  <c r="V46" i="10" s="1"/>
  <c r="N46" i="10"/>
  <c r="O46" i="10" s="1"/>
  <c r="G46" i="10"/>
  <c r="H46" i="10" s="1"/>
  <c r="AB59" i="10"/>
  <c r="AC59" i="10" s="1"/>
  <c r="U59" i="10"/>
  <c r="V59" i="10" s="1"/>
  <c r="N59" i="10"/>
  <c r="O59" i="10" s="1"/>
  <c r="G59" i="10"/>
  <c r="H59" i="10" s="1"/>
  <c r="U74" i="10"/>
  <c r="V74" i="10" s="1"/>
  <c r="N74" i="10"/>
  <c r="O74" i="10" s="1"/>
  <c r="G74" i="10"/>
  <c r="H74" i="10" s="1"/>
  <c r="AB70" i="10"/>
  <c r="AC70" i="10" s="1"/>
  <c r="U70" i="10"/>
  <c r="V70" i="10" s="1"/>
  <c r="N70" i="10"/>
  <c r="O70" i="10" s="1"/>
  <c r="G70" i="10"/>
  <c r="H70" i="10" s="1"/>
  <c r="AB69" i="10"/>
  <c r="AC69" i="10" s="1"/>
  <c r="U69" i="10"/>
  <c r="V69" i="10" s="1"/>
  <c r="N69" i="10"/>
  <c r="O69" i="10" s="1"/>
  <c r="G69" i="10"/>
  <c r="H69" i="10" s="1"/>
  <c r="AB77" i="10"/>
  <c r="AC77" i="10" s="1"/>
  <c r="U77" i="10"/>
  <c r="V77" i="10" s="1"/>
  <c r="N77" i="10"/>
  <c r="O77" i="10" s="1"/>
  <c r="G77" i="10"/>
  <c r="H77" i="10" s="1"/>
  <c r="AB64" i="10"/>
  <c r="AC64" i="10" s="1"/>
  <c r="U64" i="10"/>
  <c r="V64" i="10" s="1"/>
  <c r="N64" i="10"/>
  <c r="O64" i="10" s="1"/>
  <c r="G64" i="10"/>
  <c r="H64" i="10" s="1"/>
  <c r="AB84" i="10"/>
  <c r="AC84" i="10" s="1"/>
  <c r="U84" i="10"/>
  <c r="V84" i="10" s="1"/>
  <c r="N84" i="10"/>
  <c r="O84" i="10" s="1"/>
  <c r="G84" i="10"/>
  <c r="H84" i="10" s="1"/>
  <c r="AB85" i="10"/>
  <c r="AC85" i="10" s="1"/>
  <c r="U85" i="10"/>
  <c r="V85" i="10" s="1"/>
  <c r="N85" i="10"/>
  <c r="O85" i="10" s="1"/>
  <c r="G85" i="10"/>
  <c r="H85" i="10" s="1"/>
  <c r="AB61" i="10"/>
  <c r="AC61" i="10" s="1"/>
  <c r="U61" i="10"/>
  <c r="V61" i="10" s="1"/>
  <c r="N61" i="10"/>
  <c r="O61" i="10" s="1"/>
  <c r="G61" i="10"/>
  <c r="H61" i="10" s="1"/>
  <c r="AB41" i="10"/>
  <c r="AC41" i="10" s="1"/>
  <c r="U41" i="10"/>
  <c r="V41" i="10" s="1"/>
  <c r="N41" i="10"/>
  <c r="O41" i="10" s="1"/>
  <c r="G41" i="10"/>
  <c r="H41" i="10" s="1"/>
  <c r="U63" i="10"/>
  <c r="V63" i="10" s="1"/>
  <c r="N63" i="10"/>
  <c r="O63" i="10" s="1"/>
  <c r="G63" i="10"/>
  <c r="H63" i="10" s="1"/>
  <c r="AB76" i="10"/>
  <c r="AC76" i="10" s="1"/>
  <c r="U76" i="10"/>
  <c r="V76" i="10" s="1"/>
  <c r="N76" i="10"/>
  <c r="O76" i="10" s="1"/>
  <c r="G76" i="10"/>
  <c r="H76" i="10" s="1"/>
  <c r="AB71" i="10"/>
  <c r="AC71" i="10" s="1"/>
  <c r="U71" i="10"/>
  <c r="V71" i="10" s="1"/>
  <c r="N71" i="10"/>
  <c r="O71" i="10" s="1"/>
  <c r="G71" i="10"/>
  <c r="H71" i="10" s="1"/>
  <c r="AB68" i="10"/>
  <c r="AC68" i="10" s="1"/>
  <c r="U68" i="10"/>
  <c r="V68" i="10" s="1"/>
  <c r="N68" i="10"/>
  <c r="O68" i="10" s="1"/>
  <c r="G68" i="10"/>
  <c r="H68" i="10" s="1"/>
  <c r="U82" i="10"/>
  <c r="V82" i="10" s="1"/>
  <c r="N82" i="10"/>
  <c r="O82" i="10" s="1"/>
  <c r="G82" i="10"/>
  <c r="H82" i="10" s="1"/>
  <c r="U83" i="10"/>
  <c r="V83" i="10" s="1"/>
  <c r="N83" i="10"/>
  <c r="O83" i="10" s="1"/>
  <c r="G83" i="10"/>
  <c r="H83" i="10" s="1"/>
  <c r="AB49" i="10"/>
  <c r="AC49" i="10" s="1"/>
  <c r="U49" i="10"/>
  <c r="V49" i="10" s="1"/>
  <c r="N49" i="10"/>
  <c r="O49" i="10" s="1"/>
  <c r="G49" i="10"/>
  <c r="H49" i="10" s="1"/>
  <c r="AB58" i="10"/>
  <c r="AC58" i="10" s="1"/>
  <c r="U58" i="10"/>
  <c r="V58" i="10" s="1"/>
  <c r="N58" i="10"/>
  <c r="O58" i="10" s="1"/>
  <c r="G58" i="10"/>
  <c r="H58" i="10" s="1"/>
  <c r="AB67" i="10"/>
  <c r="AC67" i="10" s="1"/>
  <c r="U67" i="10"/>
  <c r="V67" i="10" s="1"/>
  <c r="N67" i="10"/>
  <c r="O67" i="10" s="1"/>
  <c r="G67" i="10"/>
  <c r="H67" i="10" s="1"/>
  <c r="U81" i="10"/>
  <c r="V81" i="10" s="1"/>
  <c r="N81" i="10"/>
  <c r="O81" i="10" s="1"/>
  <c r="G81" i="10"/>
  <c r="H81" i="10" s="1"/>
  <c r="AB66" i="10"/>
  <c r="AC66" i="10" s="1"/>
  <c r="U66" i="10"/>
  <c r="V66" i="10" s="1"/>
  <c r="N66" i="10"/>
  <c r="O66" i="10" s="1"/>
  <c r="G66" i="10"/>
  <c r="H66" i="10" s="1"/>
  <c r="AB73" i="10"/>
  <c r="AC73" i="10" s="1"/>
  <c r="U73" i="10"/>
  <c r="V73" i="10" s="1"/>
  <c r="N73" i="10"/>
  <c r="O73" i="10" s="1"/>
  <c r="G73" i="10"/>
  <c r="H73" i="10" s="1"/>
  <c r="AB80" i="10"/>
  <c r="AC80" i="10" s="1"/>
  <c r="U80" i="10"/>
  <c r="V80" i="10" s="1"/>
  <c r="N80" i="10"/>
  <c r="O80" i="10" s="1"/>
  <c r="G80" i="10"/>
  <c r="H80" i="10" s="1"/>
  <c r="AB53" i="10"/>
  <c r="AC53" i="10" s="1"/>
  <c r="U53" i="10"/>
  <c r="V53" i="10" s="1"/>
  <c r="N53" i="10"/>
  <c r="O53" i="10" s="1"/>
  <c r="G53" i="10"/>
  <c r="H53" i="10" s="1"/>
  <c r="AB72" i="10"/>
  <c r="AC72" i="10" s="1"/>
  <c r="U72" i="10"/>
  <c r="V72" i="10" s="1"/>
  <c r="N72" i="10"/>
  <c r="O72" i="10" s="1"/>
  <c r="G72" i="10"/>
  <c r="H72" i="10" s="1"/>
  <c r="AB79" i="10"/>
  <c r="AC79" i="10" s="1"/>
  <c r="U79" i="10"/>
  <c r="V79" i="10" s="1"/>
  <c r="N79" i="10"/>
  <c r="O79" i="10" s="1"/>
  <c r="G79" i="10"/>
  <c r="H79" i="10" s="1"/>
  <c r="AB65" i="10"/>
  <c r="AC65" i="10" s="1"/>
  <c r="N55" i="10"/>
  <c r="O55" i="10" s="1"/>
  <c r="G55" i="10"/>
  <c r="H55" i="10" s="1"/>
  <c r="U44" i="10"/>
  <c r="V44" i="10" s="1"/>
  <c r="N44" i="10"/>
  <c r="O44" i="10" s="1"/>
  <c r="G44" i="10"/>
  <c r="H44" i="10" s="1"/>
  <c r="AB34" i="10"/>
  <c r="AC34" i="10" s="1"/>
  <c r="U34" i="10"/>
  <c r="V34" i="10" s="1"/>
  <c r="N34" i="10"/>
  <c r="O34" i="10" s="1"/>
  <c r="G34" i="10"/>
  <c r="H34" i="10" s="1"/>
  <c r="AB50" i="10"/>
  <c r="AC50" i="10" s="1"/>
  <c r="U50" i="10"/>
  <c r="V50" i="10" s="1"/>
  <c r="N50" i="10"/>
  <c r="O50" i="10" s="1"/>
  <c r="AB38" i="10"/>
  <c r="AC38" i="10" s="1"/>
  <c r="U38" i="10"/>
  <c r="V38" i="10" s="1"/>
  <c r="N38" i="10"/>
  <c r="O38" i="10" s="1"/>
  <c r="G38" i="10"/>
  <c r="H38" i="10" s="1"/>
  <c r="AB26" i="10"/>
  <c r="AC26" i="10" s="1"/>
  <c r="U26" i="10"/>
  <c r="V26" i="10" s="1"/>
  <c r="N26" i="10"/>
  <c r="O26" i="10" s="1"/>
  <c r="G26" i="10"/>
  <c r="H26" i="10" s="1"/>
  <c r="AB23" i="10"/>
  <c r="AC23" i="10" s="1"/>
  <c r="U23" i="10"/>
  <c r="V23" i="10" s="1"/>
  <c r="N23" i="10"/>
  <c r="O23" i="10" s="1"/>
  <c r="G23" i="10"/>
  <c r="H23" i="10" s="1"/>
  <c r="U60" i="10"/>
  <c r="V60" i="10" s="1"/>
  <c r="N60" i="10"/>
  <c r="O60" i="10" s="1"/>
  <c r="AB43" i="10"/>
  <c r="AC43" i="10" s="1"/>
  <c r="U43" i="10"/>
  <c r="V43" i="10" s="1"/>
  <c r="N43" i="10"/>
  <c r="O43" i="10" s="1"/>
  <c r="G43" i="10"/>
  <c r="H43" i="10" s="1"/>
  <c r="U57" i="10"/>
  <c r="V57" i="10" s="1"/>
  <c r="N57" i="10"/>
  <c r="O57" i="10" s="1"/>
  <c r="G57" i="10"/>
  <c r="H57" i="10" s="1"/>
  <c r="N24" i="10"/>
  <c r="O24" i="10" s="1"/>
  <c r="G24" i="10"/>
  <c r="H24" i="10" s="1"/>
  <c r="AB40" i="10"/>
  <c r="AC40" i="10" s="1"/>
  <c r="U40" i="10"/>
  <c r="V40" i="10" s="1"/>
  <c r="N40" i="10"/>
  <c r="O40" i="10" s="1"/>
  <c r="G40" i="10"/>
  <c r="H40" i="10" s="1"/>
  <c r="U22" i="10"/>
  <c r="V22" i="10" s="1"/>
  <c r="N22" i="10"/>
  <c r="O22" i="10" s="1"/>
  <c r="G22" i="10"/>
  <c r="H22" i="10" s="1"/>
  <c r="AB17" i="10"/>
  <c r="AC17" i="10" s="1"/>
  <c r="U17" i="10"/>
  <c r="V17" i="10" s="1"/>
  <c r="N17" i="10"/>
  <c r="O17" i="10" s="1"/>
  <c r="G17" i="10"/>
  <c r="H17" i="10" s="1"/>
  <c r="AB37" i="10"/>
  <c r="AC37" i="10" s="1"/>
  <c r="U37" i="10"/>
  <c r="V37" i="10" s="1"/>
  <c r="N37" i="10"/>
  <c r="O37" i="10" s="1"/>
  <c r="G37" i="10"/>
  <c r="H37" i="10" s="1"/>
  <c r="AB39" i="10"/>
  <c r="AC39" i="10" s="1"/>
  <c r="U39" i="10"/>
  <c r="V39" i="10" s="1"/>
  <c r="N39" i="10"/>
  <c r="O39" i="10" s="1"/>
  <c r="G39" i="10"/>
  <c r="H39" i="10" s="1"/>
  <c r="AB33" i="10"/>
  <c r="AC33" i="10" s="1"/>
  <c r="U33" i="10"/>
  <c r="V33" i="10" s="1"/>
  <c r="N33" i="10"/>
  <c r="O33" i="10" s="1"/>
  <c r="G33" i="10"/>
  <c r="H33" i="10" s="1"/>
  <c r="AB20" i="10"/>
  <c r="AC20" i="10" s="1"/>
  <c r="U20" i="10"/>
  <c r="V20" i="10" s="1"/>
  <c r="N20" i="10"/>
  <c r="O20" i="10" s="1"/>
  <c r="G20" i="10"/>
  <c r="H20" i="10" s="1"/>
  <c r="AB48" i="10"/>
  <c r="AC48" i="10" s="1"/>
  <c r="U48" i="10"/>
  <c r="V48" i="10" s="1"/>
  <c r="N48" i="10"/>
  <c r="O48" i="10" s="1"/>
  <c r="G48" i="10"/>
  <c r="H48" i="10" s="1"/>
  <c r="AB56" i="10"/>
  <c r="AC56" i="10" s="1"/>
  <c r="U56" i="10"/>
  <c r="V56" i="10" s="1"/>
  <c r="N56" i="10"/>
  <c r="O56" i="10" s="1"/>
  <c r="AB21" i="10"/>
  <c r="AC21" i="10" s="1"/>
  <c r="U21" i="10"/>
  <c r="V21" i="10" s="1"/>
  <c r="N21" i="10"/>
  <c r="O21" i="10" s="1"/>
  <c r="G21" i="10"/>
  <c r="H21" i="10" s="1"/>
  <c r="U35" i="10"/>
  <c r="V35" i="10" s="1"/>
  <c r="N35" i="10"/>
  <c r="O35" i="10" s="1"/>
  <c r="AB19" i="10"/>
  <c r="AC19" i="10" s="1"/>
  <c r="U19" i="10"/>
  <c r="V19" i="10" s="1"/>
  <c r="N19" i="10"/>
  <c r="O19" i="10" s="1"/>
  <c r="G19" i="10"/>
  <c r="H19" i="10" s="1"/>
  <c r="AB32" i="10"/>
  <c r="AC32" i="10" s="1"/>
  <c r="U32" i="10"/>
  <c r="V32" i="10" s="1"/>
  <c r="N32" i="10"/>
  <c r="O32" i="10" s="1"/>
  <c r="G32" i="10"/>
  <c r="H32" i="10" s="1"/>
  <c r="AB31" i="10"/>
  <c r="AC31" i="10" s="1"/>
  <c r="U31" i="10"/>
  <c r="V31" i="10" s="1"/>
  <c r="N31" i="10"/>
  <c r="O31" i="10" s="1"/>
  <c r="G31" i="10"/>
  <c r="H31" i="10" s="1"/>
  <c r="AB29" i="10"/>
  <c r="AC29" i="10" s="1"/>
  <c r="U29" i="10"/>
  <c r="V29" i="10" s="1"/>
  <c r="N29" i="10"/>
  <c r="O29" i="10" s="1"/>
  <c r="U15" i="10"/>
  <c r="V15" i="10" s="1"/>
  <c r="N15" i="10"/>
  <c r="O15" i="10" s="1"/>
  <c r="G15" i="10"/>
  <c r="H15" i="10" s="1"/>
  <c r="AB11" i="10"/>
  <c r="AC11" i="10" s="1"/>
  <c r="U11" i="10"/>
  <c r="V11" i="10" s="1"/>
  <c r="N11" i="10"/>
  <c r="O11" i="10" s="1"/>
  <c r="G11" i="10"/>
  <c r="H11" i="10" s="1"/>
  <c r="AB14" i="10"/>
  <c r="AC14" i="10" s="1"/>
  <c r="U14" i="10"/>
  <c r="V14" i="10" s="1"/>
  <c r="N14" i="10"/>
  <c r="O14" i="10" s="1"/>
  <c r="G14" i="10"/>
  <c r="H14" i="10" s="1"/>
  <c r="AB16" i="10"/>
  <c r="AC16" i="10" s="1"/>
  <c r="U16" i="10"/>
  <c r="V16" i="10" s="1"/>
  <c r="N16" i="10"/>
  <c r="O16" i="10" s="1"/>
  <c r="G16" i="10"/>
  <c r="H16" i="10" s="1"/>
  <c r="AB12" i="10"/>
  <c r="AC12" i="10" s="1"/>
  <c r="U12" i="10"/>
  <c r="V12" i="10" s="1"/>
  <c r="N12" i="10"/>
  <c r="O12" i="10" s="1"/>
  <c r="G12" i="10"/>
  <c r="H12" i="10" s="1"/>
  <c r="AB10" i="10"/>
  <c r="AC10" i="10" s="1"/>
  <c r="U10" i="10"/>
  <c r="V10" i="10" s="1"/>
  <c r="N10" i="10"/>
  <c r="O10" i="10" s="1"/>
  <c r="G10" i="10"/>
  <c r="H10" i="10" s="1"/>
  <c r="AB13" i="10"/>
  <c r="AC13" i="10" s="1"/>
  <c r="U13" i="10"/>
  <c r="V13" i="10" s="1"/>
  <c r="N13" i="10"/>
  <c r="O13" i="10" s="1"/>
  <c r="G13" i="10"/>
  <c r="H13" i="10" s="1"/>
  <c r="AB85" i="9"/>
  <c r="AC85" i="9" s="1"/>
  <c r="U85" i="9"/>
  <c r="V85" i="9" s="1"/>
  <c r="N85" i="9"/>
  <c r="O85" i="9" s="1"/>
  <c r="G85" i="9"/>
  <c r="H85" i="9" s="1"/>
  <c r="AB87" i="9"/>
  <c r="AC87" i="9" s="1"/>
  <c r="U87" i="9"/>
  <c r="V87" i="9" s="1"/>
  <c r="N87" i="9"/>
  <c r="O87" i="9" s="1"/>
  <c r="G87" i="9"/>
  <c r="H87" i="9" s="1"/>
  <c r="AB88" i="9"/>
  <c r="AC88" i="9" s="1"/>
  <c r="U88" i="9"/>
  <c r="V88" i="9" s="1"/>
  <c r="N88" i="9"/>
  <c r="O88" i="9" s="1"/>
  <c r="G88" i="9"/>
  <c r="H88" i="9" s="1"/>
  <c r="AB40" i="9"/>
  <c r="AC40" i="9" s="1"/>
  <c r="U40" i="9"/>
  <c r="V40" i="9" s="1"/>
  <c r="N40" i="9"/>
  <c r="O40" i="9" s="1"/>
  <c r="G40" i="9"/>
  <c r="H40" i="9" s="1"/>
  <c r="AB86" i="9"/>
  <c r="AC86" i="9" s="1"/>
  <c r="U86" i="9"/>
  <c r="V86" i="9" s="1"/>
  <c r="N86" i="9"/>
  <c r="O86" i="9" s="1"/>
  <c r="G86" i="9"/>
  <c r="H86" i="9" s="1"/>
  <c r="AB69" i="9"/>
  <c r="AC69" i="9" s="1"/>
  <c r="U69" i="9"/>
  <c r="V69" i="9" s="1"/>
  <c r="N69" i="9"/>
  <c r="O69" i="9" s="1"/>
  <c r="G69" i="9"/>
  <c r="H69" i="9" s="1"/>
  <c r="AB54" i="9"/>
  <c r="AC54" i="9" s="1"/>
  <c r="U54" i="9"/>
  <c r="V54" i="9" s="1"/>
  <c r="N54" i="9"/>
  <c r="O54" i="9" s="1"/>
  <c r="G54" i="9"/>
  <c r="H54" i="9" s="1"/>
  <c r="AB21" i="9"/>
  <c r="AC21" i="9" s="1"/>
  <c r="U21" i="9"/>
  <c r="V21" i="9" s="1"/>
  <c r="N21" i="9"/>
  <c r="O21" i="9" s="1"/>
  <c r="G21" i="9"/>
  <c r="H21" i="9" s="1"/>
  <c r="AB47" i="9"/>
  <c r="AC47" i="9" s="1"/>
  <c r="U47" i="9"/>
  <c r="V47" i="9" s="1"/>
  <c r="N47" i="9"/>
  <c r="O47" i="9" s="1"/>
  <c r="G47" i="9"/>
  <c r="H47" i="9" s="1"/>
  <c r="AB80" i="9"/>
  <c r="AC80" i="9" s="1"/>
  <c r="U80" i="9"/>
  <c r="V80" i="9" s="1"/>
  <c r="N80" i="9"/>
  <c r="O80" i="9" s="1"/>
  <c r="G80" i="9"/>
  <c r="H80" i="9" s="1"/>
  <c r="AB50" i="9"/>
  <c r="AC50" i="9" s="1"/>
  <c r="U50" i="9"/>
  <c r="V50" i="9" s="1"/>
  <c r="N50" i="9"/>
  <c r="O50" i="9" s="1"/>
  <c r="G50" i="9"/>
  <c r="H50" i="9" s="1"/>
  <c r="AB37" i="9"/>
  <c r="AC37" i="9" s="1"/>
  <c r="U37" i="9"/>
  <c r="V37" i="9" s="1"/>
  <c r="N37" i="9"/>
  <c r="O37" i="9" s="1"/>
  <c r="G37" i="9"/>
  <c r="H37" i="9" s="1"/>
  <c r="AB70" i="9"/>
  <c r="AC70" i="9" s="1"/>
  <c r="U70" i="9"/>
  <c r="V70" i="9" s="1"/>
  <c r="N70" i="9"/>
  <c r="O70" i="9" s="1"/>
  <c r="G70" i="9"/>
  <c r="H70" i="9" s="1"/>
  <c r="AB49" i="9"/>
  <c r="AC49" i="9" s="1"/>
  <c r="U49" i="9"/>
  <c r="V49" i="9" s="1"/>
  <c r="N49" i="9"/>
  <c r="O49" i="9" s="1"/>
  <c r="G49" i="9"/>
  <c r="H49" i="9" s="1"/>
  <c r="AB73" i="9"/>
  <c r="AC73" i="9" s="1"/>
  <c r="U73" i="9"/>
  <c r="V73" i="9" s="1"/>
  <c r="N73" i="9"/>
  <c r="O73" i="9" s="1"/>
  <c r="G73" i="9"/>
  <c r="H73" i="9" s="1"/>
  <c r="AB53" i="9"/>
  <c r="AC53" i="9" s="1"/>
  <c r="U53" i="9"/>
  <c r="V53" i="9" s="1"/>
  <c r="N53" i="9"/>
  <c r="O53" i="9" s="1"/>
  <c r="G53" i="9"/>
  <c r="H53" i="9" s="1"/>
  <c r="AB72" i="9"/>
  <c r="AC72" i="9" s="1"/>
  <c r="U72" i="9"/>
  <c r="V72" i="9" s="1"/>
  <c r="N72" i="9"/>
  <c r="O72" i="9" s="1"/>
  <c r="G72" i="9"/>
  <c r="H72" i="9" s="1"/>
  <c r="AB31" i="9"/>
  <c r="AC31" i="9" s="1"/>
  <c r="U31" i="9"/>
  <c r="V31" i="9" s="1"/>
  <c r="N31" i="9"/>
  <c r="O31" i="9" s="1"/>
  <c r="G31" i="9"/>
  <c r="H31" i="9" s="1"/>
  <c r="AB18" i="9"/>
  <c r="AC18" i="9" s="1"/>
  <c r="U18" i="9"/>
  <c r="V18" i="9" s="1"/>
  <c r="N18" i="9"/>
  <c r="O18" i="9" s="1"/>
  <c r="G18" i="9"/>
  <c r="AB76" i="9"/>
  <c r="AC76" i="9" s="1"/>
  <c r="U76" i="9"/>
  <c r="V76" i="9" s="1"/>
  <c r="N76" i="9"/>
  <c r="O76" i="9" s="1"/>
  <c r="G76" i="9"/>
  <c r="H76" i="9" s="1"/>
  <c r="AB68" i="9"/>
  <c r="AC68" i="9" s="1"/>
  <c r="U68" i="9"/>
  <c r="V68" i="9" s="1"/>
  <c r="N68" i="9"/>
  <c r="O68" i="9" s="1"/>
  <c r="G68" i="9"/>
  <c r="H68" i="9" s="1"/>
  <c r="AB56" i="9"/>
  <c r="AC56" i="9" s="1"/>
  <c r="U56" i="9"/>
  <c r="V56" i="9" s="1"/>
  <c r="N56" i="9"/>
  <c r="O56" i="9" s="1"/>
  <c r="G56" i="9"/>
  <c r="H56" i="9" s="1"/>
  <c r="AB66" i="9"/>
  <c r="AC66" i="9" s="1"/>
  <c r="U66" i="9"/>
  <c r="V66" i="9" s="1"/>
  <c r="N66" i="9"/>
  <c r="O66" i="9" s="1"/>
  <c r="G66" i="9"/>
  <c r="H66" i="9" s="1"/>
  <c r="AB46" i="9"/>
  <c r="AC46" i="9" s="1"/>
  <c r="U46" i="9"/>
  <c r="V46" i="9" s="1"/>
  <c r="N46" i="9"/>
  <c r="O46" i="9" s="1"/>
  <c r="G46" i="9"/>
  <c r="H46" i="9" s="1"/>
  <c r="AB42" i="9"/>
  <c r="AC42" i="9" s="1"/>
  <c r="U42" i="9"/>
  <c r="V42" i="9" s="1"/>
  <c r="N42" i="9"/>
  <c r="O42" i="9" s="1"/>
  <c r="G42" i="9"/>
  <c r="H42" i="9" s="1"/>
  <c r="AB44" i="9"/>
  <c r="AC44" i="9" s="1"/>
  <c r="U44" i="9"/>
  <c r="V44" i="9" s="1"/>
  <c r="N44" i="9"/>
  <c r="O44" i="9" s="1"/>
  <c r="G44" i="9"/>
  <c r="H44" i="9" s="1"/>
  <c r="AB39" i="9"/>
  <c r="AC39" i="9" s="1"/>
  <c r="U39" i="9"/>
  <c r="V39" i="9" s="1"/>
  <c r="N39" i="9"/>
  <c r="O39" i="9" s="1"/>
  <c r="G39" i="9"/>
  <c r="H39" i="9" s="1"/>
  <c r="AB61" i="9"/>
  <c r="AC61" i="9" s="1"/>
  <c r="U61" i="9"/>
  <c r="V61" i="9" s="1"/>
  <c r="N61" i="9"/>
  <c r="O61" i="9" s="1"/>
  <c r="G61" i="9"/>
  <c r="H61" i="9" s="1"/>
  <c r="AB43" i="9"/>
  <c r="AC43" i="9" s="1"/>
  <c r="U43" i="9"/>
  <c r="V43" i="9" s="1"/>
  <c r="N43" i="9"/>
  <c r="O43" i="9" s="1"/>
  <c r="G43" i="9"/>
  <c r="H43" i="9" s="1"/>
  <c r="AB81" i="9"/>
  <c r="AC81" i="9" s="1"/>
  <c r="U81" i="9"/>
  <c r="V81" i="9" s="1"/>
  <c r="N81" i="9"/>
  <c r="O81" i="9" s="1"/>
  <c r="G81" i="9"/>
  <c r="H81" i="9" s="1"/>
  <c r="AB82" i="9"/>
  <c r="AC82" i="9" s="1"/>
  <c r="U82" i="9"/>
  <c r="V82" i="9" s="1"/>
  <c r="N82" i="9"/>
  <c r="O82" i="9" s="1"/>
  <c r="G82" i="9"/>
  <c r="H82" i="9" s="1"/>
  <c r="AB65" i="9"/>
  <c r="AC65" i="9" s="1"/>
  <c r="U65" i="9"/>
  <c r="V65" i="9" s="1"/>
  <c r="N65" i="9"/>
  <c r="O65" i="9" s="1"/>
  <c r="G65" i="9"/>
  <c r="H65" i="9" s="1"/>
  <c r="AB79" i="9"/>
  <c r="AC79" i="9" s="1"/>
  <c r="U79" i="9"/>
  <c r="V79" i="9" s="1"/>
  <c r="N79" i="9"/>
  <c r="O79" i="9" s="1"/>
  <c r="G79" i="9"/>
  <c r="H79" i="9" s="1"/>
  <c r="AB41" i="9"/>
  <c r="AC41" i="9" s="1"/>
  <c r="U41" i="9"/>
  <c r="V41" i="9" s="1"/>
  <c r="N41" i="9"/>
  <c r="O41" i="9" s="1"/>
  <c r="G41" i="9"/>
  <c r="H41" i="9" s="1"/>
  <c r="AB67" i="9"/>
  <c r="AC67" i="9" s="1"/>
  <c r="U67" i="9"/>
  <c r="V67" i="9" s="1"/>
  <c r="N67" i="9"/>
  <c r="O67" i="9" s="1"/>
  <c r="G67" i="9"/>
  <c r="H67" i="9" s="1"/>
  <c r="AB55" i="9"/>
  <c r="AC55" i="9" s="1"/>
  <c r="U55" i="9"/>
  <c r="V55" i="9" s="1"/>
  <c r="N55" i="9"/>
  <c r="O55" i="9" s="1"/>
  <c r="G55" i="9"/>
  <c r="H55" i="9" s="1"/>
  <c r="AB78" i="9"/>
  <c r="AC78" i="9" s="1"/>
  <c r="U78" i="9"/>
  <c r="V78" i="9" s="1"/>
  <c r="N78" i="9"/>
  <c r="O78" i="9" s="1"/>
  <c r="G78" i="9"/>
  <c r="H78" i="9" s="1"/>
  <c r="AB52" i="9"/>
  <c r="AC52" i="9" s="1"/>
  <c r="U52" i="9"/>
  <c r="V52" i="9" s="1"/>
  <c r="N52" i="9"/>
  <c r="O52" i="9" s="1"/>
  <c r="G52" i="9"/>
  <c r="H52" i="9" s="1"/>
  <c r="AB45" i="9"/>
  <c r="AC45" i="9" s="1"/>
  <c r="U45" i="9"/>
  <c r="V45" i="9" s="1"/>
  <c r="N45" i="9"/>
  <c r="O45" i="9" s="1"/>
  <c r="G45" i="9"/>
  <c r="H45" i="9" s="1"/>
  <c r="AB84" i="9"/>
  <c r="AC84" i="9" s="1"/>
  <c r="U84" i="9"/>
  <c r="V84" i="9" s="1"/>
  <c r="N84" i="9"/>
  <c r="O84" i="9" s="1"/>
  <c r="G84" i="9"/>
  <c r="H84" i="9" s="1"/>
  <c r="AB71" i="9"/>
  <c r="AC71" i="9" s="1"/>
  <c r="U71" i="9"/>
  <c r="V71" i="9" s="1"/>
  <c r="N71" i="9"/>
  <c r="O71" i="9" s="1"/>
  <c r="G71" i="9"/>
  <c r="H71" i="9" s="1"/>
  <c r="AB74" i="9"/>
  <c r="AC74" i="9" s="1"/>
  <c r="U74" i="9"/>
  <c r="V74" i="9" s="1"/>
  <c r="N74" i="9"/>
  <c r="O74" i="9" s="1"/>
  <c r="G74" i="9"/>
  <c r="H74" i="9" s="1"/>
  <c r="AB83" i="9"/>
  <c r="AC83" i="9" s="1"/>
  <c r="U83" i="9"/>
  <c r="V83" i="9" s="1"/>
  <c r="N83" i="9"/>
  <c r="O83" i="9" s="1"/>
  <c r="G83" i="9"/>
  <c r="H83" i="9" s="1"/>
  <c r="AB75" i="9"/>
  <c r="AC75" i="9" s="1"/>
  <c r="U75" i="9"/>
  <c r="V75" i="9" s="1"/>
  <c r="N75" i="9"/>
  <c r="O75" i="9" s="1"/>
  <c r="G75" i="9"/>
  <c r="H75" i="9" s="1"/>
  <c r="AB48" i="9"/>
  <c r="AC48" i="9" s="1"/>
  <c r="U48" i="9"/>
  <c r="V48" i="9" s="1"/>
  <c r="N48" i="9"/>
  <c r="O48" i="9" s="1"/>
  <c r="G48" i="9"/>
  <c r="H48" i="9" s="1"/>
  <c r="AB77" i="9"/>
  <c r="AC77" i="9" s="1"/>
  <c r="U77" i="9"/>
  <c r="V77" i="9" s="1"/>
  <c r="N77" i="9"/>
  <c r="O77" i="9" s="1"/>
  <c r="G77" i="9"/>
  <c r="H77" i="9" s="1"/>
  <c r="AB62" i="9"/>
  <c r="AC62" i="9" s="1"/>
  <c r="U62" i="9"/>
  <c r="V62" i="9" s="1"/>
  <c r="N62" i="9"/>
  <c r="O62" i="9" s="1"/>
  <c r="G62" i="9"/>
  <c r="H62" i="9" s="1"/>
  <c r="AB38" i="9"/>
  <c r="AC38" i="9" s="1"/>
  <c r="U38" i="9"/>
  <c r="V38" i="9" s="1"/>
  <c r="N38" i="9"/>
  <c r="O38" i="9" s="1"/>
  <c r="G38" i="9"/>
  <c r="H38" i="9" s="1"/>
  <c r="AB63" i="9"/>
  <c r="AC63" i="9" s="1"/>
  <c r="U63" i="9"/>
  <c r="V63" i="9" s="1"/>
  <c r="N63" i="9"/>
  <c r="O63" i="9" s="1"/>
  <c r="G63" i="9"/>
  <c r="H63" i="9" s="1"/>
  <c r="AB60" i="9"/>
  <c r="AC60" i="9" s="1"/>
  <c r="U60" i="9"/>
  <c r="V60" i="9" s="1"/>
  <c r="N60" i="9"/>
  <c r="O60" i="9" s="1"/>
  <c r="G60" i="9"/>
  <c r="H60" i="9" s="1"/>
  <c r="AB58" i="9"/>
  <c r="AC58" i="9" s="1"/>
  <c r="U58" i="9"/>
  <c r="V58" i="9" s="1"/>
  <c r="N58" i="9"/>
  <c r="O58" i="9" s="1"/>
  <c r="G58" i="9"/>
  <c r="H58" i="9" s="1"/>
  <c r="AB64" i="9"/>
  <c r="AC64" i="9" s="1"/>
  <c r="U64" i="9"/>
  <c r="V64" i="9" s="1"/>
  <c r="N64" i="9"/>
  <c r="O64" i="9" s="1"/>
  <c r="G64" i="9"/>
  <c r="H64" i="9" s="1"/>
  <c r="AB51" i="9"/>
  <c r="AC51" i="9" s="1"/>
  <c r="U51" i="9"/>
  <c r="V51" i="9" s="1"/>
  <c r="N51" i="9"/>
  <c r="O51" i="9" s="1"/>
  <c r="G51" i="9"/>
  <c r="H51" i="9" s="1"/>
  <c r="AB57" i="9"/>
  <c r="AC57" i="9" s="1"/>
  <c r="U57" i="9"/>
  <c r="V57" i="9" s="1"/>
  <c r="N57" i="9"/>
  <c r="O57" i="9" s="1"/>
  <c r="G57" i="9"/>
  <c r="H57" i="9" s="1"/>
  <c r="AB59" i="9"/>
  <c r="AC59" i="9" s="1"/>
  <c r="U59" i="9"/>
  <c r="V59" i="9" s="1"/>
  <c r="N59" i="9"/>
  <c r="O59" i="9" s="1"/>
  <c r="G59" i="9"/>
  <c r="H59" i="9" s="1"/>
  <c r="AB20" i="9"/>
  <c r="AC20" i="9" s="1"/>
  <c r="U20" i="9"/>
  <c r="V20" i="9" s="1"/>
  <c r="N20" i="9"/>
  <c r="O20" i="9" s="1"/>
  <c r="G20" i="9"/>
  <c r="H20" i="9" s="1"/>
  <c r="AB25" i="9"/>
  <c r="AC25" i="9" s="1"/>
  <c r="U25" i="9"/>
  <c r="V25" i="9" s="1"/>
  <c r="N25" i="9"/>
  <c r="O25" i="9" s="1"/>
  <c r="G25" i="9"/>
  <c r="H25" i="9" s="1"/>
  <c r="AB24" i="9"/>
  <c r="AC24" i="9" s="1"/>
  <c r="U24" i="9"/>
  <c r="V24" i="9" s="1"/>
  <c r="N24" i="9"/>
  <c r="O24" i="9" s="1"/>
  <c r="G24" i="9"/>
  <c r="H24" i="9" s="1"/>
  <c r="AB10" i="9"/>
  <c r="AC10" i="9" s="1"/>
  <c r="U10" i="9"/>
  <c r="V10" i="9" s="1"/>
  <c r="N10" i="9"/>
  <c r="O10" i="9" s="1"/>
  <c r="G10" i="9"/>
  <c r="H10" i="9" s="1"/>
  <c r="AB16" i="9"/>
  <c r="AC16" i="9" s="1"/>
  <c r="U16" i="9"/>
  <c r="V16" i="9" s="1"/>
  <c r="N16" i="9"/>
  <c r="O16" i="9" s="1"/>
  <c r="G16" i="9"/>
  <c r="H16" i="9" s="1"/>
  <c r="AB28" i="9"/>
  <c r="AC28" i="9" s="1"/>
  <c r="U28" i="9"/>
  <c r="V28" i="9" s="1"/>
  <c r="N28" i="9"/>
  <c r="O28" i="9" s="1"/>
  <c r="G28" i="9"/>
  <c r="H28" i="9" s="1"/>
  <c r="AB14" i="9"/>
  <c r="AC14" i="9" s="1"/>
  <c r="U14" i="9"/>
  <c r="V14" i="9" s="1"/>
  <c r="N14" i="9"/>
  <c r="O14" i="9" s="1"/>
  <c r="G14" i="9"/>
  <c r="H14" i="9" s="1"/>
  <c r="AB29" i="9"/>
  <c r="AC29" i="9" s="1"/>
  <c r="U29" i="9"/>
  <c r="V29" i="9" s="1"/>
  <c r="N29" i="9"/>
  <c r="O29" i="9" s="1"/>
  <c r="G29" i="9"/>
  <c r="H29" i="9" s="1"/>
  <c r="AB33" i="9"/>
  <c r="AC33" i="9" s="1"/>
  <c r="U33" i="9"/>
  <c r="V33" i="9" s="1"/>
  <c r="N33" i="9"/>
  <c r="O33" i="9" s="1"/>
  <c r="G33" i="9"/>
  <c r="H33" i="9" s="1"/>
  <c r="AB13" i="9"/>
  <c r="AC13" i="9" s="1"/>
  <c r="U13" i="9"/>
  <c r="V13" i="9" s="1"/>
  <c r="N13" i="9"/>
  <c r="O13" i="9" s="1"/>
  <c r="G13" i="9"/>
  <c r="H13" i="9" s="1"/>
  <c r="AB26" i="9"/>
  <c r="AC26" i="9" s="1"/>
  <c r="U26" i="9"/>
  <c r="V26" i="9" s="1"/>
  <c r="N26" i="9"/>
  <c r="O26" i="9" s="1"/>
  <c r="G26" i="9"/>
  <c r="H26" i="9" s="1"/>
  <c r="AB30" i="9"/>
  <c r="AC30" i="9" s="1"/>
  <c r="U30" i="9"/>
  <c r="V30" i="9" s="1"/>
  <c r="N30" i="9"/>
  <c r="O30" i="9" s="1"/>
  <c r="G30" i="9"/>
  <c r="H30" i="9" s="1"/>
  <c r="AB17" i="9"/>
  <c r="AC17" i="9" s="1"/>
  <c r="U17" i="9"/>
  <c r="V17" i="9" s="1"/>
  <c r="N17" i="9"/>
  <c r="O17" i="9" s="1"/>
  <c r="G17" i="9"/>
  <c r="H17" i="9" s="1"/>
  <c r="AB22" i="9"/>
  <c r="AC22" i="9" s="1"/>
  <c r="U22" i="9"/>
  <c r="V22" i="9" s="1"/>
  <c r="N22" i="9"/>
  <c r="O22" i="9" s="1"/>
  <c r="G22" i="9"/>
  <c r="H22" i="9" s="1"/>
  <c r="AB11" i="9"/>
  <c r="AC11" i="9" s="1"/>
  <c r="U11" i="9"/>
  <c r="V11" i="9" s="1"/>
  <c r="N11" i="9"/>
  <c r="O11" i="9" s="1"/>
  <c r="G11" i="9"/>
  <c r="H11" i="9" s="1"/>
  <c r="AB32" i="9"/>
  <c r="AC32" i="9" s="1"/>
  <c r="U32" i="9"/>
  <c r="V32" i="9" s="1"/>
  <c r="N32" i="9"/>
  <c r="O32" i="9" s="1"/>
  <c r="G32" i="9"/>
  <c r="H32" i="9" s="1"/>
  <c r="AB12" i="9"/>
  <c r="AC12" i="9" s="1"/>
  <c r="U12" i="9"/>
  <c r="V12" i="9" s="1"/>
  <c r="N12" i="9"/>
  <c r="O12" i="9" s="1"/>
  <c r="G12" i="9"/>
  <c r="H12" i="9" s="1"/>
  <c r="AB19" i="9"/>
  <c r="AC19" i="9" s="1"/>
  <c r="U19" i="9"/>
  <c r="V19" i="9" s="1"/>
  <c r="N19" i="9"/>
  <c r="O19" i="9" s="1"/>
  <c r="G19" i="9"/>
  <c r="H19" i="9" s="1"/>
  <c r="AB23" i="9"/>
  <c r="AC23" i="9" s="1"/>
  <c r="U23" i="9"/>
  <c r="V23" i="9" s="1"/>
  <c r="N23" i="9"/>
  <c r="O23" i="9" s="1"/>
  <c r="G23" i="9"/>
  <c r="H23" i="9" s="1"/>
  <c r="AB15" i="9"/>
  <c r="AC15" i="9" s="1"/>
  <c r="U15" i="9"/>
  <c r="V15" i="9" s="1"/>
  <c r="N15" i="9"/>
  <c r="O15" i="9" s="1"/>
  <c r="G15" i="9"/>
  <c r="H15" i="9" s="1"/>
  <c r="AB27" i="9"/>
  <c r="AC27" i="9" s="1"/>
  <c r="U27" i="9"/>
  <c r="V27" i="9" s="1"/>
  <c r="N27" i="9"/>
  <c r="O27" i="9" s="1"/>
  <c r="G27" i="9"/>
  <c r="H27" i="9" s="1"/>
  <c r="AB35" i="9"/>
  <c r="AC35" i="9" s="1"/>
  <c r="U35" i="9"/>
  <c r="V35" i="9" s="1"/>
  <c r="N35" i="9"/>
  <c r="O35" i="9" s="1"/>
  <c r="G35" i="9"/>
  <c r="H35" i="9" s="1"/>
  <c r="AB34" i="9"/>
  <c r="AC34" i="9" s="1"/>
  <c r="U34" i="9"/>
  <c r="V34" i="9" s="1"/>
  <c r="N34" i="9"/>
  <c r="O34" i="9" s="1"/>
  <c r="G34" i="9"/>
  <c r="H34" i="9" s="1"/>
  <c r="AB36" i="9"/>
  <c r="AC36" i="9" s="1"/>
  <c r="U36" i="9"/>
  <c r="V36" i="9" s="1"/>
  <c r="N36" i="9"/>
  <c r="O36" i="9" s="1"/>
  <c r="G36" i="9"/>
  <c r="U9" i="9"/>
  <c r="N9" i="9"/>
  <c r="AB8" i="9"/>
  <c r="U8" i="9"/>
</calcChain>
</file>

<file path=xl/sharedStrings.xml><?xml version="1.0" encoding="utf-8"?>
<sst xmlns="http://schemas.openxmlformats.org/spreadsheetml/2006/main" count="4017" uniqueCount="458">
  <si>
    <t>12-mo</t>
  </si>
  <si>
    <t>24-mo</t>
  </si>
  <si>
    <t>36-mo</t>
  </si>
  <si>
    <t>48-mo</t>
  </si>
  <si>
    <t xml:space="preserve"> DM Cohort
(n=8390)</t>
  </si>
  <si>
    <t>Non-DM Control Cohort
(n=8297)</t>
  </si>
  <si>
    <t xml:space="preserve"> DM Cohort
(n=7760)</t>
  </si>
  <si>
    <t>Non-DM Control Cohort (n=7656)</t>
  </si>
  <si>
    <t xml:space="preserve"> DM Cohort
(n=6852)</t>
  </si>
  <si>
    <t>Non-DM Control Cohort
(n=6772)</t>
  </si>
  <si>
    <t xml:space="preserve"> DM Cohort
(n=5855)</t>
  </si>
  <si>
    <t>Non-DM Control Cohort
(n=5866)</t>
  </si>
  <si>
    <t>cDM Cohort
(n=236)</t>
  </si>
  <si>
    <t>Non-cDM Control Cohort
(n=228)</t>
  </si>
  <si>
    <t>cDM Cohort
(n=207)</t>
  </si>
  <si>
    <t>Non-cDM Control Cohort
(n=191)</t>
  </si>
  <si>
    <t>cDM Cohort
(n=170)</t>
  </si>
  <si>
    <t>Non-cDM Control Cohort
(n=155)</t>
  </si>
  <si>
    <t>cDM Cohort
(n=139)</t>
  </si>
  <si>
    <t>Non-cDM Control Cohort
(n=113)</t>
  </si>
  <si>
    <t xml:space="preserve">&lt;.0001 </t>
  </si>
  <si>
    <t>DM vs. non-DM</t>
  </si>
  <si>
    <t>%</t>
  </si>
  <si>
    <t>n</t>
  </si>
  <si>
    <t>p-value</t>
  </si>
  <si>
    <t>n &gt;=5% &amp; FC &gt;=2</t>
  </si>
  <si>
    <t>cDM vs. non-cDM</t>
  </si>
  <si>
    <t>&lt;.0001</t>
  </si>
  <si>
    <t xml:space="preserve"> </t>
  </si>
  <si>
    <t xml:space="preserve">     </t>
  </si>
  <si>
    <t xml:space="preserve"> DM Cohort
(n=8541)</t>
  </si>
  <si>
    <t>SMD</t>
  </si>
  <si>
    <t>cDM Cohort
(n=242)</t>
  </si>
  <si>
    <t>Age</t>
  </si>
  <si>
    <t>Mean</t>
  </si>
  <si>
    <t xml:space="preserve">  </t>
  </si>
  <si>
    <t>SD</t>
  </si>
  <si>
    <t>Median</t>
  </si>
  <si>
    <t xml:space="preserve">    </t>
  </si>
  <si>
    <t>Age group (n, %)</t>
  </si>
  <si>
    <t>0-11 months</t>
  </si>
  <si>
    <t>12-23 months</t>
  </si>
  <si>
    <t>2-9 years</t>
  </si>
  <si>
    <t>10-17 years</t>
  </si>
  <si>
    <t>18-39 years</t>
  </si>
  <si>
    <t>≥40 years</t>
  </si>
  <si>
    <t>40-64 years</t>
  </si>
  <si>
    <t>≥65 years</t>
  </si>
  <si>
    <t>Gender (n, %)</t>
  </si>
  <si>
    <t>Female</t>
  </si>
  <si>
    <t>Male</t>
  </si>
  <si>
    <t>Northeast</t>
  </si>
  <si>
    <t>Midwest</t>
  </si>
  <si>
    <t>South</t>
  </si>
  <si>
    <t>West</t>
  </si>
  <si>
    <t>Unknown</t>
  </si>
  <si>
    <t>Cash</t>
  </si>
  <si>
    <t>Medicaid</t>
  </si>
  <si>
    <t>Medicare/Medicare Part D</t>
  </si>
  <si>
    <t>Third party</t>
  </si>
  <si>
    <t>Other/unknown</t>
  </si>
  <si>
    <t>Follow-Up Period</t>
  </si>
  <si>
    <t>13-23 mo</t>
  </si>
  <si>
    <t>24-35 mo</t>
  </si>
  <si>
    <t>36-47 mo</t>
  </si>
  <si>
    <t>48+-mo</t>
  </si>
  <si>
    <t xml:space="preserve"> DM Cohort (n=8390)</t>
  </si>
  <si>
    <t>Non-DM Control Cohort (n=8297)</t>
  </si>
  <si>
    <t xml:space="preserve"> DM Cohort (n=7760)</t>
  </si>
  <si>
    <t xml:space="preserve"> DM Cohort (n=6852)</t>
  </si>
  <si>
    <t>Non-DM Control Cohort (n=6772)</t>
  </si>
  <si>
    <t xml:space="preserve"> DM Cohort (n=5855)</t>
  </si>
  <si>
    <t>Non-DM Control Cohort (n=5866)</t>
  </si>
  <si>
    <t>Resource Use</t>
  </si>
  <si>
    <t xml:space="preserve">Mean </t>
  </si>
  <si>
    <t>Outpatient pharmacy (in Rx)</t>
  </si>
  <si>
    <t xml:space="preserve">Patients with ≥1 pharmacy record  </t>
  </si>
  <si>
    <t xml:space="preserve">Number of prescription fills per patient </t>
  </si>
  <si>
    <t>Outpatient medical (in Dx)</t>
  </si>
  <si>
    <t xml:space="preserve">Patients with ≥1 outpatient visit  </t>
  </si>
  <si>
    <t xml:space="preserve">Number of outpatient visits per patient </t>
  </si>
  <si>
    <t xml:space="preserve">Physician office visits </t>
  </si>
  <si>
    <t xml:space="preserve">Patients with ≥1 physician office visit  </t>
  </si>
  <si>
    <t xml:space="preserve">Number of physician office visits per patient </t>
  </si>
  <si>
    <t xml:space="preserve">ER visits </t>
  </si>
  <si>
    <t xml:space="preserve">Patients with ≥1 ER visit  </t>
  </si>
  <si>
    <t xml:space="preserve">Number of ER visits per patient </t>
  </si>
  <si>
    <t>Inpatient hospitalizations (in the subset with linkage to CDM)</t>
  </si>
  <si>
    <t xml:space="preserve">Patients with ≥1 hospitalization  </t>
  </si>
  <si>
    <t xml:space="preserve">Number of hospitalizations per patient </t>
  </si>
  <si>
    <t>Among patients with ≥1 hospitalization</t>
  </si>
  <si>
    <t xml:space="preserve">Average length of stay per patient for all hospitalizations </t>
  </si>
  <si>
    <t xml:space="preserve">Total hospitalization days per patient </t>
  </si>
  <si>
    <t>Primary discharge diagnoses associated with first hospitalization</t>
  </si>
  <si>
    <t xml:space="preserve">Readmissions to hospital within two weeks of discharge </t>
  </si>
  <si>
    <t xml:space="preserve">Total all-cause cost per patient </t>
  </si>
  <si>
    <t xml:space="preserve">Total pharmacy cost per patient </t>
  </si>
  <si>
    <t xml:space="preserve">Total outpatient cost per patient </t>
  </si>
  <si>
    <t xml:space="preserve">Total physician office cost per patient </t>
  </si>
  <si>
    <t xml:space="preserve">Total ER cost per patient </t>
  </si>
  <si>
    <t xml:space="preserve">Total inpatient cost per patient </t>
  </si>
  <si>
    <t xml:space="preserve">Total inpatient cost among those with ≥1 hospitalization </t>
  </si>
  <si>
    <t>Tertiles (48-month follow-up period only)</t>
  </si>
  <si>
    <t>Min</t>
  </si>
  <si>
    <t>Max</t>
  </si>
  <si>
    <t>Q1 (min, max)</t>
  </si>
  <si>
    <t>Q2 (min, max)</t>
  </si>
  <si>
    <t>Q3 (min, max)</t>
  </si>
  <si>
    <t>Quartiles</t>
  </si>
  <si>
    <t>Q4 (min, max)</t>
  </si>
  <si>
    <t>Quintiles</t>
  </si>
  <si>
    <t>Q5 (min, max)</t>
  </si>
  <si>
    <t>- p-values obtained using McNemar’s test  for categorical variables and paired t-test (mean) and Wilcoxon signed-rank test (median) for continuous variables and SMD were used for comparisons between DM Cohort vs. Non-DM Control Cohort</t>
  </si>
  <si>
    <t>cDM Cohort (n=236)</t>
  </si>
  <si>
    <t>Non-cDM Control Cohort (n=228)</t>
  </si>
  <si>
    <t>cDM Cohort (n=207)</t>
  </si>
  <si>
    <t>Non-cDM Control Cohort (n=191)</t>
  </si>
  <si>
    <t>cDM Cohort (n=170)</t>
  </si>
  <si>
    <t>Non-cDM Control Cohort (n=155)</t>
  </si>
  <si>
    <t>cDM Cohort (n=139)</t>
  </si>
  <si>
    <t>Non-cDM Control Cohort (n=113)</t>
  </si>
  <si>
    <t>- p-values obtained using McNemar’s test  for categorical variables and paired t-test (mean) and Wilcoxon signed-rank test (median) for continuous variables and SMD were used for comparisons between cDM Cohort vs. Non-cDM Control Cohort</t>
  </si>
  <si>
    <r>
      <t>Demographic Characteristics</t>
    </r>
    <r>
      <rPr>
        <b/>
        <vertAlign val="superscript"/>
        <sz val="10"/>
        <color theme="1"/>
        <rFont val="Calibri"/>
        <family val="2"/>
        <scheme val="minor"/>
      </rPr>
      <t>1</t>
    </r>
  </si>
  <si>
    <r>
      <rPr>
        <vertAlign val="superscript"/>
        <sz val="10"/>
        <rFont val="Calibri"/>
        <family val="2"/>
        <scheme val="minor"/>
      </rPr>
      <t>1</t>
    </r>
    <r>
      <rPr>
        <sz val="10"/>
        <rFont val="Calibri"/>
        <family val="2"/>
        <scheme val="minor"/>
      </rPr>
      <t xml:space="preserve">Assessed on index date if available as first option, or over the pre-index period </t>
    </r>
  </si>
  <si>
    <t>ICD9 or ICD10 Code</t>
  </si>
  <si>
    <t>ICD9 or ICD10 Code Description</t>
  </si>
  <si>
    <t>FOLD CHANGE (FC)</t>
  </si>
  <si>
    <t>359</t>
  </si>
  <si>
    <t>359 - MUSCULAR DYSTROPHIES</t>
  </si>
  <si>
    <t>G71</t>
  </si>
  <si>
    <t>G71 - PRIMARY DISORDERS OF MUSCLES</t>
  </si>
  <si>
    <t>426</t>
  </si>
  <si>
    <t>426 - CONDUCTION DISORDERS</t>
  </si>
  <si>
    <t>425</t>
  </si>
  <si>
    <t>425 - CARDIOMYOPATHY</t>
  </si>
  <si>
    <t>J96</t>
  </si>
  <si>
    <t>J96 - RESPIRATORY FAILURE, NOT ELSEWHERE CLASSIFIED</t>
  </si>
  <si>
    <t>R13</t>
  </si>
  <si>
    <t>R13 - APHAGIA AND DYSPHAGIA</t>
  </si>
  <si>
    <t>518</t>
  </si>
  <si>
    <t>518 - OTHER LUNG DISEASES</t>
  </si>
  <si>
    <t>799</t>
  </si>
  <si>
    <t>799 - OTH ILL-DEF MORBID/MORTL</t>
  </si>
  <si>
    <t>781</t>
  </si>
  <si>
    <t>781 - NERV/MUSCULSKEL SYS SYMP</t>
  </si>
  <si>
    <t>327</t>
  </si>
  <si>
    <t>327 - ORGANIC SLEEP DISORDERS</t>
  </si>
  <si>
    <t>486</t>
  </si>
  <si>
    <t>486 - PNEUMONIA, ORGANISM NOS</t>
  </si>
  <si>
    <t>427</t>
  </si>
  <si>
    <t>427 - CARDIAC DYSRHYTHMIAS</t>
  </si>
  <si>
    <t>794</t>
  </si>
  <si>
    <t>794 - ABNORMAL FUNCTION STUDY</t>
  </si>
  <si>
    <t>M62</t>
  </si>
  <si>
    <t>M62 - OTHER DISORDERS OF MUSCLE</t>
  </si>
  <si>
    <t>783</t>
  </si>
  <si>
    <t>783 - NUTRIT/METAB/DEVEL SYMP</t>
  </si>
  <si>
    <t>R26</t>
  </si>
  <si>
    <t>R26 - ABNORMALITIES OF GAIT AND MOBILITY</t>
  </si>
  <si>
    <t>728</t>
  </si>
  <si>
    <t>728 - DIS OF MUSCLE/LIG/FASCIA</t>
  </si>
  <si>
    <t>R94</t>
  </si>
  <si>
    <t>R94 - ABNORMAL RESULTS OF FUNCTION STUDIES</t>
  </si>
  <si>
    <t>R00</t>
  </si>
  <si>
    <t>R00 - ABNORMALITIES OF HEART BEAT</t>
  </si>
  <si>
    <t>G47</t>
  </si>
  <si>
    <t>G47 - SLEEP DISORDERS</t>
  </si>
  <si>
    <t>564</t>
  </si>
  <si>
    <t>564 - FUNCT DIGESTIVE DIS NEC</t>
  </si>
  <si>
    <t>R06</t>
  </si>
  <si>
    <t>R06 - ABNORMALITIES OF BREATHING</t>
  </si>
  <si>
    <t>787</t>
  </si>
  <si>
    <t>787 - GI SYSTEM SYMPTOMS</t>
  </si>
  <si>
    <t>785</t>
  </si>
  <si>
    <t>785 - CARDIOVASCULAR SYS SYMP</t>
  </si>
  <si>
    <t>V45</t>
  </si>
  <si>
    <t>V45 - OTH POSTPROCED STATES</t>
  </si>
  <si>
    <t>788</t>
  </si>
  <si>
    <t>788 - URINARY SYSTEM SYMPTOMS</t>
  </si>
  <si>
    <t>I44</t>
  </si>
  <si>
    <t>I44 - ATRIOVENTRICULAR AND LEFT BUNDLE-BRANCH BLOCK</t>
  </si>
  <si>
    <t>Z93</t>
  </si>
  <si>
    <t>Z93 - ARTIFICIAL OPENING STATUS</t>
  </si>
  <si>
    <t>I42</t>
  </si>
  <si>
    <t>I42 - CARDIOMYOPATHY</t>
  </si>
  <si>
    <t>374</t>
  </si>
  <si>
    <t>374 - DISORDERS OF EYELIDS NEC</t>
  </si>
  <si>
    <t>R29</t>
  </si>
  <si>
    <t>R29 - OTH SYMPTOMS AND SIGNS INVOLVING THE NERVOUS AND MS SYSTEMS</t>
  </si>
  <si>
    <t>Z99</t>
  </si>
  <si>
    <t>Z99 - DEPENDENCE ON ENABLING MACHINES AND DEVICES, NEC</t>
  </si>
  <si>
    <t>356</t>
  </si>
  <si>
    <t>356 - HERED PERIPH NEUROPATHY</t>
  </si>
  <si>
    <t>J98</t>
  </si>
  <si>
    <t>J98 - OTHER RESPIRATORY DISORDERS</t>
  </si>
  <si>
    <t>737</t>
  </si>
  <si>
    <t>737 - CURVATURE OF SPINE</t>
  </si>
  <si>
    <t>H26</t>
  </si>
  <si>
    <t>H26 - OTHER CATARACT</t>
  </si>
  <si>
    <t>Z95</t>
  </si>
  <si>
    <t>Z95 - PRESENCE OF CARDIAC AND VASCULAR IMPLANTS AND GRAFTS</t>
  </si>
  <si>
    <t>R32</t>
  </si>
  <si>
    <t>R32 - UNSPECIFIED URINARY INCONTINENCE</t>
  </si>
  <si>
    <t>H02</t>
  </si>
  <si>
    <t>H02 - OTHER DISORDERS OF EYELID</t>
  </si>
  <si>
    <t>Z74</t>
  </si>
  <si>
    <t>Z74 - PROBLEMS RELATED TO CARE PROVIDER DEPENDENCY</t>
  </si>
  <si>
    <t>R74</t>
  </si>
  <si>
    <t>R74 - ABNORMAL SERUM ENZYME LEVELS</t>
  </si>
  <si>
    <t>W19</t>
  </si>
  <si>
    <t>W19 - UNSPECIFIED FALL</t>
  </si>
  <si>
    <t>J18</t>
  </si>
  <si>
    <t>J18 - PNEUMONIA, UNSPECIFIED ORGANISM</t>
  </si>
  <si>
    <t>I49</t>
  </si>
  <si>
    <t>I49 - OTHER CARDIAC ARRHYTHMIAS</t>
  </si>
  <si>
    <t>Z45</t>
  </si>
  <si>
    <t>Z45 - ENCOUNTER FOR ADJUSTMENT AND MANAGEMENT OF IMPLANTED DEVICE</t>
  </si>
  <si>
    <t>R63</t>
  </si>
  <si>
    <t>R63 - SYMPTOMS AND SIGNS CONCERNING FOOD AND FLUID INTAKE</t>
  </si>
  <si>
    <t>I51</t>
  </si>
  <si>
    <t>I51 - COMPLICATIONS AND ILL-DEFINED DESCRIPTIONS OF HEART DISEASE</t>
  </si>
  <si>
    <t>I48</t>
  </si>
  <si>
    <t>I48 - ATRIAL FIBRILLATION AND FLUTTER</t>
  </si>
  <si>
    <t>I34</t>
  </si>
  <si>
    <t>I34 - NONRHEUMATIC MITRAL VALVE DISORDERS</t>
  </si>
  <si>
    <t>429</t>
  </si>
  <si>
    <t>429 - ILL-DEFINED HEART DIS</t>
  </si>
  <si>
    <t>S09</t>
  </si>
  <si>
    <t>S09 - OTHER AND UNSPECIFIED INJURIES OF HEAD</t>
  </si>
  <si>
    <t>I95</t>
  </si>
  <si>
    <t>I95 - HYPOTENSION</t>
  </si>
  <si>
    <t>424</t>
  </si>
  <si>
    <t>424 - OTH ENDOCARDIAL DISEASE</t>
  </si>
  <si>
    <t>V57</t>
  </si>
  <si>
    <t>V57 - REHABILITATION PROCEDURE</t>
  </si>
  <si>
    <t>R09</t>
  </si>
  <si>
    <t>R09 - OTH SYMPTOMS AND SIGNS INVOLVING THE CIRC AND RESP SYS</t>
  </si>
  <si>
    <t>K59</t>
  </si>
  <si>
    <t>K59 - OTHER FUNCTIONAL INTESTINAL DISORDERS</t>
  </si>
  <si>
    <t>428</t>
  </si>
  <si>
    <t>428 - HEART FAILURE</t>
  </si>
  <si>
    <t>380</t>
  </si>
  <si>
    <t>380 - DISORDER OF EXTERNAL EAR</t>
  </si>
  <si>
    <t>389</t>
  </si>
  <si>
    <t>389 - HEARING LOSS</t>
  </si>
  <si>
    <t>R91</t>
  </si>
  <si>
    <t>R91 - ABNORMAL FINDINGS ON DIAGNOSTIC IMAGING OF LUNG</t>
  </si>
  <si>
    <t>H35</t>
  </si>
  <si>
    <t>H35 - OTHER RETINAL DISORDERS</t>
  </si>
  <si>
    <t>Z91</t>
  </si>
  <si>
    <t>Z91 - PERSONAL RISK FACTORS, NOT ELSEWHERE CLASSIFIED</t>
  </si>
  <si>
    <t>R53</t>
  </si>
  <si>
    <t>R53 - MALAISE AND FATIGUE</t>
  </si>
  <si>
    <t>366</t>
  </si>
  <si>
    <t>366 - CATARACT</t>
  </si>
  <si>
    <t>H61</t>
  </si>
  <si>
    <t>H61 - OTHER DISORDERS OF EXTERNAL EAR</t>
  </si>
  <si>
    <t>I50</t>
  </si>
  <si>
    <t>I50 - HEART FAILURE</t>
  </si>
  <si>
    <t>R79</t>
  </si>
  <si>
    <t>R79 - OTHER ABNORMAL FINDINGS OF BLOOD CHEMISTRY</t>
  </si>
  <si>
    <t>362</t>
  </si>
  <si>
    <t>362 - RETINAL DISORDERS NEC</t>
  </si>
  <si>
    <t>490</t>
  </si>
  <si>
    <t>490 - BRONCHITIS NOS</t>
  </si>
  <si>
    <t>276</t>
  </si>
  <si>
    <t>276 - FLUID/ELECTROLYTE DIS</t>
  </si>
  <si>
    <t>E87</t>
  </si>
  <si>
    <t>E87 - OTHER DISORDERS OF FLUID, ELECTROLYTE AND ACID-BASE BALANCE</t>
  </si>
  <si>
    <t>H04</t>
  </si>
  <si>
    <t>H04 - DISORDERS OF LACRIMAL SYSTEM</t>
  </si>
  <si>
    <t>V12</t>
  </si>
  <si>
    <t>V12 - HX OF DISEASE NEC</t>
  </si>
  <si>
    <t>790</t>
  </si>
  <si>
    <t>790 - ABNORMAL BLOOD FINDINGS</t>
  </si>
  <si>
    <t>V15</t>
  </si>
  <si>
    <t>V15 - OTH HX OF HEALTH HAZARDS</t>
  </si>
  <si>
    <t>R41</t>
  </si>
  <si>
    <t>R41 - OTH SYMPTOMS AND SIGNS W COGNITIVE FUNCTIONS AND AWARENESS</t>
  </si>
  <si>
    <t>R93</t>
  </si>
  <si>
    <t>R93 - ABNORMAL FINDINGS ON DIAGNOSTIC IMAGING OF BODY STRUCTURES</t>
  </si>
  <si>
    <t>496</t>
  </si>
  <si>
    <t>496 - CHR AIRWAY OBSTRUCT NEC</t>
  </si>
  <si>
    <t>K76</t>
  </si>
  <si>
    <t>K76 - OTHER DISEASES OF LIVER</t>
  </si>
  <si>
    <t>E86</t>
  </si>
  <si>
    <t>E86 - VOLUME DEPLETION</t>
  </si>
  <si>
    <t>Z51</t>
  </si>
  <si>
    <t>Z51 - ENCOUNTER FOR OTHER AFTERCARE AND MEDICAL CARE</t>
  </si>
  <si>
    <t>n&gt;=5% &amp; FC&gt;=2</t>
  </si>
  <si>
    <t>R62</t>
  </si>
  <si>
    <t>R62 - LACK OF EXPECTED NORMAL PHYSIOL DEV IN CHILDHOOD AND ADULTS</t>
  </si>
  <si>
    <t>530</t>
  </si>
  <si>
    <t>530 - DISEASES OF ESOPHAGUS</t>
  </si>
  <si>
    <t>Q66</t>
  </si>
  <si>
    <t>Q66 - CONGENITAL DEFORMITIES OF FEET</t>
  </si>
  <si>
    <t>V44</t>
  </si>
  <si>
    <t>V44 - ARTIFICIAL OPNING STATUS</t>
  </si>
  <si>
    <t>754</t>
  </si>
  <si>
    <t>754 - CONG MUSCULOSKEL DEFORM</t>
  </si>
  <si>
    <t>K21</t>
  </si>
  <si>
    <t>K21 - GASTRO-ESOPHAGEAL REFLUX DISEASE</t>
  </si>
  <si>
    <t>315</t>
  </si>
  <si>
    <t>315 - SPECIFIC DEVELOP DELAYS</t>
  </si>
  <si>
    <t>H52</t>
  </si>
  <si>
    <t>H52 - DISORDERS OF REFRACTION AND ACCOMMODATION</t>
  </si>
  <si>
    <t>770</t>
  </si>
  <si>
    <t>770 - OTH NB RESPIRATORY COND</t>
  </si>
  <si>
    <t>V55</t>
  </si>
  <si>
    <t>V55 - ATTEN TO ARTIFICIAL OPEN</t>
  </si>
  <si>
    <t>765</t>
  </si>
  <si>
    <t>765 - SHORT GEST/LOW BIRTHWT</t>
  </si>
  <si>
    <t>536</t>
  </si>
  <si>
    <t>536 - STOMACH FUNCTION DISORD</t>
  </si>
  <si>
    <t>Z43</t>
  </si>
  <si>
    <t>Z43 - ENCOUNTER FOR ATTENTION TO ARTIFICIAL OPENINGS</t>
  </si>
  <si>
    <t>K94</t>
  </si>
  <si>
    <t>K94 - COMPLICATIONS OF ARTIFICIAL OPENINGS OF THE DIGESTIVE SYSTEM</t>
  </si>
  <si>
    <t>V58</t>
  </si>
  <si>
    <t>V58 - ENCOUNTR PROC/AFTRCR NEC</t>
  </si>
  <si>
    <t>M21</t>
  </si>
  <si>
    <t>M21 - OTHER ACQUIRED DEFORMITIES OF LIMBS</t>
  </si>
  <si>
    <t>779</t>
  </si>
  <si>
    <t>779 - OTH PERINATAL CONDITION</t>
  </si>
  <si>
    <t>R27</t>
  </si>
  <si>
    <t>R27 - OTHER LACK OF COORDINATION</t>
  </si>
  <si>
    <t>P94</t>
  </si>
  <si>
    <t>P94 - DISORDERS OF MUSCLE TONE OF NEWBORN</t>
  </si>
  <si>
    <t>V46</t>
  </si>
  <si>
    <t>V46 - OTHER MAC/DEV DEPENDENCE</t>
  </si>
  <si>
    <t>Q21</t>
  </si>
  <si>
    <t>Q21 - CONGENITAL MALFORMATIONS OF CARDIAC SEPTA</t>
  </si>
  <si>
    <t>P07</t>
  </si>
  <si>
    <t>P07 - DISORD OF NB RELATED TO SHORT GEST AND LOW BIRTH WEIGHT, NEC</t>
  </si>
  <si>
    <t>Z46</t>
  </si>
  <si>
    <t>Z46 - ENCOUNTER FOR FITTING AND ADJUSTMENT OF OTHER DEVICES</t>
  </si>
  <si>
    <t>P28</t>
  </si>
  <si>
    <t>P28 - OTH RESPIRATORY CONDITIONS ORIGIN IN THE PERINATAL PERIOD</t>
  </si>
  <si>
    <t>P92</t>
  </si>
  <si>
    <t>P92 - FEEDING PROBLEMS OF NEWBORN</t>
  </si>
  <si>
    <t>P27</t>
  </si>
  <si>
    <t>P27 - CHRONIC RESPIRATORY DISEASE ORIGIN IN THE PERINATAL PERIOD</t>
  </si>
  <si>
    <t>Q53</t>
  </si>
  <si>
    <t>Q53 - UNDESCENDED AND ECTOPIC TESTICLE</t>
  </si>
  <si>
    <t>782</t>
  </si>
  <si>
    <t>782 - SKIN/OTH INTEGUMENT SYMP</t>
  </si>
  <si>
    <t>Z01</t>
  </si>
  <si>
    <t>Z01 - ENCNTR FOR OTH SP EXAM W/O COMPLAINT, SUSPECTED OR REPRTD DX</t>
  </si>
  <si>
    <t>J80</t>
  </si>
  <si>
    <t>J80 - ACUTE RESPIRATORY DISTRESS SYNDROME</t>
  </si>
  <si>
    <t>B97</t>
  </si>
  <si>
    <t>B97 - VIRAL AGENTS AS THE CAUSE OF DISEASES CLASSIFIED ELSEWHERE</t>
  </si>
  <si>
    <t>Z87</t>
  </si>
  <si>
    <t>Z87 - PERSONAL HISTORY OF OTHER DISEASES AND CONDITIONS</t>
  </si>
  <si>
    <t>Z09</t>
  </si>
  <si>
    <t>Z09 - ENCNTR FOR F/U EXAM AFT TRTMT FOR COND OTH THAN MALIG NEOPLM</t>
  </si>
  <si>
    <t>F88</t>
  </si>
  <si>
    <t>F88 - OTHER DISORDERS OF PSYCHOLOGICAL DEVELOPMENT</t>
  </si>
  <si>
    <t>F82</t>
  </si>
  <si>
    <t>F82 - SPECIFIC DEVELOPMENTAL DISORDER OF MOTOR FUNCTION</t>
  </si>
  <si>
    <t>F80</t>
  </si>
  <si>
    <t>F80 - SPECIFIC DEVELOPMENTAL DISORDERS OF SPEECH AND LANGUAGE</t>
  </si>
  <si>
    <t>V71</t>
  </si>
  <si>
    <t>V71 - OBSERVATION-SUSPECT COND</t>
  </si>
  <si>
    <t>P22</t>
  </si>
  <si>
    <t>P22 - RESPIRATORY DISTRESS OF NEWBORN</t>
  </si>
  <si>
    <t>Q25</t>
  </si>
  <si>
    <t>Q25 - CONGENITAL MALFORMATIONS OF GREAT ARTERIES</t>
  </si>
  <si>
    <t>736</t>
  </si>
  <si>
    <t>736 - OTH ACQ LIMB DEFORMITIES</t>
  </si>
  <si>
    <t>745</t>
  </si>
  <si>
    <t>745 - CARDIAC SEPTAL CLOS ANOM</t>
  </si>
  <si>
    <t>793</t>
  </si>
  <si>
    <t>793 - NONSP ABN FD-BODY STRCT</t>
  </si>
  <si>
    <t>519</t>
  </si>
  <si>
    <t>519 - OTH RESP SYSTEM DISEASES</t>
  </si>
  <si>
    <t>Z98</t>
  </si>
  <si>
    <t>Z98 - OTHER POSTPROCEDURAL STATES</t>
  </si>
  <si>
    <t>G93</t>
  </si>
  <si>
    <t>G93 - OTHER DISORDERS OF BRAIN</t>
  </si>
  <si>
    <t>769</t>
  </si>
  <si>
    <t>769 - RESPIRATORY DISTRESS SYN</t>
  </si>
  <si>
    <t>Q75</t>
  </si>
  <si>
    <t>Q75 - OTHER CONGENITAL MALFORMATIONS OF SKULL AND FACE BONES</t>
  </si>
  <si>
    <t>R01</t>
  </si>
  <si>
    <t>R01 - CARDIAC MURMURS AND OTHER CARDIAC SOUNDS</t>
  </si>
  <si>
    <t>Q67</t>
  </si>
  <si>
    <t>Q67 - CONGENITAL MS DEFORMITIES OF HEAD, FACE, SPINE AND CHEST</t>
  </si>
  <si>
    <t>R68</t>
  </si>
  <si>
    <t>R68 - OTHER GENERAL SYMPTOMS AND SIGNS</t>
  </si>
  <si>
    <t>R56</t>
  </si>
  <si>
    <t>R56 - CONVULSIONS, NOT ELSEWHERE CLASSIFIED</t>
  </si>
  <si>
    <t>H50</t>
  </si>
  <si>
    <t>H50 - OTHER STRABISMUS</t>
  </si>
  <si>
    <t>747</t>
  </si>
  <si>
    <t>747 - OTH CONG CIRC SYST ANOM</t>
  </si>
  <si>
    <t>752</t>
  </si>
  <si>
    <t>752 - GENITAL ORGAN ANOMALIES</t>
  </si>
  <si>
    <t>756</t>
  </si>
  <si>
    <t>756 - OTH MUSCULOSKELET ANOMAL</t>
  </si>
  <si>
    <t>M24</t>
  </si>
  <si>
    <t>M24 - OTHER SPECIFIC JOINT DERANGEMENTS</t>
  </si>
  <si>
    <t>J95</t>
  </si>
  <si>
    <t>J95 - INTRAOP AND POSTPROC COMP AND DISORDERS OF RESP SYS, NEC</t>
  </si>
  <si>
    <t>R10</t>
  </si>
  <si>
    <t>R10 - ABDOMINAL AND PELVIC PAIN</t>
  </si>
  <si>
    <t>Z82</t>
  </si>
  <si>
    <t>Z82 - FAM HX OF CERTAIN DISABIL &amp; CHR DIS (LEADING TO DISABLEMENT)</t>
  </si>
  <si>
    <t>378</t>
  </si>
  <si>
    <t>378 - STRABISMUS</t>
  </si>
  <si>
    <t>R40</t>
  </si>
  <si>
    <t>R40 - SOMNOLENCE, STUPOR AND COMA</t>
  </si>
  <si>
    <t>J15</t>
  </si>
  <si>
    <t>J15 - BACTERIAL PNEUMONIA, NOT ELSEWHERE CLASSIFIED</t>
  </si>
  <si>
    <t>Z86</t>
  </si>
  <si>
    <t>Z86 - PERSONAL HISTORY OF CERTAIN OTHER DISEASES</t>
  </si>
  <si>
    <t>M67</t>
  </si>
  <si>
    <t>M67 - OTHER DISORDERS OF SYNOVIUM AND TENDON</t>
  </si>
  <si>
    <t>727</t>
  </si>
  <si>
    <t>727 - OTH DIS SYNOV/TEND/BURSA</t>
  </si>
  <si>
    <t>755</t>
  </si>
  <si>
    <t>755 - OTH CONGEN LIMB ANOMALY</t>
  </si>
  <si>
    <t>G70</t>
  </si>
  <si>
    <t>G70 - MYASTHENIA GRAVIS AND OTHER MYONEURAL DISORDERS</t>
  </si>
  <si>
    <t>569</t>
  </si>
  <si>
    <t>569 - OTH INTESTINAL DISORDERS</t>
  </si>
  <si>
    <t>Q79</t>
  </si>
  <si>
    <t>Q79 - CONGENITAL MALFORMATIONS OF MUSCULOSKELETAL SYSTEM, NEC</t>
  </si>
  <si>
    <t>348</t>
  </si>
  <si>
    <t>348 - OTHER BRAIN CONDITIONS</t>
  </si>
  <si>
    <t>701</t>
  </si>
  <si>
    <t>701 - OTH SKIN HYPERTRO/ATROPH</t>
  </si>
  <si>
    <t>759</t>
  </si>
  <si>
    <t>759 - CONGEN ANOMALIES NEC/NOS</t>
  </si>
  <si>
    <t>Q65</t>
  </si>
  <si>
    <t>Q65 - CONGENITAL DEFORMITIES OF HIP</t>
  </si>
  <si>
    <t>748</t>
  </si>
  <si>
    <t>748 - RESPIRATORY SYST ANOMALY</t>
  </si>
  <si>
    <t>375</t>
  </si>
  <si>
    <t>375 - LACRIMAL SYSTEM DISORDER</t>
  </si>
  <si>
    <t>Table S3: cDM Cohort Most Impactful Comorbidities</t>
  </si>
  <si>
    <t>Table S2: DM Cohort Most Impactful Comorbidities</t>
  </si>
  <si>
    <t>Table S4: Total HCRU &amp; All-cause Costs for DM Cohort over 12-, 13-23, 24-35, 36-47 &amp; 48+ Month Follow-Up Periods</t>
  </si>
  <si>
    <t>Table S5: Total HCRU &amp; All-cause Costs for cDM Cohort over 12-, 13-23, 24-35, 36-47 &amp; 48+ Month Follow-Up Periods</t>
  </si>
  <si>
    <t>- excluding muscular dystrophy</t>
  </si>
  <si>
    <t>YES</t>
  </si>
  <si>
    <t>Non-DM Control Cohort
(n=8541)</t>
  </si>
  <si>
    <t>Non-cDM Control Cohort
(n=242)</t>
  </si>
  <si>
    <t>Geographic region (n, %)</t>
  </si>
  <si>
    <t>Payer type (n, %)</t>
  </si>
  <si>
    <t>Index year (n, %)</t>
  </si>
  <si>
    <t>Abbreviations: cDM: congential DM; DM: myotonic dystrophy; SMD: standardized mean difference; SD, standard deviation</t>
  </si>
  <si>
    <r>
      <rPr>
        <vertAlign val="superscript"/>
        <sz val="10"/>
        <rFont val="Calibri"/>
        <family val="2"/>
        <scheme val="minor"/>
      </rPr>
      <t>2</t>
    </r>
    <r>
      <rPr>
        <sz val="10"/>
        <rFont val="Calibri"/>
        <family val="2"/>
        <scheme val="minor"/>
      </rPr>
      <t>Prioritized payer type from a medical claim (Dx) in the pre-index (closest to index date); if none, used payer type from a pharmacy claim (LRx) (closest to index date)</t>
    </r>
  </si>
  <si>
    <t>p-values obtained using McNemar’s test  for categorical variables and paired t-test (mean) and Wilcoxon signed-rank test (median) for continuous variables and SMD were used for comparisons between DM Cohort vs. Non-DM Control Cohort and FSHD Cohort and between cDM Cohort vs. Non-cDM Control Cohort</t>
  </si>
  <si>
    <t>Table S1: Baseline Demographic Characteristics (post-match)</t>
  </si>
  <si>
    <r>
      <t>- affect more than 5% of DM Cohort with 2x greater frequency than control cohort with p-value &lt;0.0001</t>
    </r>
    <r>
      <rPr>
        <vertAlign val="superscript"/>
        <sz val="12"/>
        <rFont val="Calibri"/>
        <family val="2"/>
        <scheme val="minor"/>
      </rPr>
      <t>1</t>
    </r>
  </si>
  <si>
    <r>
      <rPr>
        <vertAlign val="superscript"/>
        <sz val="12"/>
        <rFont val="Calibri"/>
        <family val="2"/>
        <scheme val="minor"/>
      </rPr>
      <t>1</t>
    </r>
    <r>
      <rPr>
        <sz val="12"/>
        <rFont val="Calibri"/>
        <family val="2"/>
        <scheme val="minor"/>
      </rPr>
      <t xml:space="preserve"> all criteria met for 'most impactful' in at least one follow-up period.</t>
    </r>
  </si>
  <si>
    <r>
      <t>- affect more than 5% of DM Cohort with 2x greater frequency than control cohort with p-value &lt;0.05</t>
    </r>
    <r>
      <rPr>
        <vertAlign val="superscript"/>
        <sz val="12"/>
        <color theme="1"/>
        <rFont val="Calibri"/>
        <family val="2"/>
        <scheme val="minor"/>
      </rPr>
      <t>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"/>
    <numFmt numFmtId="165" formatCode="0.0%"/>
    <numFmt numFmtId="166" formatCode="_(* #,##0_);_(* \(#,##0\);_(* &quot;-&quot;??_);_(@_)"/>
    <numFmt numFmtId="167" formatCode="_(* #,##0.0_);_(* \(#,##0.0\);_(* &quot;-&quot;??_);_(@_)"/>
    <numFmt numFmtId="168" formatCode="0.0000"/>
    <numFmt numFmtId="169" formatCode="&quot;$&quot;#,##0.00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vertAlign val="superscript"/>
      <sz val="10"/>
      <name val="Calibri"/>
      <family val="2"/>
      <scheme val="minor"/>
    </font>
    <font>
      <sz val="10"/>
      <name val="Arial"/>
      <family val="2"/>
    </font>
    <font>
      <b/>
      <vertAlign val="superscript"/>
      <sz val="10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1"/>
      <name val="Calibri"/>
      <family val="2"/>
      <scheme val="minor"/>
    </font>
    <font>
      <b/>
      <sz val="14"/>
      <name val="Calibri"/>
      <family val="2"/>
      <scheme val="minor"/>
    </font>
    <font>
      <sz val="12"/>
      <name val="Calibri"/>
      <family val="2"/>
      <scheme val="minor"/>
    </font>
    <font>
      <vertAlign val="superscript"/>
      <sz val="12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CE4D6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rgb="FFB2B2B2"/>
        <bgColor rgb="FF000000"/>
      </patternFill>
    </fill>
    <fill>
      <patternFill patternType="solid">
        <fgColor rgb="FFB2B2B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C7CE"/>
      </patternFill>
    </fill>
    <fill>
      <patternFill patternType="solid">
        <fgColor theme="4" tint="0.79998168889431442"/>
        <bgColor indexed="64"/>
      </patternFill>
    </fill>
  </fills>
  <borders count="4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rgb="FF000000"/>
      </bottom>
      <diagonal/>
    </border>
    <border>
      <left style="thin">
        <color indexed="64"/>
      </left>
      <right/>
      <top/>
      <bottom style="medium">
        <color rgb="FF000000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5">
    <xf numFmtId="0" fontId="0" fillId="0" borderId="0"/>
    <xf numFmtId="9" fontId="1" fillId="0" borderId="0" applyFont="0" applyFill="0" applyBorder="0" applyAlignment="0" applyProtection="0"/>
    <xf numFmtId="0" fontId="2" fillId="2" borderId="0" applyNumberFormat="0" applyBorder="0" applyAlignment="0" applyProtection="0"/>
    <xf numFmtId="0" fontId="12" fillId="0" borderId="0"/>
    <xf numFmtId="0" fontId="14" fillId="16" borderId="0" applyNumberFormat="0" applyBorder="0" applyAlignment="0" applyProtection="0"/>
  </cellStyleXfs>
  <cellXfs count="505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right"/>
    </xf>
    <xf numFmtId="0" fontId="4" fillId="0" borderId="0" xfId="0" quotePrefix="1" applyFont="1" applyAlignment="1">
      <alignment horizontal="left"/>
    </xf>
    <xf numFmtId="0" fontId="5" fillId="0" borderId="0" xfId="0" applyFont="1"/>
    <xf numFmtId="0" fontId="8" fillId="0" borderId="0" xfId="0" applyFont="1"/>
    <xf numFmtId="0" fontId="9" fillId="0" borderId="0" xfId="0" applyFont="1"/>
    <xf numFmtId="0" fontId="9" fillId="0" borderId="0" xfId="0" applyFont="1" applyAlignment="1">
      <alignment horizontal="right"/>
    </xf>
    <xf numFmtId="0" fontId="10" fillId="0" borderId="0" xfId="0" applyFont="1"/>
    <xf numFmtId="0" fontId="9" fillId="0" borderId="0" xfId="0" applyFont="1" applyAlignment="1">
      <alignment horizontal="left"/>
    </xf>
    <xf numFmtId="0" fontId="4" fillId="10" borderId="1" xfId="0" applyFont="1" applyFill="1" applyBorder="1"/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168" fontId="9" fillId="0" borderId="0" xfId="0" applyNumberFormat="1" applyFont="1" applyAlignment="1">
      <alignment horizontal="center"/>
    </xf>
    <xf numFmtId="165" fontId="9" fillId="0" borderId="0" xfId="0" applyNumberFormat="1" applyFont="1" applyAlignment="1">
      <alignment horizontal="center" vertical="center"/>
    </xf>
    <xf numFmtId="9" fontId="9" fillId="0" borderId="0" xfId="0" applyNumberFormat="1" applyFont="1"/>
    <xf numFmtId="0" fontId="10" fillId="0" borderId="0" xfId="0" applyFont="1" applyAlignment="1">
      <alignment horizontal="left" vertical="center"/>
    </xf>
    <xf numFmtId="0" fontId="10" fillId="0" borderId="20" xfId="0" applyFont="1" applyBorder="1" applyAlignment="1">
      <alignment horizontal="right" vertical="center"/>
    </xf>
    <xf numFmtId="0" fontId="10" fillId="12" borderId="21" xfId="0" applyFont="1" applyFill="1" applyBorder="1" applyAlignment="1">
      <alignment horizontal="center" vertical="center"/>
    </xf>
    <xf numFmtId="0" fontId="10" fillId="7" borderId="21" xfId="0" applyFont="1" applyFill="1" applyBorder="1" applyAlignment="1">
      <alignment horizontal="center" vertical="center"/>
    </xf>
    <xf numFmtId="0" fontId="10" fillId="8" borderId="21" xfId="0" applyFont="1" applyFill="1" applyBorder="1" applyAlignment="1">
      <alignment horizontal="center" vertical="center"/>
    </xf>
    <xf numFmtId="0" fontId="10" fillId="9" borderId="22" xfId="0" applyFont="1" applyFill="1" applyBorder="1" applyAlignment="1">
      <alignment horizontal="center" vertical="center"/>
    </xf>
    <xf numFmtId="0" fontId="10" fillId="13" borderId="22" xfId="0" applyFont="1" applyFill="1" applyBorder="1" applyAlignment="1">
      <alignment horizontal="center" vertical="center"/>
    </xf>
    <xf numFmtId="0" fontId="10" fillId="13" borderId="21" xfId="0" applyFont="1" applyFill="1" applyBorder="1" applyAlignment="1">
      <alignment horizontal="center" vertical="center"/>
    </xf>
    <xf numFmtId="0" fontId="10" fillId="13" borderId="23" xfId="0" applyFont="1" applyFill="1" applyBorder="1" applyAlignment="1">
      <alignment horizontal="center" vertical="center"/>
    </xf>
    <xf numFmtId="0" fontId="9" fillId="11" borderId="24" xfId="0" applyFont="1" applyFill="1" applyBorder="1" applyAlignment="1">
      <alignment horizontal="center" vertical="center"/>
    </xf>
    <xf numFmtId="0" fontId="10" fillId="0" borderId="29" xfId="0" applyFont="1" applyBorder="1" applyAlignment="1">
      <alignment horizontal="left" vertical="center" wrapText="1"/>
    </xf>
    <xf numFmtId="0" fontId="10" fillId="12" borderId="18" xfId="0" applyFont="1" applyFill="1" applyBorder="1" applyAlignment="1">
      <alignment horizontal="center" vertical="center"/>
    </xf>
    <xf numFmtId="165" fontId="10" fillId="12" borderId="18" xfId="0" applyNumberFormat="1" applyFont="1" applyFill="1" applyBorder="1" applyAlignment="1">
      <alignment horizontal="center" vertical="center"/>
    </xf>
    <xf numFmtId="0" fontId="10" fillId="7" borderId="18" xfId="0" applyFont="1" applyFill="1" applyBorder="1" applyAlignment="1">
      <alignment horizontal="center" vertical="center"/>
    </xf>
    <xf numFmtId="165" fontId="10" fillId="7" borderId="18" xfId="0" applyNumberFormat="1" applyFont="1" applyFill="1" applyBorder="1" applyAlignment="1">
      <alignment horizontal="center" vertical="center"/>
    </xf>
    <xf numFmtId="0" fontId="10" fillId="8" borderId="18" xfId="0" applyFont="1" applyFill="1" applyBorder="1" applyAlignment="1">
      <alignment horizontal="center" vertical="center"/>
    </xf>
    <xf numFmtId="0" fontId="10" fillId="9" borderId="17" xfId="0" applyFont="1" applyFill="1" applyBorder="1" applyAlignment="1">
      <alignment horizontal="center" vertical="center"/>
    </xf>
    <xf numFmtId="0" fontId="10" fillId="9" borderId="18" xfId="0" applyFont="1" applyFill="1" applyBorder="1" applyAlignment="1">
      <alignment horizontal="center" vertical="center"/>
    </xf>
    <xf numFmtId="0" fontId="10" fillId="13" borderId="17" xfId="0" applyFont="1" applyFill="1" applyBorder="1" applyAlignment="1">
      <alignment horizontal="center" vertical="center"/>
    </xf>
    <xf numFmtId="0" fontId="10" fillId="13" borderId="18" xfId="0" applyFont="1" applyFill="1" applyBorder="1" applyAlignment="1">
      <alignment horizontal="center" vertical="center"/>
    </xf>
    <xf numFmtId="0" fontId="10" fillId="0" borderId="30" xfId="0" applyFont="1" applyBorder="1"/>
    <xf numFmtId="0" fontId="9" fillId="12" borderId="15" xfId="0" applyFont="1" applyFill="1" applyBorder="1" applyAlignment="1">
      <alignment wrapText="1"/>
    </xf>
    <xf numFmtId="0" fontId="9" fillId="12" borderId="4" xfId="0" applyFont="1" applyFill="1" applyBorder="1" applyAlignment="1">
      <alignment wrapText="1"/>
    </xf>
    <xf numFmtId="165" fontId="9" fillId="12" borderId="4" xfId="0" applyNumberFormat="1" applyFont="1" applyFill="1" applyBorder="1" applyAlignment="1">
      <alignment wrapText="1"/>
    </xf>
    <xf numFmtId="166" fontId="9" fillId="12" borderId="4" xfId="0" applyNumberFormat="1" applyFont="1" applyFill="1" applyBorder="1" applyAlignment="1">
      <alignment wrapText="1"/>
    </xf>
    <xf numFmtId="168" fontId="9" fillId="12" borderId="4" xfId="0" applyNumberFormat="1" applyFont="1" applyFill="1" applyBorder="1" applyAlignment="1">
      <alignment wrapText="1"/>
    </xf>
    <xf numFmtId="168" fontId="9" fillId="12" borderId="16" xfId="0" applyNumberFormat="1" applyFont="1" applyFill="1" applyBorder="1" applyAlignment="1">
      <alignment wrapText="1"/>
    </xf>
    <xf numFmtId="0" fontId="9" fillId="7" borderId="4" xfId="0" applyFont="1" applyFill="1" applyBorder="1" applyAlignment="1">
      <alignment wrapText="1"/>
    </xf>
    <xf numFmtId="165" fontId="9" fillId="7" borderId="4" xfId="0" applyNumberFormat="1" applyFont="1" applyFill="1" applyBorder="1" applyAlignment="1">
      <alignment wrapText="1"/>
    </xf>
    <xf numFmtId="166" fontId="9" fillId="7" borderId="4" xfId="0" applyNumberFormat="1" applyFont="1" applyFill="1" applyBorder="1" applyAlignment="1">
      <alignment wrapText="1"/>
    </xf>
    <xf numFmtId="9" fontId="9" fillId="7" borderId="16" xfId="0" applyNumberFormat="1" applyFont="1" applyFill="1" applyBorder="1" applyAlignment="1">
      <alignment wrapText="1"/>
    </xf>
    <xf numFmtId="0" fontId="9" fillId="8" borderId="4" xfId="0" applyFont="1" applyFill="1" applyBorder="1" applyAlignment="1">
      <alignment wrapText="1"/>
    </xf>
    <xf numFmtId="165" fontId="9" fillId="8" borderId="4" xfId="0" applyNumberFormat="1" applyFont="1" applyFill="1" applyBorder="1" applyAlignment="1">
      <alignment wrapText="1"/>
    </xf>
    <xf numFmtId="166" fontId="9" fillId="8" borderId="4" xfId="0" applyNumberFormat="1" applyFont="1" applyFill="1" applyBorder="1" applyAlignment="1">
      <alignment wrapText="1"/>
    </xf>
    <xf numFmtId="165" fontId="9" fillId="8" borderId="31" xfId="0" applyNumberFormat="1" applyFont="1" applyFill="1" applyBorder="1" applyAlignment="1">
      <alignment wrapText="1"/>
    </xf>
    <xf numFmtId="0" fontId="9" fillId="9" borderId="15" xfId="0" applyFont="1" applyFill="1" applyBorder="1" applyAlignment="1">
      <alignment wrapText="1"/>
    </xf>
    <xf numFmtId="0" fontId="9" fillId="9" borderId="4" xfId="0" applyFont="1" applyFill="1" applyBorder="1" applyAlignment="1">
      <alignment wrapText="1"/>
    </xf>
    <xf numFmtId="165" fontId="9" fillId="9" borderId="4" xfId="0" applyNumberFormat="1" applyFont="1" applyFill="1" applyBorder="1" applyAlignment="1">
      <alignment wrapText="1"/>
    </xf>
    <xf numFmtId="166" fontId="9" fillId="9" borderId="4" xfId="0" applyNumberFormat="1" applyFont="1" applyFill="1" applyBorder="1" applyAlignment="1">
      <alignment wrapText="1"/>
    </xf>
    <xf numFmtId="165" fontId="9" fillId="9" borderId="31" xfId="0" applyNumberFormat="1" applyFont="1" applyFill="1" applyBorder="1" applyAlignment="1">
      <alignment wrapText="1"/>
    </xf>
    <xf numFmtId="0" fontId="9" fillId="13" borderId="15" xfId="0" applyFont="1" applyFill="1" applyBorder="1" applyAlignment="1">
      <alignment wrapText="1"/>
    </xf>
    <xf numFmtId="0" fontId="9" fillId="13" borderId="4" xfId="0" applyFont="1" applyFill="1" applyBorder="1" applyAlignment="1">
      <alignment wrapText="1"/>
    </xf>
    <xf numFmtId="165" fontId="9" fillId="13" borderId="4" xfId="0" applyNumberFormat="1" applyFont="1" applyFill="1" applyBorder="1" applyAlignment="1">
      <alignment wrapText="1"/>
    </xf>
    <xf numFmtId="166" fontId="9" fillId="13" borderId="4" xfId="0" applyNumberFormat="1" applyFont="1" applyFill="1" applyBorder="1" applyAlignment="1">
      <alignment wrapText="1"/>
    </xf>
    <xf numFmtId="165" fontId="9" fillId="13" borderId="31" xfId="0" applyNumberFormat="1" applyFont="1" applyFill="1" applyBorder="1" applyAlignment="1">
      <alignment wrapText="1"/>
    </xf>
    <xf numFmtId="49" fontId="9" fillId="0" borderId="30" xfId="0" applyNumberFormat="1" applyFont="1" applyBorder="1"/>
    <xf numFmtId="168" fontId="9" fillId="12" borderId="4" xfId="0" applyNumberFormat="1" applyFont="1" applyFill="1" applyBorder="1"/>
    <xf numFmtId="168" fontId="9" fillId="12" borderId="16" xfId="0" applyNumberFormat="1" applyFont="1" applyFill="1" applyBorder="1"/>
    <xf numFmtId="168" fontId="9" fillId="7" borderId="4" xfId="0" applyNumberFormat="1" applyFont="1" applyFill="1" applyBorder="1"/>
    <xf numFmtId="168" fontId="9" fillId="7" borderId="16" xfId="0" applyNumberFormat="1" applyFont="1" applyFill="1" applyBorder="1"/>
    <xf numFmtId="168" fontId="9" fillId="8" borderId="4" xfId="0" applyNumberFormat="1" applyFont="1" applyFill="1" applyBorder="1"/>
    <xf numFmtId="168" fontId="9" fillId="8" borderId="31" xfId="0" applyNumberFormat="1" applyFont="1" applyFill="1" applyBorder="1"/>
    <xf numFmtId="2" fontId="9" fillId="9" borderId="4" xfId="0" applyNumberFormat="1" applyFont="1" applyFill="1" applyBorder="1" applyAlignment="1">
      <alignment wrapText="1"/>
    </xf>
    <xf numFmtId="168" fontId="9" fillId="9" borderId="4" xfId="0" applyNumberFormat="1" applyFont="1" applyFill="1" applyBorder="1"/>
    <xf numFmtId="168" fontId="9" fillId="9" borderId="31" xfId="0" applyNumberFormat="1" applyFont="1" applyFill="1" applyBorder="1"/>
    <xf numFmtId="2" fontId="9" fillId="13" borderId="4" xfId="0" applyNumberFormat="1" applyFont="1" applyFill="1" applyBorder="1" applyAlignment="1">
      <alignment wrapText="1"/>
    </xf>
    <xf numFmtId="168" fontId="9" fillId="13" borderId="4" xfId="0" applyNumberFormat="1" applyFont="1" applyFill="1" applyBorder="1"/>
    <xf numFmtId="168" fontId="9" fillId="13" borderId="31" xfId="0" applyNumberFormat="1" applyFont="1" applyFill="1" applyBorder="1"/>
    <xf numFmtId="49" fontId="9" fillId="0" borderId="30" xfId="0" applyNumberFormat="1" applyFont="1" applyBorder="1" applyAlignment="1">
      <alignment horizontal="left" indent="1"/>
    </xf>
    <xf numFmtId="2" fontId="9" fillId="12" borderId="4" xfId="0" applyNumberFormat="1" applyFont="1" applyFill="1" applyBorder="1" applyAlignment="1">
      <alignment wrapText="1"/>
    </xf>
    <xf numFmtId="2" fontId="9" fillId="7" borderId="4" xfId="0" applyNumberFormat="1" applyFont="1" applyFill="1" applyBorder="1" applyAlignment="1">
      <alignment wrapText="1"/>
    </xf>
    <xf numFmtId="1" fontId="9" fillId="7" borderId="4" xfId="0" applyNumberFormat="1" applyFont="1" applyFill="1" applyBorder="1" applyAlignment="1">
      <alignment wrapText="1"/>
    </xf>
    <xf numFmtId="164" fontId="9" fillId="7" borderId="4" xfId="0" applyNumberFormat="1" applyFont="1" applyFill="1" applyBorder="1" applyAlignment="1">
      <alignment wrapText="1"/>
    </xf>
    <xf numFmtId="2" fontId="9" fillId="8" borderId="4" xfId="0" applyNumberFormat="1" applyFont="1" applyFill="1" applyBorder="1" applyAlignment="1">
      <alignment wrapText="1"/>
    </xf>
    <xf numFmtId="49" fontId="10" fillId="0" borderId="30" xfId="0" applyNumberFormat="1" applyFont="1" applyBorder="1"/>
    <xf numFmtId="168" fontId="9" fillId="8" borderId="4" xfId="0" applyNumberFormat="1" applyFont="1" applyFill="1" applyBorder="1" applyAlignment="1">
      <alignment wrapText="1"/>
    </xf>
    <xf numFmtId="168" fontId="9" fillId="8" borderId="31" xfId="0" applyNumberFormat="1" applyFont="1" applyFill="1" applyBorder="1" applyAlignment="1">
      <alignment wrapText="1"/>
    </xf>
    <xf numFmtId="49" fontId="9" fillId="0" borderId="30" xfId="0" applyNumberFormat="1" applyFont="1" applyBorder="1" applyAlignment="1">
      <alignment horizontal="left" wrapText="1" indent="2"/>
    </xf>
    <xf numFmtId="49" fontId="9" fillId="0" borderId="30" xfId="0" applyNumberFormat="1" applyFont="1" applyBorder="1" applyAlignment="1">
      <alignment horizontal="left" indent="2"/>
    </xf>
    <xf numFmtId="164" fontId="9" fillId="12" borderId="4" xfId="0" applyNumberFormat="1" applyFont="1" applyFill="1" applyBorder="1" applyAlignment="1">
      <alignment wrapText="1"/>
    </xf>
    <xf numFmtId="164" fontId="9" fillId="8" borderId="4" xfId="0" applyNumberFormat="1" applyFont="1" applyFill="1" applyBorder="1" applyAlignment="1">
      <alignment wrapText="1"/>
    </xf>
    <xf numFmtId="164" fontId="9" fillId="9" borderId="4" xfId="0" applyNumberFormat="1" applyFont="1" applyFill="1" applyBorder="1" applyAlignment="1">
      <alignment wrapText="1"/>
    </xf>
    <xf numFmtId="164" fontId="9" fillId="13" borderId="4" xfId="0" applyNumberFormat="1" applyFont="1" applyFill="1" applyBorder="1" applyAlignment="1">
      <alignment wrapText="1"/>
    </xf>
    <xf numFmtId="2" fontId="9" fillId="12" borderId="15" xfId="0" applyNumberFormat="1" applyFont="1" applyFill="1" applyBorder="1" applyAlignment="1">
      <alignment wrapText="1"/>
    </xf>
    <xf numFmtId="169" fontId="9" fillId="12" borderId="4" xfId="0" applyNumberFormat="1" applyFont="1" applyFill="1" applyBorder="1" applyAlignment="1">
      <alignment wrapText="1"/>
    </xf>
    <xf numFmtId="169" fontId="9" fillId="7" borderId="4" xfId="0" applyNumberFormat="1" applyFont="1" applyFill="1" applyBorder="1" applyAlignment="1">
      <alignment wrapText="1"/>
    </xf>
    <xf numFmtId="169" fontId="9" fillId="8" borderId="4" xfId="0" applyNumberFormat="1" applyFont="1" applyFill="1" applyBorder="1" applyAlignment="1">
      <alignment wrapText="1"/>
    </xf>
    <xf numFmtId="2" fontId="9" fillId="9" borderId="15" xfId="0" applyNumberFormat="1" applyFont="1" applyFill="1" applyBorder="1" applyAlignment="1">
      <alignment wrapText="1"/>
    </xf>
    <xf numFmtId="169" fontId="9" fillId="9" borderId="4" xfId="0" applyNumberFormat="1" applyFont="1" applyFill="1" applyBorder="1" applyAlignment="1">
      <alignment wrapText="1"/>
    </xf>
    <xf numFmtId="2" fontId="9" fillId="13" borderId="15" xfId="0" applyNumberFormat="1" applyFont="1" applyFill="1" applyBorder="1" applyAlignment="1">
      <alignment wrapText="1"/>
    </xf>
    <xf numFmtId="169" fontId="9" fillId="13" borderId="4" xfId="0" applyNumberFormat="1" applyFont="1" applyFill="1" applyBorder="1" applyAlignment="1">
      <alignment wrapText="1"/>
    </xf>
    <xf numFmtId="0" fontId="9" fillId="0" borderId="30" xfId="0" applyFont="1" applyBorder="1" applyAlignment="1">
      <alignment horizontal="left" indent="1"/>
    </xf>
    <xf numFmtId="49" fontId="9" fillId="0" borderId="30" xfId="0" applyNumberFormat="1" applyFont="1" applyBorder="1" applyAlignment="1">
      <alignment horizontal="left" wrapText="1" indent="1"/>
    </xf>
    <xf numFmtId="4" fontId="9" fillId="12" borderId="4" xfId="0" applyNumberFormat="1" applyFont="1" applyFill="1" applyBorder="1" applyAlignment="1">
      <alignment wrapText="1"/>
    </xf>
    <xf numFmtId="4" fontId="9" fillId="7" borderId="4" xfId="0" applyNumberFormat="1" applyFont="1" applyFill="1" applyBorder="1" applyAlignment="1">
      <alignment wrapText="1"/>
    </xf>
    <xf numFmtId="4" fontId="9" fillId="8" borderId="4" xfId="0" applyNumberFormat="1" applyFont="1" applyFill="1" applyBorder="1" applyAlignment="1">
      <alignment wrapText="1"/>
    </xf>
    <xf numFmtId="4" fontId="9" fillId="9" borderId="4" xfId="0" applyNumberFormat="1" applyFont="1" applyFill="1" applyBorder="1" applyAlignment="1">
      <alignment wrapText="1"/>
    </xf>
    <xf numFmtId="4" fontId="9" fillId="13" borderId="4" xfId="0" applyNumberFormat="1" applyFont="1" applyFill="1" applyBorder="1" applyAlignment="1">
      <alignment wrapText="1"/>
    </xf>
    <xf numFmtId="2" fontId="10" fillId="9" borderId="22" xfId="0" applyNumberFormat="1" applyFont="1" applyFill="1" applyBorder="1" applyAlignment="1">
      <alignment horizontal="center" wrapText="1"/>
    </xf>
    <xf numFmtId="2" fontId="10" fillId="9" borderId="21" xfId="0" applyNumberFormat="1" applyFont="1" applyFill="1" applyBorder="1" applyAlignment="1">
      <alignment horizontal="center" wrapText="1"/>
    </xf>
    <xf numFmtId="2" fontId="10" fillId="9" borderId="32" xfId="0" applyNumberFormat="1" applyFont="1" applyFill="1" applyBorder="1" applyAlignment="1">
      <alignment horizontal="center" wrapText="1"/>
    </xf>
    <xf numFmtId="2" fontId="10" fillId="13" borderId="22" xfId="0" applyNumberFormat="1" applyFont="1" applyFill="1" applyBorder="1" applyAlignment="1">
      <alignment horizontal="center" wrapText="1"/>
    </xf>
    <xf numFmtId="2" fontId="10" fillId="13" borderId="21" xfId="0" applyNumberFormat="1" applyFont="1" applyFill="1" applyBorder="1" applyAlignment="1">
      <alignment horizontal="center" wrapText="1"/>
    </xf>
    <xf numFmtId="2" fontId="10" fillId="13" borderId="32" xfId="0" applyNumberFormat="1" applyFont="1" applyFill="1" applyBorder="1" applyAlignment="1">
      <alignment horizontal="center" wrapText="1"/>
    </xf>
    <xf numFmtId="169" fontId="9" fillId="9" borderId="15" xfId="0" applyNumberFormat="1" applyFont="1" applyFill="1" applyBorder="1" applyAlignment="1">
      <alignment wrapText="1"/>
    </xf>
    <xf numFmtId="169" fontId="9" fillId="9" borderId="16" xfId="0" applyNumberFormat="1" applyFont="1" applyFill="1" applyBorder="1" applyAlignment="1">
      <alignment wrapText="1"/>
    </xf>
    <xf numFmtId="169" fontId="9" fillId="9" borderId="31" xfId="0" applyNumberFormat="1" applyFont="1" applyFill="1" applyBorder="1" applyAlignment="1">
      <alignment wrapText="1"/>
    </xf>
    <xf numFmtId="169" fontId="9" fillId="13" borderId="15" xfId="0" applyNumberFormat="1" applyFont="1" applyFill="1" applyBorder="1" applyAlignment="1">
      <alignment wrapText="1"/>
    </xf>
    <xf numFmtId="169" fontId="9" fillId="13" borderId="16" xfId="0" applyNumberFormat="1" applyFont="1" applyFill="1" applyBorder="1" applyAlignment="1">
      <alignment wrapText="1"/>
    </xf>
    <xf numFmtId="4" fontId="9" fillId="13" borderId="31" xfId="0" applyNumberFormat="1" applyFont="1" applyFill="1" applyBorder="1" applyAlignment="1">
      <alignment wrapText="1"/>
    </xf>
    <xf numFmtId="169" fontId="9" fillId="9" borderId="17" xfId="0" applyNumberFormat="1" applyFont="1" applyFill="1" applyBorder="1" applyAlignment="1">
      <alignment wrapText="1"/>
    </xf>
    <xf numFmtId="169" fontId="9" fillId="9" borderId="18" xfId="0" applyNumberFormat="1" applyFont="1" applyFill="1" applyBorder="1" applyAlignment="1">
      <alignment wrapText="1"/>
    </xf>
    <xf numFmtId="169" fontId="9" fillId="9" borderId="14" xfId="0" applyNumberFormat="1" applyFont="1" applyFill="1" applyBorder="1" applyAlignment="1">
      <alignment wrapText="1"/>
    </xf>
    <xf numFmtId="169" fontId="9" fillId="9" borderId="13" xfId="0" applyNumberFormat="1" applyFont="1" applyFill="1" applyBorder="1" applyAlignment="1">
      <alignment wrapText="1"/>
    </xf>
    <xf numFmtId="4" fontId="9" fillId="13" borderId="18" xfId="0" applyNumberFormat="1" applyFont="1" applyFill="1" applyBorder="1" applyAlignment="1">
      <alignment wrapText="1"/>
    </xf>
    <xf numFmtId="4" fontId="9" fillId="13" borderId="13" xfId="0" applyNumberFormat="1" applyFont="1" applyFill="1" applyBorder="1" applyAlignment="1">
      <alignment wrapText="1"/>
    </xf>
    <xf numFmtId="0" fontId="4" fillId="0" borderId="0" xfId="0" applyFont="1" applyAlignment="1">
      <alignment horizontal="center"/>
    </xf>
    <xf numFmtId="168" fontId="4" fillId="0" borderId="0" xfId="0" applyNumberFormat="1" applyFont="1" applyAlignment="1">
      <alignment horizontal="center"/>
    </xf>
    <xf numFmtId="165" fontId="4" fillId="0" borderId="0" xfId="1" applyNumberFormat="1" applyFont="1" applyFill="1" applyAlignment="1">
      <alignment horizontal="center"/>
    </xf>
    <xf numFmtId="165" fontId="4" fillId="0" borderId="0" xfId="1" applyNumberFormat="1" applyFont="1" applyFill="1"/>
    <xf numFmtId="0" fontId="5" fillId="0" borderId="0" xfId="0" applyFont="1" applyAlignment="1">
      <alignment horizontal="left" vertical="center"/>
    </xf>
    <xf numFmtId="0" fontId="5" fillId="0" borderId="22" xfId="0" applyFont="1" applyBorder="1" applyAlignment="1">
      <alignment horizontal="right" vertical="center"/>
    </xf>
    <xf numFmtId="0" fontId="5" fillId="3" borderId="36" xfId="0" applyFont="1" applyFill="1" applyBorder="1" applyAlignment="1">
      <alignment horizontal="center" vertical="center"/>
    </xf>
    <xf numFmtId="0" fontId="5" fillId="4" borderId="36" xfId="0" applyFont="1" applyFill="1" applyBorder="1" applyAlignment="1">
      <alignment horizontal="center" vertical="center"/>
    </xf>
    <xf numFmtId="0" fontId="5" fillId="5" borderId="36" xfId="0" applyFont="1" applyFill="1" applyBorder="1" applyAlignment="1">
      <alignment horizontal="center" vertical="center"/>
    </xf>
    <xf numFmtId="0" fontId="5" fillId="6" borderId="22" xfId="0" applyFont="1" applyFill="1" applyBorder="1" applyAlignment="1">
      <alignment horizontal="center" vertical="center"/>
    </xf>
    <xf numFmtId="0" fontId="5" fillId="14" borderId="22" xfId="0" applyFont="1" applyFill="1" applyBorder="1" applyAlignment="1">
      <alignment horizontal="center" vertical="center"/>
    </xf>
    <xf numFmtId="0" fontId="5" fillId="14" borderId="36" xfId="0" applyFont="1" applyFill="1" applyBorder="1" applyAlignment="1">
      <alignment horizontal="center" vertical="center"/>
    </xf>
    <xf numFmtId="0" fontId="5" fillId="14" borderId="37" xfId="0" applyFont="1" applyFill="1" applyBorder="1" applyAlignment="1">
      <alignment horizontal="center" vertical="center"/>
    </xf>
    <xf numFmtId="0" fontId="4" fillId="10" borderId="0" xfId="0" applyFont="1" applyFill="1" applyAlignment="1">
      <alignment horizontal="center" vertical="center"/>
    </xf>
    <xf numFmtId="0" fontId="5" fillId="0" borderId="6" xfId="0" applyFont="1" applyBorder="1" applyAlignment="1">
      <alignment horizontal="left" vertical="center" wrapText="1"/>
    </xf>
    <xf numFmtId="0" fontId="5" fillId="3" borderId="39" xfId="0" applyFont="1" applyFill="1" applyBorder="1" applyAlignment="1">
      <alignment horizontal="center" vertical="center"/>
    </xf>
    <xf numFmtId="0" fontId="5" fillId="3" borderId="40" xfId="0" applyFont="1" applyFill="1" applyBorder="1" applyAlignment="1">
      <alignment horizontal="center" vertical="center"/>
    </xf>
    <xf numFmtId="0" fontId="5" fillId="4" borderId="39" xfId="0" applyFont="1" applyFill="1" applyBorder="1" applyAlignment="1">
      <alignment horizontal="center" vertical="center"/>
    </xf>
    <xf numFmtId="0" fontId="5" fillId="4" borderId="40" xfId="0" applyFont="1" applyFill="1" applyBorder="1" applyAlignment="1">
      <alignment horizontal="center" vertical="center"/>
    </xf>
    <xf numFmtId="0" fontId="5" fillId="5" borderId="39" xfId="0" applyFont="1" applyFill="1" applyBorder="1" applyAlignment="1">
      <alignment horizontal="center" vertical="center"/>
    </xf>
    <xf numFmtId="0" fontId="5" fillId="5" borderId="40" xfId="0" applyFont="1" applyFill="1" applyBorder="1" applyAlignment="1">
      <alignment horizontal="center" vertical="center"/>
    </xf>
    <xf numFmtId="0" fontId="5" fillId="6" borderId="39" xfId="0" applyFont="1" applyFill="1" applyBorder="1" applyAlignment="1">
      <alignment horizontal="center" vertical="center"/>
    </xf>
    <xf numFmtId="0" fontId="5" fillId="6" borderId="40" xfId="0" applyFont="1" applyFill="1" applyBorder="1" applyAlignment="1">
      <alignment horizontal="center" vertical="center"/>
    </xf>
    <xf numFmtId="0" fontId="5" fillId="14" borderId="39" xfId="0" applyFont="1" applyFill="1" applyBorder="1" applyAlignment="1">
      <alignment horizontal="center" vertical="center"/>
    </xf>
    <xf numFmtId="0" fontId="5" fillId="14" borderId="40" xfId="0" applyFont="1" applyFill="1" applyBorder="1" applyAlignment="1">
      <alignment horizontal="center" vertical="center"/>
    </xf>
    <xf numFmtId="0" fontId="5" fillId="0" borderId="6" xfId="0" applyFont="1" applyBorder="1"/>
    <xf numFmtId="166" fontId="4" fillId="3" borderId="15" xfId="0" applyNumberFormat="1" applyFont="1" applyFill="1" applyBorder="1" applyAlignment="1">
      <alignment wrapText="1"/>
    </xf>
    <xf numFmtId="166" fontId="4" fillId="3" borderId="3" xfId="0" applyNumberFormat="1" applyFont="1" applyFill="1" applyBorder="1" applyAlignment="1">
      <alignment wrapText="1"/>
    </xf>
    <xf numFmtId="165" fontId="4" fillId="3" borderId="3" xfId="0" applyNumberFormat="1" applyFont="1" applyFill="1" applyBorder="1" applyAlignment="1">
      <alignment wrapText="1"/>
    </xf>
    <xf numFmtId="0" fontId="4" fillId="3" borderId="3" xfId="0" applyFont="1" applyFill="1" applyBorder="1" applyAlignment="1">
      <alignment wrapText="1"/>
    </xf>
    <xf numFmtId="168" fontId="4" fillId="3" borderId="3" xfId="0" applyNumberFormat="1" applyFont="1" applyFill="1" applyBorder="1" applyAlignment="1">
      <alignment wrapText="1"/>
    </xf>
    <xf numFmtId="168" fontId="4" fillId="3" borderId="42" xfId="0" applyNumberFormat="1" applyFont="1" applyFill="1" applyBorder="1" applyAlignment="1">
      <alignment wrapText="1"/>
    </xf>
    <xf numFmtId="166" fontId="4" fillId="4" borderId="15" xfId="0" applyNumberFormat="1" applyFont="1" applyFill="1" applyBorder="1" applyAlignment="1">
      <alignment wrapText="1"/>
    </xf>
    <xf numFmtId="165" fontId="4" fillId="4" borderId="3" xfId="1" applyNumberFormat="1" applyFont="1" applyFill="1" applyBorder="1" applyAlignment="1">
      <alignment wrapText="1"/>
    </xf>
    <xf numFmtId="166" fontId="4" fillId="4" borderId="3" xfId="0" applyNumberFormat="1" applyFont="1" applyFill="1" applyBorder="1" applyAlignment="1">
      <alignment wrapText="1"/>
    </xf>
    <xf numFmtId="165" fontId="4" fillId="4" borderId="3" xfId="0" applyNumberFormat="1" applyFont="1" applyFill="1" applyBorder="1" applyAlignment="1">
      <alignment wrapText="1"/>
    </xf>
    <xf numFmtId="0" fontId="4" fillId="4" borderId="3" xfId="0" applyFont="1" applyFill="1" applyBorder="1" applyAlignment="1">
      <alignment wrapText="1"/>
    </xf>
    <xf numFmtId="165" fontId="4" fillId="4" borderId="42" xfId="0" applyNumberFormat="1" applyFont="1" applyFill="1" applyBorder="1" applyAlignment="1">
      <alignment wrapText="1"/>
    </xf>
    <xf numFmtId="166" fontId="4" fillId="5" borderId="15" xfId="0" applyNumberFormat="1" applyFont="1" applyFill="1" applyBorder="1" applyAlignment="1">
      <alignment wrapText="1"/>
    </xf>
    <xf numFmtId="166" fontId="4" fillId="5" borderId="3" xfId="0" applyNumberFormat="1" applyFont="1" applyFill="1" applyBorder="1" applyAlignment="1">
      <alignment wrapText="1"/>
    </xf>
    <xf numFmtId="165" fontId="4" fillId="5" borderId="3" xfId="0" applyNumberFormat="1" applyFont="1" applyFill="1" applyBorder="1" applyAlignment="1">
      <alignment wrapText="1"/>
    </xf>
    <xf numFmtId="0" fontId="4" fillId="5" borderId="3" xfId="0" applyFont="1" applyFill="1" applyBorder="1" applyAlignment="1">
      <alignment wrapText="1"/>
    </xf>
    <xf numFmtId="165" fontId="4" fillId="5" borderId="42" xfId="0" applyNumberFormat="1" applyFont="1" applyFill="1" applyBorder="1" applyAlignment="1">
      <alignment wrapText="1"/>
    </xf>
    <xf numFmtId="166" fontId="4" fillId="6" borderId="15" xfId="0" applyNumberFormat="1" applyFont="1" applyFill="1" applyBorder="1" applyAlignment="1">
      <alignment wrapText="1"/>
    </xf>
    <xf numFmtId="166" fontId="4" fillId="6" borderId="3" xfId="0" applyNumberFormat="1" applyFont="1" applyFill="1" applyBorder="1" applyAlignment="1">
      <alignment wrapText="1"/>
    </xf>
    <xf numFmtId="165" fontId="4" fillId="6" borderId="3" xfId="0" applyNumberFormat="1" applyFont="1" applyFill="1" applyBorder="1" applyAlignment="1">
      <alignment wrapText="1"/>
    </xf>
    <xf numFmtId="0" fontId="4" fillId="6" borderId="3" xfId="0" applyFont="1" applyFill="1" applyBorder="1" applyAlignment="1">
      <alignment wrapText="1"/>
    </xf>
    <xf numFmtId="165" fontId="4" fillId="6" borderId="42" xfId="0" applyNumberFormat="1" applyFont="1" applyFill="1" applyBorder="1" applyAlignment="1">
      <alignment wrapText="1"/>
    </xf>
    <xf numFmtId="166" fontId="4" fillId="14" borderId="15" xfId="0" applyNumberFormat="1" applyFont="1" applyFill="1" applyBorder="1" applyAlignment="1">
      <alignment wrapText="1"/>
    </xf>
    <xf numFmtId="166" fontId="4" fillId="14" borderId="3" xfId="0" applyNumberFormat="1" applyFont="1" applyFill="1" applyBorder="1" applyAlignment="1">
      <alignment wrapText="1"/>
    </xf>
    <xf numFmtId="165" fontId="4" fillId="14" borderId="3" xfId="0" applyNumberFormat="1" applyFont="1" applyFill="1" applyBorder="1" applyAlignment="1">
      <alignment wrapText="1"/>
    </xf>
    <xf numFmtId="0" fontId="4" fillId="14" borderId="3" xfId="0" applyFont="1" applyFill="1" applyBorder="1" applyAlignment="1">
      <alignment wrapText="1"/>
    </xf>
    <xf numFmtId="165" fontId="4" fillId="14" borderId="42" xfId="0" applyNumberFormat="1" applyFont="1" applyFill="1" applyBorder="1" applyAlignment="1">
      <alignment wrapText="1"/>
    </xf>
    <xf numFmtId="0" fontId="4" fillId="10" borderId="0" xfId="0" applyFont="1" applyFill="1"/>
    <xf numFmtId="0" fontId="4" fillId="3" borderId="27" xfId="0" applyFont="1" applyFill="1" applyBorder="1" applyAlignment="1">
      <alignment wrapText="1"/>
    </xf>
    <xf numFmtId="166" fontId="4" fillId="3" borderId="1" xfId="0" applyNumberFormat="1" applyFont="1" applyFill="1" applyBorder="1" applyAlignment="1">
      <alignment wrapText="1"/>
    </xf>
    <xf numFmtId="165" fontId="4" fillId="3" borderId="1" xfId="0" applyNumberFormat="1" applyFont="1" applyFill="1" applyBorder="1" applyAlignment="1">
      <alignment wrapText="1"/>
    </xf>
    <xf numFmtId="0" fontId="4" fillId="3" borderId="1" xfId="0" applyFont="1" applyFill="1" applyBorder="1" applyAlignment="1">
      <alignment wrapText="1"/>
    </xf>
    <xf numFmtId="168" fontId="4" fillId="3" borderId="1" xfId="0" applyNumberFormat="1" applyFont="1" applyFill="1" applyBorder="1" applyAlignment="1">
      <alignment wrapText="1"/>
    </xf>
    <xf numFmtId="168" fontId="4" fillId="3" borderId="38" xfId="0" applyNumberFormat="1" applyFont="1" applyFill="1" applyBorder="1" applyAlignment="1">
      <alignment wrapText="1"/>
    </xf>
    <xf numFmtId="166" fontId="4" fillId="4" borderId="27" xfId="0" applyNumberFormat="1" applyFont="1" applyFill="1" applyBorder="1" applyAlignment="1">
      <alignment wrapText="1"/>
    </xf>
    <xf numFmtId="165" fontId="4" fillId="4" borderId="1" xfId="1" applyNumberFormat="1" applyFont="1" applyFill="1" applyBorder="1" applyAlignment="1">
      <alignment wrapText="1"/>
    </xf>
    <xf numFmtId="166" fontId="4" fillId="4" borderId="1" xfId="0" applyNumberFormat="1" applyFont="1" applyFill="1" applyBorder="1" applyAlignment="1">
      <alignment wrapText="1"/>
    </xf>
    <xf numFmtId="165" fontId="4" fillId="4" borderId="1" xfId="0" applyNumberFormat="1" applyFont="1" applyFill="1" applyBorder="1" applyAlignment="1">
      <alignment wrapText="1"/>
    </xf>
    <xf numFmtId="0" fontId="4" fillId="4" borderId="1" xfId="0" applyFont="1" applyFill="1" applyBorder="1" applyAlignment="1">
      <alignment wrapText="1"/>
    </xf>
    <xf numFmtId="165" fontId="4" fillId="4" borderId="38" xfId="0" applyNumberFormat="1" applyFont="1" applyFill="1" applyBorder="1" applyAlignment="1">
      <alignment wrapText="1"/>
    </xf>
    <xf numFmtId="166" fontId="4" fillId="5" borderId="27" xfId="0" applyNumberFormat="1" applyFont="1" applyFill="1" applyBorder="1" applyAlignment="1">
      <alignment wrapText="1"/>
    </xf>
    <xf numFmtId="166" fontId="4" fillId="5" borderId="1" xfId="0" applyNumberFormat="1" applyFont="1" applyFill="1" applyBorder="1" applyAlignment="1">
      <alignment wrapText="1"/>
    </xf>
    <xf numFmtId="165" fontId="4" fillId="5" borderId="1" xfId="0" applyNumberFormat="1" applyFont="1" applyFill="1" applyBorder="1" applyAlignment="1">
      <alignment wrapText="1"/>
    </xf>
    <xf numFmtId="0" fontId="4" fillId="5" borderId="1" xfId="0" applyFont="1" applyFill="1" applyBorder="1" applyAlignment="1">
      <alignment wrapText="1"/>
    </xf>
    <xf numFmtId="165" fontId="4" fillId="5" borderId="38" xfId="0" applyNumberFormat="1" applyFont="1" applyFill="1" applyBorder="1" applyAlignment="1">
      <alignment wrapText="1"/>
    </xf>
    <xf numFmtId="166" fontId="4" fillId="6" borderId="27" xfId="0" applyNumberFormat="1" applyFont="1" applyFill="1" applyBorder="1" applyAlignment="1">
      <alignment wrapText="1"/>
    </xf>
    <xf numFmtId="166" fontId="4" fillId="6" borderId="1" xfId="0" applyNumberFormat="1" applyFont="1" applyFill="1" applyBorder="1" applyAlignment="1">
      <alignment wrapText="1"/>
    </xf>
    <xf numFmtId="165" fontId="4" fillId="6" borderId="1" xfId="0" applyNumberFormat="1" applyFont="1" applyFill="1" applyBorder="1" applyAlignment="1">
      <alignment wrapText="1"/>
    </xf>
    <xf numFmtId="0" fontId="4" fillId="6" borderId="1" xfId="0" applyFont="1" applyFill="1" applyBorder="1" applyAlignment="1">
      <alignment wrapText="1"/>
    </xf>
    <xf numFmtId="165" fontId="4" fillId="6" borderId="38" xfId="0" applyNumberFormat="1" applyFont="1" applyFill="1" applyBorder="1" applyAlignment="1">
      <alignment wrapText="1"/>
    </xf>
    <xf numFmtId="166" fontId="4" fillId="14" borderId="27" xfId="0" applyNumberFormat="1" applyFont="1" applyFill="1" applyBorder="1" applyAlignment="1">
      <alignment wrapText="1"/>
    </xf>
    <xf numFmtId="166" fontId="4" fillId="14" borderId="1" xfId="0" applyNumberFormat="1" applyFont="1" applyFill="1" applyBorder="1" applyAlignment="1">
      <alignment wrapText="1"/>
    </xf>
    <xf numFmtId="165" fontId="4" fillId="14" borderId="1" xfId="0" applyNumberFormat="1" applyFont="1" applyFill="1" applyBorder="1" applyAlignment="1">
      <alignment wrapText="1"/>
    </xf>
    <xf numFmtId="0" fontId="4" fillId="14" borderId="1" xfId="0" applyFont="1" applyFill="1" applyBorder="1" applyAlignment="1">
      <alignment wrapText="1"/>
    </xf>
    <xf numFmtId="165" fontId="4" fillId="14" borderId="38" xfId="0" applyNumberFormat="1" applyFont="1" applyFill="1" applyBorder="1" applyAlignment="1">
      <alignment wrapText="1"/>
    </xf>
    <xf numFmtId="49" fontId="4" fillId="0" borderId="6" xfId="3" applyNumberFormat="1" applyFont="1" applyBorder="1"/>
    <xf numFmtId="165" fontId="4" fillId="3" borderId="1" xfId="1" applyNumberFormat="1" applyFont="1" applyFill="1" applyBorder="1" applyAlignment="1">
      <alignment wrapText="1"/>
    </xf>
    <xf numFmtId="0" fontId="4" fillId="4" borderId="27" xfId="0" applyFont="1" applyFill="1" applyBorder="1" applyAlignment="1">
      <alignment wrapText="1"/>
    </xf>
    <xf numFmtId="168" fontId="4" fillId="4" borderId="1" xfId="0" applyNumberFormat="1" applyFont="1" applyFill="1" applyBorder="1"/>
    <xf numFmtId="168" fontId="4" fillId="4" borderId="38" xfId="0" applyNumberFormat="1" applyFont="1" applyFill="1" applyBorder="1"/>
    <xf numFmtId="0" fontId="4" fillId="5" borderId="27" xfId="0" applyFont="1" applyFill="1" applyBorder="1" applyAlignment="1">
      <alignment wrapText="1"/>
    </xf>
    <xf numFmtId="165" fontId="4" fillId="5" borderId="1" xfId="1" applyNumberFormat="1" applyFont="1" applyFill="1" applyBorder="1" applyAlignment="1">
      <alignment wrapText="1"/>
    </xf>
    <xf numFmtId="168" fontId="4" fillId="5" borderId="1" xfId="0" applyNumberFormat="1" applyFont="1" applyFill="1" applyBorder="1"/>
    <xf numFmtId="168" fontId="4" fillId="5" borderId="38" xfId="0" applyNumberFormat="1" applyFont="1" applyFill="1" applyBorder="1"/>
    <xf numFmtId="0" fontId="4" fillId="6" borderId="27" xfId="0" applyFont="1" applyFill="1" applyBorder="1" applyAlignment="1">
      <alignment wrapText="1"/>
    </xf>
    <xf numFmtId="165" fontId="4" fillId="6" borderId="1" xfId="1" applyNumberFormat="1" applyFont="1" applyFill="1" applyBorder="1" applyAlignment="1">
      <alignment wrapText="1"/>
    </xf>
    <xf numFmtId="168" fontId="4" fillId="6" borderId="1" xfId="0" applyNumberFormat="1" applyFont="1" applyFill="1" applyBorder="1"/>
    <xf numFmtId="168" fontId="4" fillId="6" borderId="38" xfId="0" applyNumberFormat="1" applyFont="1" applyFill="1" applyBorder="1"/>
    <xf numFmtId="0" fontId="4" fillId="14" borderId="27" xfId="0" applyFont="1" applyFill="1" applyBorder="1" applyAlignment="1">
      <alignment wrapText="1"/>
    </xf>
    <xf numFmtId="165" fontId="4" fillId="14" borderId="1" xfId="1" applyNumberFormat="1" applyFont="1" applyFill="1" applyBorder="1" applyAlignment="1">
      <alignment wrapText="1"/>
    </xf>
    <xf numFmtId="168" fontId="4" fillId="14" borderId="1" xfId="0" applyNumberFormat="1" applyFont="1" applyFill="1" applyBorder="1"/>
    <xf numFmtId="168" fontId="4" fillId="14" borderId="38" xfId="0" applyNumberFormat="1" applyFont="1" applyFill="1" applyBorder="1"/>
    <xf numFmtId="49" fontId="4" fillId="0" borderId="6" xfId="3" applyNumberFormat="1" applyFont="1" applyBorder="1" applyAlignment="1">
      <alignment horizontal="left" indent="1"/>
    </xf>
    <xf numFmtId="2" fontId="4" fillId="3" borderId="1" xfId="0" applyNumberFormat="1" applyFont="1" applyFill="1" applyBorder="1" applyAlignment="1">
      <alignment wrapText="1"/>
    </xf>
    <xf numFmtId="168" fontId="4" fillId="3" borderId="1" xfId="0" applyNumberFormat="1" applyFont="1" applyFill="1" applyBorder="1"/>
    <xf numFmtId="168" fontId="4" fillId="3" borderId="38" xfId="0" applyNumberFormat="1" applyFont="1" applyFill="1" applyBorder="1"/>
    <xf numFmtId="2" fontId="4" fillId="4" borderId="1" xfId="0" applyNumberFormat="1" applyFont="1" applyFill="1" applyBorder="1" applyAlignment="1">
      <alignment wrapText="1"/>
    </xf>
    <xf numFmtId="164" fontId="4" fillId="4" borderId="1" xfId="0" applyNumberFormat="1" applyFont="1" applyFill="1" applyBorder="1" applyAlignment="1">
      <alignment wrapText="1"/>
    </xf>
    <xf numFmtId="2" fontId="4" fillId="5" borderId="1" xfId="0" applyNumberFormat="1" applyFont="1" applyFill="1" applyBorder="1" applyAlignment="1">
      <alignment wrapText="1"/>
    </xf>
    <xf numFmtId="2" fontId="4" fillId="6" borderId="1" xfId="0" applyNumberFormat="1" applyFont="1" applyFill="1" applyBorder="1" applyAlignment="1">
      <alignment wrapText="1"/>
    </xf>
    <xf numFmtId="2" fontId="4" fillId="14" borderId="1" xfId="0" applyNumberFormat="1" applyFont="1" applyFill="1" applyBorder="1" applyAlignment="1">
      <alignment wrapText="1"/>
    </xf>
    <xf numFmtId="49" fontId="5" fillId="0" borderId="6" xfId="3" applyNumberFormat="1" applyFont="1" applyBorder="1"/>
    <xf numFmtId="168" fontId="4" fillId="5" borderId="1" xfId="0" applyNumberFormat="1" applyFont="1" applyFill="1" applyBorder="1" applyAlignment="1">
      <alignment wrapText="1"/>
    </xf>
    <xf numFmtId="168" fontId="4" fillId="5" borderId="38" xfId="0" applyNumberFormat="1" applyFont="1" applyFill="1" applyBorder="1" applyAlignment="1">
      <alignment wrapText="1"/>
    </xf>
    <xf numFmtId="49" fontId="4" fillId="0" borderId="6" xfId="3" applyNumberFormat="1" applyFont="1" applyBorder="1" applyAlignment="1">
      <alignment horizontal="left" wrapText="1" indent="2"/>
    </xf>
    <xf numFmtId="49" fontId="4" fillId="0" borderId="6" xfId="3" applyNumberFormat="1" applyFont="1" applyBorder="1" applyAlignment="1">
      <alignment horizontal="left" indent="2"/>
    </xf>
    <xf numFmtId="164" fontId="4" fillId="3" borderId="1" xfId="0" applyNumberFormat="1" applyFont="1" applyFill="1" applyBorder="1" applyAlignment="1">
      <alignment wrapText="1"/>
    </xf>
    <xf numFmtId="164" fontId="4" fillId="5" borderId="1" xfId="0" applyNumberFormat="1" applyFont="1" applyFill="1" applyBorder="1" applyAlignment="1">
      <alignment wrapText="1"/>
    </xf>
    <xf numFmtId="164" fontId="4" fillId="6" borderId="1" xfId="0" applyNumberFormat="1" applyFont="1" applyFill="1" applyBorder="1" applyAlignment="1">
      <alignment wrapText="1"/>
    </xf>
    <xf numFmtId="164" fontId="4" fillId="14" borderId="1" xfId="0" applyNumberFormat="1" applyFont="1" applyFill="1" applyBorder="1" applyAlignment="1">
      <alignment wrapText="1"/>
    </xf>
    <xf numFmtId="169" fontId="4" fillId="3" borderId="1" xfId="0" applyNumberFormat="1" applyFont="1" applyFill="1" applyBorder="1" applyAlignment="1">
      <alignment wrapText="1"/>
    </xf>
    <xf numFmtId="169" fontId="4" fillId="3" borderId="1" xfId="1" applyNumberFormat="1" applyFont="1" applyFill="1" applyBorder="1" applyAlignment="1">
      <alignment wrapText="1"/>
    </xf>
    <xf numFmtId="169" fontId="4" fillId="4" borderId="1" xfId="0" applyNumberFormat="1" applyFont="1" applyFill="1" applyBorder="1" applyAlignment="1">
      <alignment wrapText="1"/>
    </xf>
    <xf numFmtId="169" fontId="4" fillId="4" borderId="1" xfId="1" applyNumberFormat="1" applyFont="1" applyFill="1" applyBorder="1" applyAlignment="1">
      <alignment wrapText="1"/>
    </xf>
    <xf numFmtId="169" fontId="4" fillId="5" borderId="1" xfId="0" applyNumberFormat="1" applyFont="1" applyFill="1" applyBorder="1" applyAlignment="1">
      <alignment wrapText="1"/>
    </xf>
    <xf numFmtId="169" fontId="4" fillId="5" borderId="1" xfId="1" applyNumberFormat="1" applyFont="1" applyFill="1" applyBorder="1" applyAlignment="1">
      <alignment wrapText="1"/>
    </xf>
    <xf numFmtId="2" fontId="4" fillId="6" borderId="27" xfId="0" applyNumberFormat="1" applyFont="1" applyFill="1" applyBorder="1" applyAlignment="1">
      <alignment wrapText="1"/>
    </xf>
    <xf numFmtId="2" fontId="4" fillId="6" borderId="1" xfId="1" applyNumberFormat="1" applyFont="1" applyFill="1" applyBorder="1" applyAlignment="1">
      <alignment wrapText="1"/>
    </xf>
    <xf numFmtId="169" fontId="4" fillId="6" borderId="1" xfId="0" applyNumberFormat="1" applyFont="1" applyFill="1" applyBorder="1" applyAlignment="1">
      <alignment wrapText="1"/>
    </xf>
    <xf numFmtId="169" fontId="4" fillId="6" borderId="1" xfId="1" applyNumberFormat="1" applyFont="1" applyFill="1" applyBorder="1" applyAlignment="1">
      <alignment wrapText="1"/>
    </xf>
    <xf numFmtId="2" fontId="4" fillId="14" borderId="27" xfId="0" applyNumberFormat="1" applyFont="1" applyFill="1" applyBorder="1" applyAlignment="1">
      <alignment wrapText="1"/>
    </xf>
    <xf numFmtId="2" fontId="4" fillId="14" borderId="1" xfId="1" applyNumberFormat="1" applyFont="1" applyFill="1" applyBorder="1" applyAlignment="1">
      <alignment wrapText="1"/>
    </xf>
    <xf numFmtId="169" fontId="4" fillId="14" borderId="1" xfId="0" applyNumberFormat="1" applyFont="1" applyFill="1" applyBorder="1" applyAlignment="1">
      <alignment wrapText="1"/>
    </xf>
    <xf numFmtId="169" fontId="4" fillId="14" borderId="1" xfId="1" applyNumberFormat="1" applyFont="1" applyFill="1" applyBorder="1" applyAlignment="1">
      <alignment wrapText="1"/>
    </xf>
    <xf numFmtId="0" fontId="4" fillId="0" borderId="6" xfId="0" applyFont="1" applyBorder="1" applyAlignment="1">
      <alignment horizontal="left" indent="1"/>
    </xf>
    <xf numFmtId="49" fontId="4" fillId="0" borderId="6" xfId="0" applyNumberFormat="1" applyFont="1" applyBorder="1" applyAlignment="1">
      <alignment horizontal="left" wrapText="1" indent="1"/>
    </xf>
    <xf numFmtId="4" fontId="4" fillId="3" borderId="1" xfId="0" applyNumberFormat="1" applyFont="1" applyFill="1" applyBorder="1" applyAlignment="1">
      <alignment wrapText="1"/>
    </xf>
    <xf numFmtId="4" fontId="4" fillId="4" borderId="1" xfId="0" applyNumberFormat="1" applyFont="1" applyFill="1" applyBorder="1" applyAlignment="1">
      <alignment wrapText="1"/>
    </xf>
    <xf numFmtId="4" fontId="4" fillId="5" borderId="1" xfId="0" applyNumberFormat="1" applyFont="1" applyFill="1" applyBorder="1" applyAlignment="1">
      <alignment wrapText="1"/>
    </xf>
    <xf numFmtId="4" fontId="4" fillId="5" borderId="1" xfId="1" applyNumberFormat="1" applyFont="1" applyFill="1" applyBorder="1" applyAlignment="1">
      <alignment wrapText="1"/>
    </xf>
    <xf numFmtId="4" fontId="4" fillId="6" borderId="1" xfId="0" applyNumberFormat="1" applyFont="1" applyFill="1" applyBorder="1" applyAlignment="1">
      <alignment wrapText="1"/>
    </xf>
    <xf numFmtId="4" fontId="4" fillId="6" borderId="1" xfId="1" applyNumberFormat="1" applyFont="1" applyFill="1" applyBorder="1" applyAlignment="1">
      <alignment wrapText="1"/>
    </xf>
    <xf numFmtId="4" fontId="4" fillId="14" borderId="1" xfId="0" applyNumberFormat="1" applyFont="1" applyFill="1" applyBorder="1" applyAlignment="1">
      <alignment wrapText="1"/>
    </xf>
    <xf numFmtId="4" fontId="4" fillId="14" borderId="1" xfId="1" applyNumberFormat="1" applyFont="1" applyFill="1" applyBorder="1" applyAlignment="1">
      <alignment wrapText="1"/>
    </xf>
    <xf numFmtId="2" fontId="5" fillId="6" borderId="22" xfId="0" applyNumberFormat="1" applyFont="1" applyFill="1" applyBorder="1" applyAlignment="1">
      <alignment horizontal="center" wrapText="1"/>
    </xf>
    <xf numFmtId="2" fontId="5" fillId="6" borderId="36" xfId="0" applyNumberFormat="1" applyFont="1" applyFill="1" applyBorder="1" applyAlignment="1">
      <alignment horizontal="center" wrapText="1"/>
    </xf>
    <xf numFmtId="2" fontId="5" fillId="6" borderId="43" xfId="0" applyNumberFormat="1" applyFont="1" applyFill="1" applyBorder="1" applyAlignment="1">
      <alignment horizontal="center" wrapText="1"/>
    </xf>
    <xf numFmtId="165" fontId="4" fillId="6" borderId="2" xfId="0" applyNumberFormat="1" applyFont="1" applyFill="1" applyBorder="1" applyAlignment="1">
      <alignment wrapText="1"/>
    </xf>
    <xf numFmtId="2" fontId="5" fillId="14" borderId="22" xfId="0" applyNumberFormat="1" applyFont="1" applyFill="1" applyBorder="1" applyAlignment="1">
      <alignment horizontal="center" wrapText="1"/>
    </xf>
    <xf numFmtId="2" fontId="5" fillId="14" borderId="36" xfId="0" applyNumberFormat="1" applyFont="1" applyFill="1" applyBorder="1" applyAlignment="1">
      <alignment horizontal="center" wrapText="1"/>
    </xf>
    <xf numFmtId="2" fontId="5" fillId="14" borderId="43" xfId="0" applyNumberFormat="1" applyFont="1" applyFill="1" applyBorder="1" applyAlignment="1">
      <alignment horizontal="center" wrapText="1"/>
    </xf>
    <xf numFmtId="165" fontId="4" fillId="14" borderId="2" xfId="0" applyNumberFormat="1" applyFont="1" applyFill="1" applyBorder="1" applyAlignment="1">
      <alignment wrapText="1"/>
    </xf>
    <xf numFmtId="169" fontId="4" fillId="6" borderId="27" xfId="0" applyNumberFormat="1" applyFont="1" applyFill="1" applyBorder="1" applyAlignment="1">
      <alignment wrapText="1"/>
    </xf>
    <xf numFmtId="169" fontId="4" fillId="6" borderId="38" xfId="0" applyNumberFormat="1" applyFont="1" applyFill="1" applyBorder="1" applyAlignment="1">
      <alignment wrapText="1"/>
    </xf>
    <xf numFmtId="169" fontId="4" fillId="6" borderId="2" xfId="0" applyNumberFormat="1" applyFont="1" applyFill="1" applyBorder="1" applyAlignment="1">
      <alignment wrapText="1"/>
    </xf>
    <xf numFmtId="169" fontId="4" fillId="14" borderId="27" xfId="0" applyNumberFormat="1" applyFont="1" applyFill="1" applyBorder="1" applyAlignment="1">
      <alignment wrapText="1"/>
    </xf>
    <xf numFmtId="169" fontId="4" fillId="14" borderId="38" xfId="0" applyNumberFormat="1" applyFont="1" applyFill="1" applyBorder="1" applyAlignment="1">
      <alignment wrapText="1"/>
    </xf>
    <xf numFmtId="169" fontId="4" fillId="6" borderId="39" xfId="0" applyNumberFormat="1" applyFont="1" applyFill="1" applyBorder="1" applyAlignment="1">
      <alignment wrapText="1"/>
    </xf>
    <xf numFmtId="169" fontId="4" fillId="6" borderId="40" xfId="0" applyNumberFormat="1" applyFont="1" applyFill="1" applyBorder="1" applyAlignment="1">
      <alignment wrapText="1"/>
    </xf>
    <xf numFmtId="169" fontId="4" fillId="6" borderId="41" xfId="0" applyNumberFormat="1" applyFont="1" applyFill="1" applyBorder="1" applyAlignment="1">
      <alignment wrapText="1"/>
    </xf>
    <xf numFmtId="169" fontId="4" fillId="6" borderId="44" xfId="0" applyNumberFormat="1" applyFont="1" applyFill="1" applyBorder="1" applyAlignment="1">
      <alignment wrapText="1"/>
    </xf>
    <xf numFmtId="169" fontId="4" fillId="14" borderId="39" xfId="0" applyNumberFormat="1" applyFont="1" applyFill="1" applyBorder="1" applyAlignment="1">
      <alignment wrapText="1"/>
    </xf>
    <xf numFmtId="169" fontId="4" fillId="14" borderId="40" xfId="0" applyNumberFormat="1" applyFont="1" applyFill="1" applyBorder="1" applyAlignment="1">
      <alignment wrapText="1"/>
    </xf>
    <xf numFmtId="169" fontId="4" fillId="14" borderId="41" xfId="0" applyNumberFormat="1" applyFont="1" applyFill="1" applyBorder="1" applyAlignment="1">
      <alignment wrapText="1"/>
    </xf>
    <xf numFmtId="165" fontId="4" fillId="14" borderId="44" xfId="0" applyNumberFormat="1" applyFont="1" applyFill="1" applyBorder="1" applyAlignment="1">
      <alignment wrapText="1"/>
    </xf>
    <xf numFmtId="165" fontId="4" fillId="14" borderId="41" xfId="0" applyNumberFormat="1" applyFont="1" applyFill="1" applyBorder="1" applyAlignment="1">
      <alignment wrapText="1"/>
    </xf>
    <xf numFmtId="0" fontId="4" fillId="0" borderId="0" xfId="0" applyFont="1" applyAlignment="1">
      <alignment horizontal="left" wrapText="1"/>
    </xf>
    <xf numFmtId="0" fontId="5" fillId="10" borderId="0" xfId="0" applyFont="1" applyFill="1"/>
    <xf numFmtId="0" fontId="4" fillId="10" borderId="0" xfId="0" applyFont="1" applyFill="1" applyAlignment="1">
      <alignment horizontal="right"/>
    </xf>
    <xf numFmtId="49" fontId="7" fillId="10" borderId="19" xfId="3" applyNumberFormat="1" applyFont="1" applyFill="1" applyBorder="1" applyAlignment="1">
      <alignment vertical="center"/>
    </xf>
    <xf numFmtId="0" fontId="6" fillId="10" borderId="0" xfId="0" applyFont="1" applyFill="1"/>
    <xf numFmtId="0" fontId="15" fillId="0" borderId="0" xfId="0" applyFont="1"/>
    <xf numFmtId="0" fontId="7" fillId="0" borderId="0" xfId="0" applyFont="1"/>
    <xf numFmtId="164" fontId="0" fillId="0" borderId="0" xfId="0" applyNumberFormat="1"/>
    <xf numFmtId="0" fontId="0" fillId="0" borderId="0" xfId="0" quotePrefix="1"/>
    <xf numFmtId="0" fontId="7" fillId="0" borderId="1" xfId="0" applyFont="1" applyBorder="1" applyAlignment="1">
      <alignment horizontal="center" vertical="center" wrapText="1"/>
    </xf>
    <xf numFmtId="165" fontId="6" fillId="3" borderId="1" xfId="0" applyNumberFormat="1" applyFont="1" applyFill="1" applyBorder="1" applyAlignment="1">
      <alignment horizontal="center" vertical="center" wrapText="1"/>
    </xf>
    <xf numFmtId="164" fontId="6" fillId="3" borderId="1" xfId="0" applyNumberFormat="1" applyFont="1" applyFill="1" applyBorder="1" applyAlignment="1">
      <alignment horizontal="center" vertical="center" wrapText="1"/>
    </xf>
    <xf numFmtId="164" fontId="6" fillId="4" borderId="1" xfId="0" applyNumberFormat="1" applyFont="1" applyFill="1" applyBorder="1" applyAlignment="1">
      <alignment horizontal="center" vertical="center" wrapText="1"/>
    </xf>
    <xf numFmtId="164" fontId="6" fillId="5" borderId="1" xfId="0" applyNumberFormat="1" applyFont="1" applyFill="1" applyBorder="1" applyAlignment="1">
      <alignment horizontal="center" vertical="center" wrapText="1"/>
    </xf>
    <xf numFmtId="164" fontId="6" fillId="6" borderId="1" xfId="0" applyNumberFormat="1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165" fontId="6" fillId="6" borderId="1" xfId="0" applyNumberFormat="1" applyFont="1" applyFill="1" applyBorder="1" applyAlignment="1">
      <alignment horizontal="center" vertical="center" wrapText="1"/>
    </xf>
    <xf numFmtId="0" fontId="7" fillId="0" borderId="1" xfId="0" applyFont="1" applyBorder="1"/>
    <xf numFmtId="165" fontId="7" fillId="3" borderId="1" xfId="4" applyNumberFormat="1" applyFont="1" applyFill="1" applyBorder="1" applyAlignment="1">
      <alignment horizontal="right" vertical="center"/>
    </xf>
    <xf numFmtId="165" fontId="7" fillId="6" borderId="1" xfId="4" applyNumberFormat="1" applyFont="1" applyFill="1" applyBorder="1" applyAlignment="1">
      <alignment horizontal="right" vertical="center"/>
    </xf>
    <xf numFmtId="165" fontId="7" fillId="3" borderId="1" xfId="0" applyNumberFormat="1" applyFont="1" applyFill="1" applyBorder="1" applyAlignment="1">
      <alignment horizontal="right" vertical="center"/>
    </xf>
    <xf numFmtId="165" fontId="7" fillId="6" borderId="1" xfId="0" applyNumberFormat="1" applyFont="1" applyFill="1" applyBorder="1" applyAlignment="1">
      <alignment horizontal="right" vertical="center"/>
    </xf>
    <xf numFmtId="0" fontId="4" fillId="0" borderId="1" xfId="0" applyFont="1" applyBorder="1"/>
    <xf numFmtId="0" fontId="6" fillId="6" borderId="1" xfId="0" applyFont="1" applyFill="1" applyBorder="1" applyAlignment="1">
      <alignment horizontal="center" vertical="center" wrapText="1"/>
    </xf>
    <xf numFmtId="0" fontId="6" fillId="3" borderId="1" xfId="0" applyFont="1" applyFill="1" applyBorder="1" applyAlignment="1">
      <alignment horizontal="center" vertical="center" wrapText="1"/>
    </xf>
    <xf numFmtId="0" fontId="6" fillId="4" borderId="1" xfId="0" applyFont="1" applyFill="1" applyBorder="1" applyAlignment="1">
      <alignment horizontal="center" vertical="center" wrapText="1"/>
    </xf>
    <xf numFmtId="0" fontId="6" fillId="5" borderId="1" xfId="0" applyFont="1" applyFill="1" applyBorder="1" applyAlignment="1">
      <alignment horizontal="center" vertical="center" wrapText="1"/>
    </xf>
    <xf numFmtId="0" fontId="9" fillId="12" borderId="15" xfId="0" applyFont="1" applyFill="1" applyBorder="1"/>
    <xf numFmtId="0" fontId="9" fillId="12" borderId="4" xfId="0" applyFont="1" applyFill="1" applyBorder="1"/>
    <xf numFmtId="0" fontId="9" fillId="12" borderId="16" xfId="0" applyFont="1" applyFill="1" applyBorder="1"/>
    <xf numFmtId="0" fontId="9" fillId="7" borderId="4" xfId="0" applyFont="1" applyFill="1" applyBorder="1"/>
    <xf numFmtId="0" fontId="9" fillId="7" borderId="16" xfId="0" applyFont="1" applyFill="1" applyBorder="1"/>
    <xf numFmtId="0" fontId="9" fillId="8" borderId="4" xfId="0" applyFont="1" applyFill="1" applyBorder="1"/>
    <xf numFmtId="0" fontId="9" fillId="8" borderId="31" xfId="0" applyFont="1" applyFill="1" applyBorder="1"/>
    <xf numFmtId="0" fontId="9" fillId="12" borderId="17" xfId="0" applyFont="1" applyFill="1" applyBorder="1"/>
    <xf numFmtId="0" fontId="9" fillId="12" borderId="18" xfId="0" applyFont="1" applyFill="1" applyBorder="1"/>
    <xf numFmtId="0" fontId="9" fillId="12" borderId="14" xfId="0" applyFont="1" applyFill="1" applyBorder="1"/>
    <xf numFmtId="0" fontId="9" fillId="7" borderId="18" xfId="0" applyFont="1" applyFill="1" applyBorder="1"/>
    <xf numFmtId="0" fontId="9" fillId="7" borderId="14" xfId="0" applyFont="1" applyFill="1" applyBorder="1"/>
    <xf numFmtId="0" fontId="9" fillId="8" borderId="18" xfId="0" applyFont="1" applyFill="1" applyBorder="1"/>
    <xf numFmtId="0" fontId="9" fillId="8" borderId="13" xfId="0" applyFont="1" applyFill="1" applyBorder="1"/>
    <xf numFmtId="0" fontId="4" fillId="3" borderId="27" xfId="0" applyFont="1" applyFill="1" applyBorder="1"/>
    <xf numFmtId="0" fontId="4" fillId="3" borderId="1" xfId="0" applyFont="1" applyFill="1" applyBorder="1"/>
    <xf numFmtId="0" fontId="4" fillId="3" borderId="38" xfId="0" applyFont="1" applyFill="1" applyBorder="1"/>
    <xf numFmtId="0" fontId="4" fillId="4" borderId="27" xfId="0" applyFont="1" applyFill="1" applyBorder="1"/>
    <xf numFmtId="0" fontId="4" fillId="4" borderId="1" xfId="0" applyFont="1" applyFill="1" applyBorder="1"/>
    <xf numFmtId="0" fontId="4" fillId="4" borderId="38" xfId="0" applyFont="1" applyFill="1" applyBorder="1"/>
    <xf numFmtId="0" fontId="4" fillId="5" borderId="27" xfId="0" applyFont="1" applyFill="1" applyBorder="1"/>
    <xf numFmtId="0" fontId="4" fillId="5" borderId="1" xfId="0" applyFont="1" applyFill="1" applyBorder="1"/>
    <xf numFmtId="0" fontId="4" fillId="5" borderId="38" xfId="0" applyFont="1" applyFill="1" applyBorder="1"/>
    <xf numFmtId="0" fontId="4" fillId="3" borderId="39" xfId="0" applyFont="1" applyFill="1" applyBorder="1"/>
    <xf numFmtId="0" fontId="4" fillId="3" borderId="40" xfId="0" applyFont="1" applyFill="1" applyBorder="1"/>
    <xf numFmtId="0" fontId="4" fillId="3" borderId="41" xfId="0" applyFont="1" applyFill="1" applyBorder="1"/>
    <xf numFmtId="0" fontId="4" fillId="4" borderId="39" xfId="0" applyFont="1" applyFill="1" applyBorder="1"/>
    <xf numFmtId="0" fontId="4" fillId="4" borderId="40" xfId="0" applyFont="1" applyFill="1" applyBorder="1"/>
    <xf numFmtId="0" fontId="4" fillId="4" borderId="41" xfId="0" applyFont="1" applyFill="1" applyBorder="1"/>
    <xf numFmtId="0" fontId="4" fillId="5" borderId="39" xfId="0" applyFont="1" applyFill="1" applyBorder="1"/>
    <xf numFmtId="0" fontId="4" fillId="5" borderId="40" xfId="0" applyFont="1" applyFill="1" applyBorder="1"/>
    <xf numFmtId="0" fontId="4" fillId="5" borderId="41" xfId="0" applyFont="1" applyFill="1" applyBorder="1"/>
    <xf numFmtId="0" fontId="5" fillId="10" borderId="12" xfId="0" applyFont="1" applyFill="1" applyBorder="1" applyAlignment="1">
      <alignment horizontal="center"/>
    </xf>
    <xf numFmtId="0" fontId="5" fillId="10" borderId="13" xfId="0" applyFont="1" applyFill="1" applyBorder="1" applyAlignment="1">
      <alignment horizontal="center"/>
    </xf>
    <xf numFmtId="0" fontId="5" fillId="10" borderId="12" xfId="0" applyFont="1" applyFill="1" applyBorder="1" applyAlignment="1">
      <alignment horizontal="center" vertical="center"/>
    </xf>
    <xf numFmtId="0" fontId="5" fillId="10" borderId="14" xfId="0" applyFont="1" applyFill="1" applyBorder="1" applyAlignment="1">
      <alignment horizontal="center"/>
    </xf>
    <xf numFmtId="0" fontId="5" fillId="10" borderId="22" xfId="0" applyFont="1" applyFill="1" applyBorder="1" applyAlignment="1">
      <alignment horizontal="left"/>
    </xf>
    <xf numFmtId="0" fontId="4" fillId="10" borderId="36" xfId="0" applyFont="1" applyFill="1" applyBorder="1" applyAlignment="1">
      <alignment horizontal="center" vertical="center" wrapText="1"/>
    </xf>
    <xf numFmtId="165" fontId="4" fillId="10" borderId="36" xfId="0" applyNumberFormat="1" applyFont="1" applyFill="1" applyBorder="1" applyAlignment="1">
      <alignment horizontal="center" vertical="center" wrapText="1"/>
    </xf>
    <xf numFmtId="166" fontId="4" fillId="10" borderId="36" xfId="0" applyNumberFormat="1" applyFont="1" applyFill="1" applyBorder="1" applyAlignment="1">
      <alignment horizontal="right" vertical="center" wrapText="1"/>
    </xf>
    <xf numFmtId="165" fontId="4" fillId="10" borderId="43" xfId="0" applyNumberFormat="1" applyFont="1" applyFill="1" applyBorder="1" applyAlignment="1">
      <alignment horizontal="center" vertical="center" wrapText="1"/>
    </xf>
    <xf numFmtId="0" fontId="4" fillId="10" borderId="27" xfId="0" applyFont="1" applyFill="1" applyBorder="1" applyAlignment="1">
      <alignment horizontal="left" indent="1"/>
    </xf>
    <xf numFmtId="167" fontId="4" fillId="10" borderId="1" xfId="0" applyNumberFormat="1" applyFont="1" applyFill="1" applyBorder="1" applyAlignment="1">
      <alignment horizontal="right" vertical="center" wrapText="1"/>
    </xf>
    <xf numFmtId="165" fontId="4" fillId="10" borderId="1" xfId="0" applyNumberFormat="1" applyFont="1" applyFill="1" applyBorder="1" applyAlignment="1">
      <alignment horizontal="center" vertical="center" wrapText="1"/>
    </xf>
    <xf numFmtId="0" fontId="4" fillId="10" borderId="1" xfId="0" applyFont="1" applyFill="1" applyBorder="1" applyAlignment="1">
      <alignment horizontal="center"/>
    </xf>
    <xf numFmtId="0" fontId="4" fillId="10" borderId="1" xfId="0" applyFont="1" applyFill="1" applyBorder="1" applyAlignment="1">
      <alignment horizontal="right"/>
    </xf>
    <xf numFmtId="0" fontId="4" fillId="10" borderId="38" xfId="0" applyFont="1" applyFill="1" applyBorder="1" applyAlignment="1">
      <alignment horizontal="right"/>
    </xf>
    <xf numFmtId="0" fontId="4" fillId="10" borderId="1" xfId="0" applyFont="1" applyFill="1" applyBorder="1" applyAlignment="1">
      <alignment horizontal="right" vertical="center" wrapText="1"/>
    </xf>
    <xf numFmtId="0" fontId="4" fillId="10" borderId="15" xfId="0" applyFont="1" applyFill="1" applyBorder="1" applyAlignment="1">
      <alignment horizontal="left" indent="1"/>
    </xf>
    <xf numFmtId="0" fontId="4" fillId="10" borderId="3" xfId="0" applyFont="1" applyFill="1" applyBorder="1" applyAlignment="1">
      <alignment horizontal="center" vertical="center" wrapText="1"/>
    </xf>
    <xf numFmtId="165" fontId="4" fillId="10" borderId="3" xfId="0" applyNumberFormat="1" applyFont="1" applyFill="1" applyBorder="1" applyAlignment="1">
      <alignment horizontal="center" vertical="center" wrapText="1"/>
    </xf>
    <xf numFmtId="166" fontId="4" fillId="10" borderId="3" xfId="0" applyNumberFormat="1" applyFont="1" applyFill="1" applyBorder="1" applyAlignment="1">
      <alignment horizontal="right" vertical="center" wrapText="1"/>
    </xf>
    <xf numFmtId="165" fontId="4" fillId="10" borderId="42" xfId="0" applyNumberFormat="1" applyFont="1" applyFill="1" applyBorder="1" applyAlignment="1">
      <alignment horizontal="center" vertical="center" wrapText="1"/>
    </xf>
    <xf numFmtId="0" fontId="5" fillId="10" borderId="27" xfId="0" applyFont="1" applyFill="1" applyBorder="1" applyAlignment="1">
      <alignment horizontal="left"/>
    </xf>
    <xf numFmtId="165" fontId="4" fillId="10" borderId="1" xfId="0" applyNumberFormat="1" applyFont="1" applyFill="1" applyBorder="1" applyAlignment="1">
      <alignment horizontal="right" vertical="center" wrapText="1"/>
    </xf>
    <xf numFmtId="165" fontId="4" fillId="10" borderId="38" xfId="0" applyNumberFormat="1" applyFont="1" applyFill="1" applyBorder="1" applyAlignment="1">
      <alignment horizontal="right" vertical="center" wrapText="1"/>
    </xf>
    <xf numFmtId="0" fontId="4" fillId="15" borderId="1" xfId="0" applyFont="1" applyFill="1" applyBorder="1" applyAlignment="1">
      <alignment horizontal="right" vertical="center" wrapText="1"/>
    </xf>
    <xf numFmtId="165" fontId="4" fillId="15" borderId="1" xfId="0" applyNumberFormat="1" applyFont="1" applyFill="1" applyBorder="1" applyAlignment="1">
      <alignment horizontal="right" vertical="center" wrapText="1"/>
    </xf>
    <xf numFmtId="3" fontId="4" fillId="15" borderId="1" xfId="0" applyNumberFormat="1" applyFont="1" applyFill="1" applyBorder="1" applyAlignment="1">
      <alignment horizontal="right" vertical="center" wrapText="1"/>
    </xf>
    <xf numFmtId="3" fontId="4" fillId="10" borderId="1" xfId="0" applyNumberFormat="1" applyFont="1" applyFill="1" applyBorder="1" applyAlignment="1">
      <alignment horizontal="right" vertical="center" wrapText="1"/>
    </xf>
    <xf numFmtId="0" fontId="4" fillId="15" borderId="1" xfId="0" applyFont="1" applyFill="1" applyBorder="1" applyAlignment="1">
      <alignment horizontal="right"/>
    </xf>
    <xf numFmtId="0" fontId="4" fillId="15" borderId="38" xfId="0" applyFont="1" applyFill="1" applyBorder="1" applyAlignment="1">
      <alignment horizontal="right"/>
    </xf>
    <xf numFmtId="0" fontId="5" fillId="10" borderId="27" xfId="0" applyFont="1" applyFill="1" applyBorder="1" applyAlignment="1">
      <alignment horizontal="left" indent="1"/>
    </xf>
    <xf numFmtId="49" fontId="7" fillId="10" borderId="39" xfId="3" applyNumberFormat="1" applyFont="1" applyFill="1" applyBorder="1" applyAlignment="1">
      <alignment vertical="center"/>
    </xf>
    <xf numFmtId="3" fontId="4" fillId="10" borderId="40" xfId="0" applyNumberFormat="1" applyFont="1" applyFill="1" applyBorder="1" applyAlignment="1">
      <alignment horizontal="right" vertical="center"/>
    </xf>
    <xf numFmtId="165" fontId="4" fillId="10" borderId="40" xfId="0" applyNumberFormat="1" applyFont="1" applyFill="1" applyBorder="1" applyAlignment="1">
      <alignment horizontal="right" vertical="center"/>
    </xf>
    <xf numFmtId="0" fontId="4" fillId="10" borderId="40" xfId="0" applyFont="1" applyFill="1" applyBorder="1" applyAlignment="1">
      <alignment horizontal="right"/>
    </xf>
    <xf numFmtId="3" fontId="4" fillId="10" borderId="40" xfId="0" applyNumberFormat="1" applyFont="1" applyFill="1" applyBorder="1" applyAlignment="1">
      <alignment horizontal="right"/>
    </xf>
    <xf numFmtId="0" fontId="4" fillId="10" borderId="41" xfId="0" applyFont="1" applyFill="1" applyBorder="1" applyAlignment="1">
      <alignment horizontal="right"/>
    </xf>
    <xf numFmtId="0" fontId="4" fillId="10" borderId="0" xfId="0" applyFont="1" applyFill="1" applyAlignment="1"/>
    <xf numFmtId="165" fontId="6" fillId="17" borderId="1" xfId="0" applyNumberFormat="1" applyFont="1" applyFill="1" applyBorder="1" applyAlignment="1">
      <alignment horizontal="center" vertical="center" wrapText="1"/>
    </xf>
    <xf numFmtId="164" fontId="6" fillId="17" borderId="1" xfId="0" applyNumberFormat="1" applyFont="1" applyFill="1" applyBorder="1" applyAlignment="1">
      <alignment horizontal="center" vertical="center" wrapText="1"/>
    </xf>
    <xf numFmtId="0" fontId="6" fillId="17" borderId="1" xfId="0" applyFont="1" applyFill="1" applyBorder="1" applyAlignment="1">
      <alignment horizontal="center" vertical="center" wrapText="1"/>
    </xf>
    <xf numFmtId="165" fontId="7" fillId="17" borderId="1" xfId="0" applyNumberFormat="1" applyFont="1" applyFill="1" applyBorder="1" applyAlignment="1">
      <alignment horizontal="right" vertical="center"/>
    </xf>
    <xf numFmtId="0" fontId="16" fillId="0" borderId="0" xfId="0" applyFont="1"/>
    <xf numFmtId="0" fontId="17" fillId="0" borderId="0" xfId="0" applyFont="1"/>
    <xf numFmtId="164" fontId="17" fillId="0" borderId="0" xfId="0" applyNumberFormat="1" applyFont="1"/>
    <xf numFmtId="0" fontId="17" fillId="0" borderId="0" xfId="0" quotePrefix="1" applyFont="1"/>
    <xf numFmtId="0" fontId="7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165" fontId="6" fillId="4" borderId="1" xfId="0" applyNumberFormat="1" applyFont="1" applyFill="1" applyBorder="1" applyAlignment="1">
      <alignment horizontal="center" vertical="center" wrapText="1"/>
    </xf>
    <xf numFmtId="165" fontId="6" fillId="5" borderId="1" xfId="0" applyNumberFormat="1" applyFont="1" applyFill="1" applyBorder="1" applyAlignment="1">
      <alignment horizontal="center" vertical="center" wrapText="1"/>
    </xf>
    <xf numFmtId="0" fontId="7" fillId="10" borderId="1" xfId="0" applyFont="1" applyFill="1" applyBorder="1"/>
    <xf numFmtId="0" fontId="7" fillId="3" borderId="1" xfId="0" applyFont="1" applyFill="1" applyBorder="1" applyAlignment="1">
      <alignment horizontal="right" vertical="center"/>
    </xf>
    <xf numFmtId="164" fontId="7" fillId="3" borderId="1" xfId="0" applyNumberFormat="1" applyFont="1" applyFill="1" applyBorder="1" applyAlignment="1">
      <alignment horizontal="right" vertical="center"/>
    </xf>
    <xf numFmtId="0" fontId="7" fillId="4" borderId="1" xfId="0" applyFont="1" applyFill="1" applyBorder="1" applyAlignment="1">
      <alignment horizontal="right" vertical="center"/>
    </xf>
    <xf numFmtId="165" fontId="7" fillId="4" borderId="1" xfId="0" applyNumberFormat="1" applyFont="1" applyFill="1" applyBorder="1" applyAlignment="1">
      <alignment horizontal="right" vertical="center"/>
    </xf>
    <xf numFmtId="164" fontId="7" fillId="4" borderId="1" xfId="0" applyNumberFormat="1" applyFont="1" applyFill="1" applyBorder="1" applyAlignment="1">
      <alignment horizontal="right" vertical="center"/>
    </xf>
    <xf numFmtId="0" fontId="7" fillId="5" borderId="1" xfId="0" applyFont="1" applyFill="1" applyBorder="1" applyAlignment="1">
      <alignment horizontal="right" vertical="center"/>
    </xf>
    <xf numFmtId="165" fontId="7" fillId="5" borderId="1" xfId="0" applyNumberFormat="1" applyFont="1" applyFill="1" applyBorder="1" applyAlignment="1">
      <alignment horizontal="right" vertical="center"/>
    </xf>
    <xf numFmtId="164" fontId="7" fillId="5" borderId="1" xfId="0" applyNumberFormat="1" applyFont="1" applyFill="1" applyBorder="1" applyAlignment="1">
      <alignment horizontal="right" vertical="center"/>
    </xf>
    <xf numFmtId="0" fontId="7" fillId="6" borderId="1" xfId="0" applyFont="1" applyFill="1" applyBorder="1" applyAlignment="1">
      <alignment horizontal="right" vertical="center"/>
    </xf>
    <xf numFmtId="164" fontId="7" fillId="6" borderId="1" xfId="0" applyNumberFormat="1" applyFont="1" applyFill="1" applyBorder="1" applyAlignment="1">
      <alignment horizontal="right" vertical="center"/>
    </xf>
    <xf numFmtId="164" fontId="7" fillId="3" borderId="1" xfId="2" applyNumberFormat="1" applyFont="1" applyFill="1" applyBorder="1" applyAlignment="1">
      <alignment horizontal="right" vertical="center"/>
    </xf>
    <xf numFmtId="165" fontId="7" fillId="4" borderId="1" xfId="2" applyNumberFormat="1" applyFont="1" applyFill="1" applyBorder="1" applyAlignment="1">
      <alignment horizontal="right" vertical="center"/>
    </xf>
    <xf numFmtId="165" fontId="7" fillId="5" borderId="1" xfId="2" applyNumberFormat="1" applyFont="1" applyFill="1" applyBorder="1" applyAlignment="1">
      <alignment horizontal="right" vertical="center"/>
    </xf>
    <xf numFmtId="165" fontId="7" fillId="6" borderId="1" xfId="2" applyNumberFormat="1" applyFont="1" applyFill="1" applyBorder="1" applyAlignment="1">
      <alignment horizontal="right" vertical="center"/>
    </xf>
    <xf numFmtId="168" fontId="7" fillId="3" borderId="1" xfId="0" applyNumberFormat="1" applyFont="1" applyFill="1" applyBorder="1" applyAlignment="1">
      <alignment horizontal="right" vertical="center"/>
    </xf>
    <xf numFmtId="0" fontId="6" fillId="10" borderId="1" xfId="0" applyFont="1" applyFill="1" applyBorder="1" applyAlignment="1">
      <alignment horizontal="center" vertical="center" wrapText="1"/>
    </xf>
    <xf numFmtId="0" fontId="17" fillId="0" borderId="0" xfId="0" applyFont="1" applyAlignment="1">
      <alignment horizontal="center"/>
    </xf>
    <xf numFmtId="0" fontId="7" fillId="17" borderId="1" xfId="0" applyFont="1" applyFill="1" applyBorder="1" applyAlignment="1">
      <alignment horizontal="right" vertical="center"/>
    </xf>
    <xf numFmtId="164" fontId="7" fillId="17" borderId="1" xfId="0" applyNumberFormat="1" applyFont="1" applyFill="1" applyBorder="1" applyAlignment="1">
      <alignment horizontal="right" vertical="center"/>
    </xf>
    <xf numFmtId="165" fontId="7" fillId="17" borderId="1" xfId="2" applyNumberFormat="1" applyFont="1" applyFill="1" applyBorder="1" applyAlignment="1">
      <alignment horizontal="right" vertical="center"/>
    </xf>
    <xf numFmtId="168" fontId="7" fillId="17" borderId="1" xfId="0" applyNumberFormat="1" applyFont="1" applyFill="1" applyBorder="1" applyAlignment="1">
      <alignment horizontal="right" vertical="center"/>
    </xf>
    <xf numFmtId="168" fontId="7" fillId="4" borderId="1" xfId="0" applyNumberFormat="1" applyFont="1" applyFill="1" applyBorder="1" applyAlignment="1">
      <alignment horizontal="right" vertical="center"/>
    </xf>
    <xf numFmtId="168" fontId="7" fillId="5" borderId="1" xfId="0" applyNumberFormat="1" applyFont="1" applyFill="1" applyBorder="1" applyAlignment="1">
      <alignment horizontal="right" vertical="center"/>
    </xf>
    <xf numFmtId="168" fontId="7" fillId="6" borderId="1" xfId="0" applyNumberFormat="1" applyFont="1" applyFill="1" applyBorder="1" applyAlignment="1">
      <alignment horizontal="right" vertical="center"/>
    </xf>
    <xf numFmtId="0" fontId="0" fillId="0" borderId="0" xfId="0" applyAlignment="1">
      <alignment horizontal="center"/>
    </xf>
    <xf numFmtId="0" fontId="6" fillId="10" borderId="8" xfId="0" applyFont="1" applyFill="1" applyBorder="1" applyAlignment="1">
      <alignment horizontal="center" wrapText="1"/>
    </xf>
    <xf numFmtId="0" fontId="6" fillId="10" borderId="9" xfId="0" applyFont="1" applyFill="1" applyBorder="1" applyAlignment="1">
      <alignment horizontal="center"/>
    </xf>
    <xf numFmtId="0" fontId="5" fillId="10" borderId="10" xfId="0" applyFont="1" applyFill="1" applyBorder="1" applyAlignment="1">
      <alignment horizontal="center" vertical="center"/>
    </xf>
    <xf numFmtId="0" fontId="5" fillId="10" borderId="45" xfId="0" applyFont="1" applyFill="1" applyBorder="1" applyAlignment="1">
      <alignment horizontal="center" vertical="center"/>
    </xf>
    <xf numFmtId="0" fontId="6" fillId="10" borderId="11" xfId="0" applyFont="1" applyFill="1" applyBorder="1" applyAlignment="1">
      <alignment horizontal="center" vertical="center"/>
    </xf>
    <xf numFmtId="0" fontId="6" fillId="10" borderId="14" xfId="0" applyFont="1" applyFill="1" applyBorder="1" applyAlignment="1">
      <alignment horizontal="center" vertical="center"/>
    </xf>
    <xf numFmtId="0" fontId="5" fillId="10" borderId="8" xfId="0" applyFont="1" applyFill="1" applyBorder="1" applyAlignment="1">
      <alignment horizontal="left" vertical="center" wrapText="1"/>
    </xf>
    <xf numFmtId="0" fontId="5" fillId="10" borderId="12" xfId="0" applyFont="1" applyFill="1" applyBorder="1" applyAlignment="1">
      <alignment horizontal="left" vertical="center" wrapText="1"/>
    </xf>
    <xf numFmtId="0" fontId="6" fillId="10" borderId="10" xfId="0" applyFont="1" applyFill="1" applyBorder="1" applyAlignment="1">
      <alignment horizontal="center" vertical="center"/>
    </xf>
    <xf numFmtId="0" fontId="6" fillId="10" borderId="45" xfId="0" applyFont="1" applyFill="1" applyBorder="1" applyAlignment="1">
      <alignment horizontal="center" vertical="center"/>
    </xf>
    <xf numFmtId="0" fontId="6" fillId="10" borderId="9" xfId="0" applyFont="1" applyFill="1" applyBorder="1" applyAlignment="1">
      <alignment horizontal="center" vertical="center"/>
    </xf>
    <xf numFmtId="0" fontId="6" fillId="10" borderId="13" xfId="0" applyFont="1" applyFill="1" applyBorder="1" applyAlignment="1">
      <alignment horizontal="center" vertical="center"/>
    </xf>
    <xf numFmtId="0" fontId="6" fillId="6" borderId="1" xfId="0" applyFont="1" applyFill="1" applyBorder="1" applyAlignment="1">
      <alignment horizontal="center" vertical="center" wrapText="1"/>
    </xf>
    <xf numFmtId="0" fontId="6" fillId="3" borderId="1" xfId="0" applyFont="1" applyFill="1" applyBorder="1" applyAlignment="1">
      <alignment horizontal="center" vertical="center" wrapText="1"/>
    </xf>
    <xf numFmtId="0" fontId="6" fillId="4" borderId="1" xfId="0" applyFont="1" applyFill="1" applyBorder="1" applyAlignment="1">
      <alignment horizontal="center" vertical="center" wrapText="1"/>
    </xf>
    <xf numFmtId="0" fontId="6" fillId="5" borderId="1" xfId="0" applyFont="1" applyFill="1" applyBorder="1" applyAlignment="1">
      <alignment horizontal="center" vertical="center" wrapText="1"/>
    </xf>
    <xf numFmtId="0" fontId="6" fillId="17" borderId="1" xfId="0" applyFont="1" applyFill="1" applyBorder="1" applyAlignment="1">
      <alignment horizontal="center" vertical="center" wrapText="1"/>
    </xf>
    <xf numFmtId="168" fontId="6" fillId="8" borderId="34" xfId="0" applyNumberFormat="1" applyFont="1" applyFill="1" applyBorder="1" applyAlignment="1">
      <alignment horizontal="center" vertical="center"/>
    </xf>
    <xf numFmtId="168" fontId="6" fillId="8" borderId="35" xfId="0" applyNumberFormat="1" applyFont="1" applyFill="1" applyBorder="1" applyAlignment="1">
      <alignment horizontal="center" vertical="center"/>
    </xf>
    <xf numFmtId="0" fontId="6" fillId="12" borderId="28" xfId="0" applyFont="1" applyFill="1" applyBorder="1" applyAlignment="1">
      <alignment horizontal="center" vertical="center"/>
    </xf>
    <xf numFmtId="0" fontId="6" fillId="12" borderId="5" xfId="0" applyFont="1" applyFill="1" applyBorder="1" applyAlignment="1">
      <alignment horizontal="center" vertical="center"/>
    </xf>
    <xf numFmtId="0" fontId="6" fillId="12" borderId="2" xfId="0" applyFont="1" applyFill="1" applyBorder="1" applyAlignment="1">
      <alignment horizontal="center" vertical="center"/>
    </xf>
    <xf numFmtId="0" fontId="6" fillId="12" borderId="6" xfId="0" applyFont="1" applyFill="1" applyBorder="1" applyAlignment="1">
      <alignment horizontal="center" vertical="center"/>
    </xf>
    <xf numFmtId="0" fontId="6" fillId="12" borderId="33" xfId="0" applyFont="1" applyFill="1" applyBorder="1" applyAlignment="1">
      <alignment horizontal="center" vertical="center"/>
    </xf>
    <xf numFmtId="0" fontId="6" fillId="12" borderId="25" xfId="0" applyFont="1" applyFill="1" applyBorder="1" applyAlignment="1">
      <alignment horizontal="center" vertical="center"/>
    </xf>
    <xf numFmtId="9" fontId="6" fillId="12" borderId="33" xfId="0" applyNumberFormat="1" applyFont="1" applyFill="1" applyBorder="1" applyAlignment="1">
      <alignment horizontal="center" vertical="center"/>
    </xf>
    <xf numFmtId="9" fontId="6" fillId="12" borderId="25" xfId="0" applyNumberFormat="1" applyFont="1" applyFill="1" applyBorder="1" applyAlignment="1">
      <alignment horizontal="center" vertical="center"/>
    </xf>
    <xf numFmtId="0" fontId="6" fillId="7" borderId="6" xfId="0" applyFont="1" applyFill="1" applyBorder="1" applyAlignment="1">
      <alignment horizontal="center" vertical="center"/>
    </xf>
    <xf numFmtId="0" fontId="6" fillId="7" borderId="5" xfId="0" applyFont="1" applyFill="1" applyBorder="1" applyAlignment="1">
      <alignment horizontal="center" vertical="center"/>
    </xf>
    <xf numFmtId="0" fontId="6" fillId="7" borderId="2" xfId="0" applyFont="1" applyFill="1" applyBorder="1" applyAlignment="1">
      <alignment horizontal="center" vertical="center"/>
    </xf>
    <xf numFmtId="0" fontId="6" fillId="7" borderId="33" xfId="0" applyFont="1" applyFill="1" applyBorder="1" applyAlignment="1">
      <alignment horizontal="center" vertical="center"/>
    </xf>
    <xf numFmtId="0" fontId="6" fillId="7" borderId="25" xfId="0" applyFont="1" applyFill="1" applyBorder="1" applyAlignment="1">
      <alignment horizontal="center" vertical="center"/>
    </xf>
    <xf numFmtId="9" fontId="6" fillId="7" borderId="33" xfId="0" applyNumberFormat="1" applyFont="1" applyFill="1" applyBorder="1" applyAlignment="1">
      <alignment horizontal="center" vertical="center"/>
    </xf>
    <xf numFmtId="9" fontId="6" fillId="7" borderId="25" xfId="0" applyNumberFormat="1" applyFont="1" applyFill="1" applyBorder="1" applyAlignment="1">
      <alignment horizontal="center" vertical="center"/>
    </xf>
    <xf numFmtId="0" fontId="6" fillId="8" borderId="6" xfId="0" applyFont="1" applyFill="1" applyBorder="1" applyAlignment="1">
      <alignment horizontal="center" vertical="center"/>
    </xf>
    <xf numFmtId="0" fontId="6" fillId="8" borderId="5" xfId="0" applyFont="1" applyFill="1" applyBorder="1" applyAlignment="1">
      <alignment horizontal="center" vertical="center"/>
    </xf>
    <xf numFmtId="0" fontId="6" fillId="8" borderId="2" xfId="0" applyFont="1" applyFill="1" applyBorder="1" applyAlignment="1">
      <alignment horizontal="center" vertical="center"/>
    </xf>
    <xf numFmtId="168" fontId="6" fillId="8" borderId="33" xfId="0" applyNumberFormat="1" applyFont="1" applyFill="1" applyBorder="1" applyAlignment="1">
      <alignment horizontal="center" vertical="center"/>
    </xf>
    <xf numFmtId="168" fontId="6" fillId="8" borderId="25" xfId="0" applyNumberFormat="1" applyFont="1" applyFill="1" applyBorder="1" applyAlignment="1">
      <alignment horizontal="center" vertical="center"/>
    </xf>
    <xf numFmtId="168" fontId="6" fillId="13" borderId="33" xfId="0" applyNumberFormat="1" applyFont="1" applyFill="1" applyBorder="1" applyAlignment="1">
      <alignment horizontal="center" vertical="center"/>
    </xf>
    <xf numFmtId="168" fontId="6" fillId="13" borderId="25" xfId="0" applyNumberFormat="1" applyFont="1" applyFill="1" applyBorder="1" applyAlignment="1">
      <alignment horizontal="center" vertical="center"/>
    </xf>
    <xf numFmtId="168" fontId="6" fillId="13" borderId="7" xfId="0" applyNumberFormat="1" applyFont="1" applyFill="1" applyBorder="1" applyAlignment="1">
      <alignment horizontal="center" vertical="center"/>
    </xf>
    <xf numFmtId="168" fontId="6" fillId="13" borderId="26" xfId="0" applyNumberFormat="1" applyFont="1" applyFill="1" applyBorder="1" applyAlignment="1">
      <alignment horizontal="center" vertical="center"/>
    </xf>
    <xf numFmtId="0" fontId="6" fillId="9" borderId="28" xfId="0" applyFont="1" applyFill="1" applyBorder="1" applyAlignment="1">
      <alignment horizontal="center" vertical="center"/>
    </xf>
    <xf numFmtId="0" fontId="6" fillId="9" borderId="5" xfId="0" applyFont="1" applyFill="1" applyBorder="1" applyAlignment="1">
      <alignment horizontal="center" vertical="center"/>
    </xf>
    <xf numFmtId="0" fontId="6" fillId="9" borderId="2" xfId="0" applyFont="1" applyFill="1" applyBorder="1" applyAlignment="1">
      <alignment horizontal="center" vertical="center"/>
    </xf>
    <xf numFmtId="0" fontId="6" fillId="9" borderId="6" xfId="0" applyFont="1" applyFill="1" applyBorder="1" applyAlignment="1">
      <alignment horizontal="center" vertical="center"/>
    </xf>
    <xf numFmtId="168" fontId="6" fillId="9" borderId="33" xfId="0" applyNumberFormat="1" applyFont="1" applyFill="1" applyBorder="1" applyAlignment="1">
      <alignment horizontal="center" vertical="center"/>
    </xf>
    <xf numFmtId="168" fontId="6" fillId="9" borderId="25" xfId="0" applyNumberFormat="1" applyFont="1" applyFill="1" applyBorder="1" applyAlignment="1">
      <alignment horizontal="center" vertical="center"/>
    </xf>
    <xf numFmtId="168" fontId="6" fillId="9" borderId="34" xfId="0" applyNumberFormat="1" applyFont="1" applyFill="1" applyBorder="1" applyAlignment="1">
      <alignment horizontal="center" vertical="center"/>
    </xf>
    <xf numFmtId="168" fontId="6" fillId="9" borderId="35" xfId="0" applyNumberFormat="1" applyFont="1" applyFill="1" applyBorder="1" applyAlignment="1">
      <alignment horizontal="center" vertical="center"/>
    </xf>
    <xf numFmtId="0" fontId="6" fillId="13" borderId="28" xfId="0" applyFont="1" applyFill="1" applyBorder="1" applyAlignment="1">
      <alignment horizontal="center" vertical="center"/>
    </xf>
    <xf numFmtId="0" fontId="6" fillId="13" borderId="5" xfId="0" applyFont="1" applyFill="1" applyBorder="1" applyAlignment="1">
      <alignment horizontal="center" vertical="center"/>
    </xf>
    <xf numFmtId="0" fontId="6" fillId="13" borderId="2" xfId="0" applyFont="1" applyFill="1" applyBorder="1" applyAlignment="1">
      <alignment horizontal="center" vertical="center"/>
    </xf>
    <xf numFmtId="0" fontId="6" fillId="13" borderId="6" xfId="0" applyFont="1" applyFill="1" applyBorder="1" applyAlignment="1">
      <alignment horizontal="center" vertical="center"/>
    </xf>
    <xf numFmtId="168" fontId="6" fillId="5" borderId="38" xfId="0" applyNumberFormat="1" applyFont="1" applyFill="1" applyBorder="1" applyAlignment="1">
      <alignment horizontal="center" vertical="center"/>
    </xf>
    <xf numFmtId="168" fontId="6" fillId="5" borderId="41" xfId="0" applyNumberFormat="1" applyFont="1" applyFill="1" applyBorder="1" applyAlignment="1">
      <alignment horizontal="center" vertical="center"/>
    </xf>
    <xf numFmtId="0" fontId="6" fillId="3" borderId="27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6" fillId="3" borderId="40" xfId="0" applyFont="1" applyFill="1" applyBorder="1" applyAlignment="1">
      <alignment horizontal="center" vertical="center"/>
    </xf>
    <xf numFmtId="0" fontId="6" fillId="3" borderId="38" xfId="0" applyFont="1" applyFill="1" applyBorder="1" applyAlignment="1">
      <alignment horizontal="center" vertical="center"/>
    </xf>
    <xf numFmtId="0" fontId="6" fillId="3" borderId="41" xfId="0" applyFont="1" applyFill="1" applyBorder="1" applyAlignment="1">
      <alignment horizontal="center" vertical="center"/>
    </xf>
    <xf numFmtId="0" fontId="6" fillId="4" borderId="27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0" fontId="6" fillId="4" borderId="40" xfId="0" applyFont="1" applyFill="1" applyBorder="1" applyAlignment="1">
      <alignment horizontal="center" vertical="center"/>
    </xf>
    <xf numFmtId="0" fontId="6" fillId="4" borderId="38" xfId="0" applyFont="1" applyFill="1" applyBorder="1" applyAlignment="1">
      <alignment horizontal="center" vertical="center"/>
    </xf>
    <xf numFmtId="0" fontId="6" fillId="4" borderId="41" xfId="0" applyFont="1" applyFill="1" applyBorder="1" applyAlignment="1">
      <alignment horizontal="center" vertical="center"/>
    </xf>
    <xf numFmtId="0" fontId="6" fillId="5" borderId="27" xfId="0" applyFont="1" applyFill="1" applyBorder="1" applyAlignment="1">
      <alignment horizontal="center" vertical="center"/>
    </xf>
    <xf numFmtId="0" fontId="6" fillId="5" borderId="1" xfId="0" applyFont="1" applyFill="1" applyBorder="1" applyAlignment="1">
      <alignment horizontal="center" vertical="center"/>
    </xf>
    <xf numFmtId="168" fontId="6" fillId="5" borderId="1" xfId="0" applyNumberFormat="1" applyFont="1" applyFill="1" applyBorder="1" applyAlignment="1">
      <alignment horizontal="center" vertical="center"/>
    </xf>
    <xf numFmtId="168" fontId="6" fillId="5" borderId="40" xfId="0" applyNumberFormat="1" applyFont="1" applyFill="1" applyBorder="1" applyAlignment="1">
      <alignment horizontal="center" vertical="center"/>
    </xf>
    <xf numFmtId="168" fontId="6" fillId="14" borderId="1" xfId="0" applyNumberFormat="1" applyFont="1" applyFill="1" applyBorder="1" applyAlignment="1">
      <alignment horizontal="center" vertical="center"/>
    </xf>
    <xf numFmtId="168" fontId="6" fillId="14" borderId="40" xfId="0" applyNumberFormat="1" applyFont="1" applyFill="1" applyBorder="1" applyAlignment="1">
      <alignment horizontal="center" vertical="center"/>
    </xf>
    <xf numFmtId="168" fontId="6" fillId="14" borderId="38" xfId="0" applyNumberFormat="1" applyFont="1" applyFill="1" applyBorder="1" applyAlignment="1">
      <alignment horizontal="center" vertical="center"/>
    </xf>
    <xf numFmtId="168" fontId="6" fillId="14" borderId="41" xfId="0" applyNumberFormat="1" applyFont="1" applyFill="1" applyBorder="1" applyAlignment="1">
      <alignment horizontal="center" vertical="center"/>
    </xf>
    <xf numFmtId="0" fontId="6" fillId="6" borderId="27" xfId="0" applyFont="1" applyFill="1" applyBorder="1" applyAlignment="1">
      <alignment horizontal="center" vertical="center"/>
    </xf>
    <xf numFmtId="0" fontId="6" fillId="6" borderId="1" xfId="0" applyFont="1" applyFill="1" applyBorder="1" applyAlignment="1">
      <alignment horizontal="center" vertical="center"/>
    </xf>
    <xf numFmtId="168" fontId="6" fillId="6" borderId="1" xfId="0" applyNumberFormat="1" applyFont="1" applyFill="1" applyBorder="1" applyAlignment="1">
      <alignment horizontal="center" vertical="center"/>
    </xf>
    <xf numFmtId="168" fontId="6" fillId="6" borderId="40" xfId="0" applyNumberFormat="1" applyFont="1" applyFill="1" applyBorder="1" applyAlignment="1">
      <alignment horizontal="center" vertical="center"/>
    </xf>
    <xf numFmtId="168" fontId="6" fillId="6" borderId="38" xfId="0" applyNumberFormat="1" applyFont="1" applyFill="1" applyBorder="1" applyAlignment="1">
      <alignment horizontal="center" vertical="center"/>
    </xf>
    <xf numFmtId="168" fontId="6" fillId="6" borderId="41" xfId="0" applyNumberFormat="1" applyFont="1" applyFill="1" applyBorder="1" applyAlignment="1">
      <alignment horizontal="center" vertical="center"/>
    </xf>
    <xf numFmtId="0" fontId="6" fillId="14" borderId="27" xfId="0" applyFont="1" applyFill="1" applyBorder="1" applyAlignment="1">
      <alignment horizontal="center" vertical="center"/>
    </xf>
    <xf numFmtId="0" fontId="6" fillId="14" borderId="1" xfId="0" applyFont="1" applyFill="1" applyBorder="1" applyAlignment="1">
      <alignment horizontal="center" vertical="center"/>
    </xf>
  </cellXfs>
  <cellStyles count="5">
    <cellStyle name="Bad" xfId="4" builtinId="27"/>
    <cellStyle name="Good" xfId="2" builtinId="26"/>
    <cellStyle name="Normal" xfId="0" builtinId="0"/>
    <cellStyle name="Normal_Table 2 2" xfId="3" xr:uid="{00000000-0005-0000-0000-000003000000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02"/>
  <sheetViews>
    <sheetView topLeftCell="A47" zoomScale="170" zoomScaleNormal="170" workbookViewId="0">
      <selection activeCell="M3" sqref="D3:M4"/>
    </sheetView>
  </sheetViews>
  <sheetFormatPr baseColWidth="10" defaultColWidth="9.1640625" defaultRowHeight="14" x14ac:dyDescent="0.2"/>
  <cols>
    <col min="1" max="1" width="29.6640625" style="178" customWidth="1"/>
    <col min="2" max="2" width="5.5" style="138" bestFit="1" customWidth="1"/>
    <col min="3" max="3" width="5.6640625" style="138" bestFit="1" customWidth="1"/>
    <col min="4" max="4" width="8.83203125" style="138" bestFit="1" customWidth="1"/>
    <col min="5" max="5" width="5.6640625" style="178" bestFit="1" customWidth="1"/>
    <col min="6" max="6" width="6.6640625" style="178" customWidth="1"/>
    <col min="7" max="7" width="7.5" style="178" bestFit="1" customWidth="1"/>
    <col min="8" max="8" width="4.33203125" style="178" bestFit="1" customWidth="1"/>
    <col min="9" max="9" width="5.6640625" style="178" bestFit="1" customWidth="1"/>
    <col min="10" max="10" width="7.5" style="178" bestFit="1" customWidth="1"/>
    <col min="11" max="11" width="5.6640625" style="178" bestFit="1" customWidth="1"/>
    <col min="12" max="12" width="7" style="178" bestFit="1" customWidth="1"/>
    <col min="13" max="13" width="7.5" style="178" bestFit="1" customWidth="1"/>
    <col min="14" max="16" width="9.1640625" style="178"/>
    <col min="17" max="17" width="18.5" style="178" bestFit="1" customWidth="1"/>
    <col min="18" max="16384" width="9.1640625" style="178"/>
  </cols>
  <sheetData>
    <row r="1" spans="1:13" ht="12.75" x14ac:dyDescent="0.2">
      <c r="A1" s="288" t="s">
        <v>454</v>
      </c>
    </row>
    <row r="2" spans="1:13" ht="6" customHeight="1" thickBot="1" x14ac:dyDescent="0.25">
      <c r="A2" s="288" t="s">
        <v>29</v>
      </c>
    </row>
    <row r="3" spans="1:13" ht="61" customHeight="1" x14ac:dyDescent="0.2">
      <c r="A3" s="428" t="s">
        <v>122</v>
      </c>
      <c r="B3" s="422" t="s">
        <v>30</v>
      </c>
      <c r="C3" s="423"/>
      <c r="D3" s="422" t="s">
        <v>446</v>
      </c>
      <c r="E3" s="423"/>
      <c r="F3" s="430" t="s">
        <v>24</v>
      </c>
      <c r="G3" s="432" t="s">
        <v>31</v>
      </c>
      <c r="H3" s="422" t="s">
        <v>32</v>
      </c>
      <c r="I3" s="423"/>
      <c r="J3" s="422" t="s">
        <v>447</v>
      </c>
      <c r="K3" s="423"/>
      <c r="L3" s="424" t="s">
        <v>24</v>
      </c>
      <c r="M3" s="426" t="s">
        <v>31</v>
      </c>
    </row>
    <row r="4" spans="1:13" ht="15" thickBot="1" x14ac:dyDescent="0.25">
      <c r="A4" s="429"/>
      <c r="B4" s="346" t="s">
        <v>23</v>
      </c>
      <c r="C4" s="347" t="s">
        <v>22</v>
      </c>
      <c r="D4" s="348" t="s">
        <v>23</v>
      </c>
      <c r="E4" s="347" t="s">
        <v>22</v>
      </c>
      <c r="F4" s="431"/>
      <c r="G4" s="433"/>
      <c r="H4" s="348" t="s">
        <v>23</v>
      </c>
      <c r="I4" s="347" t="s">
        <v>22</v>
      </c>
      <c r="J4" s="346" t="s">
        <v>23</v>
      </c>
      <c r="K4" s="349" t="s">
        <v>22</v>
      </c>
      <c r="L4" s="425"/>
      <c r="M4" s="427"/>
    </row>
    <row r="5" spans="1:13" ht="12.75" x14ac:dyDescent="0.2">
      <c r="A5" s="350" t="s">
        <v>33</v>
      </c>
      <c r="B5" s="351"/>
      <c r="C5" s="352"/>
      <c r="D5" s="353"/>
      <c r="E5" s="352"/>
      <c r="F5" s="352"/>
      <c r="G5" s="352"/>
      <c r="H5" s="353"/>
      <c r="I5" s="352"/>
      <c r="J5" s="351"/>
      <c r="K5" s="352"/>
      <c r="L5" s="352"/>
      <c r="M5" s="354"/>
    </row>
    <row r="6" spans="1:13" ht="12.75" x14ac:dyDescent="0.2">
      <c r="A6" s="355" t="s">
        <v>34</v>
      </c>
      <c r="B6" s="356">
        <v>45.994614214000002</v>
      </c>
      <c r="C6" s="357" t="s">
        <v>35</v>
      </c>
      <c r="D6" s="356">
        <v>46.827303594</v>
      </c>
      <c r="E6" s="357" t="s">
        <v>35</v>
      </c>
      <c r="F6" s="358">
        <v>5.1000000000000004E-3</v>
      </c>
      <c r="G6" s="359">
        <v>4.4699999999999997E-2</v>
      </c>
      <c r="H6" s="356">
        <v>0.46694214880000001</v>
      </c>
      <c r="I6" s="357" t="s">
        <v>35</v>
      </c>
      <c r="J6" s="356">
        <v>0.46694214880000001</v>
      </c>
      <c r="K6" s="357" t="s">
        <v>35</v>
      </c>
      <c r="L6" s="358">
        <v>1</v>
      </c>
      <c r="M6" s="360">
        <v>0</v>
      </c>
    </row>
    <row r="7" spans="1:13" ht="12.75" x14ac:dyDescent="0.2">
      <c r="A7" s="355" t="s">
        <v>36</v>
      </c>
      <c r="B7" s="356">
        <v>18.905731112000002</v>
      </c>
      <c r="C7" s="357" t="s">
        <v>35</v>
      </c>
      <c r="D7" s="356">
        <v>19.943797708999998</v>
      </c>
      <c r="E7" s="357" t="s">
        <v>35</v>
      </c>
      <c r="F7" s="358" t="s">
        <v>35</v>
      </c>
      <c r="G7" s="359">
        <v>4.4699999999999997E-2</v>
      </c>
      <c r="H7" s="356">
        <v>0.49993998470000001</v>
      </c>
      <c r="I7" s="357" t="s">
        <v>35</v>
      </c>
      <c r="J7" s="356">
        <v>0.49993998470000001</v>
      </c>
      <c r="K7" s="357" t="s">
        <v>35</v>
      </c>
      <c r="L7" s="357" t="s">
        <v>35</v>
      </c>
      <c r="M7" s="360">
        <v>0</v>
      </c>
    </row>
    <row r="8" spans="1:13" ht="12.75" x14ac:dyDescent="0.2">
      <c r="A8" s="355" t="s">
        <v>37</v>
      </c>
      <c r="B8" s="361">
        <v>48</v>
      </c>
      <c r="C8" s="357" t="s">
        <v>35</v>
      </c>
      <c r="D8" s="361">
        <v>50</v>
      </c>
      <c r="E8" s="357" t="s">
        <v>35</v>
      </c>
      <c r="F8" s="358">
        <v>3.5000000000000001E-3</v>
      </c>
      <c r="G8" s="359">
        <v>4.4699999999999997E-2</v>
      </c>
      <c r="H8" s="361">
        <v>0</v>
      </c>
      <c r="I8" s="357" t="s">
        <v>35</v>
      </c>
      <c r="J8" s="361">
        <v>0</v>
      </c>
      <c r="K8" s="357" t="s">
        <v>35</v>
      </c>
      <c r="L8" s="357" t="s">
        <v>35</v>
      </c>
      <c r="M8" s="360">
        <v>0</v>
      </c>
    </row>
    <row r="9" spans="1:13" ht="12.75" x14ac:dyDescent="0.2">
      <c r="A9" s="362"/>
      <c r="B9" s="363" t="s">
        <v>35</v>
      </c>
      <c r="C9" s="364" t="s">
        <v>35</v>
      </c>
      <c r="D9" s="365" t="s">
        <v>35</v>
      </c>
      <c r="E9" s="364" t="s">
        <v>35</v>
      </c>
      <c r="F9" s="364" t="s">
        <v>35</v>
      </c>
      <c r="G9" s="364" t="s">
        <v>35</v>
      </c>
      <c r="H9" s="365" t="s">
        <v>35</v>
      </c>
      <c r="I9" s="364" t="s">
        <v>35</v>
      </c>
      <c r="J9" s="363" t="s">
        <v>35</v>
      </c>
      <c r="K9" s="364" t="s">
        <v>35</v>
      </c>
      <c r="L9" s="364" t="s">
        <v>35</v>
      </c>
      <c r="M9" s="366" t="s">
        <v>28</v>
      </c>
    </row>
    <row r="10" spans="1:13" ht="12.75" x14ac:dyDescent="0.2">
      <c r="A10" s="367" t="s">
        <v>39</v>
      </c>
      <c r="B10" s="361" t="s">
        <v>35</v>
      </c>
      <c r="C10" s="368" t="s">
        <v>35</v>
      </c>
      <c r="D10" s="361" t="s">
        <v>35</v>
      </c>
      <c r="E10" s="368" t="s">
        <v>35</v>
      </c>
      <c r="F10" s="368" t="s">
        <v>35</v>
      </c>
      <c r="G10" s="368" t="s">
        <v>35</v>
      </c>
      <c r="H10" s="361" t="s">
        <v>35</v>
      </c>
      <c r="I10" s="368" t="s">
        <v>35</v>
      </c>
      <c r="J10" s="361" t="s">
        <v>35</v>
      </c>
      <c r="K10" s="368" t="s">
        <v>35</v>
      </c>
      <c r="L10" s="368" t="s">
        <v>35</v>
      </c>
      <c r="M10" s="369" t="s">
        <v>28</v>
      </c>
    </row>
    <row r="11" spans="1:13" ht="12.75" x14ac:dyDescent="0.2">
      <c r="A11" s="355" t="s">
        <v>40</v>
      </c>
      <c r="B11" s="370"/>
      <c r="C11" s="371"/>
      <c r="D11" s="372"/>
      <c r="E11" s="371"/>
      <c r="F11" s="371"/>
      <c r="G11" s="371"/>
      <c r="H11" s="373">
        <v>129</v>
      </c>
      <c r="I11" s="368">
        <v>0.53305785120000004</v>
      </c>
      <c r="J11" s="373">
        <v>129</v>
      </c>
      <c r="K11" s="368">
        <v>0.53305785120000004</v>
      </c>
      <c r="L11" s="359">
        <v>1</v>
      </c>
      <c r="M11" s="360">
        <v>0</v>
      </c>
    </row>
    <row r="12" spans="1:13" ht="12.75" x14ac:dyDescent="0.2">
      <c r="A12" s="355" t="s">
        <v>41</v>
      </c>
      <c r="B12" s="372"/>
      <c r="C12" s="371"/>
      <c r="D12" s="372"/>
      <c r="E12" s="371"/>
      <c r="F12" s="371"/>
      <c r="G12" s="371"/>
      <c r="H12" s="373">
        <v>113</v>
      </c>
      <c r="I12" s="368">
        <v>0.46694214880000001</v>
      </c>
      <c r="J12" s="373">
        <v>113</v>
      </c>
      <c r="K12" s="368">
        <v>0.46694214880000001</v>
      </c>
      <c r="L12" s="359" t="s">
        <v>35</v>
      </c>
      <c r="M12" s="360">
        <v>0</v>
      </c>
    </row>
    <row r="13" spans="1:13" ht="12.75" x14ac:dyDescent="0.2">
      <c r="A13" s="355" t="s">
        <v>42</v>
      </c>
      <c r="B13" s="373">
        <v>353</v>
      </c>
      <c r="C13" s="368">
        <v>4.1330054999999997E-2</v>
      </c>
      <c r="D13" s="373">
        <v>353</v>
      </c>
      <c r="E13" s="368">
        <v>4.1330054999999997E-2</v>
      </c>
      <c r="F13" s="368" t="s">
        <v>35</v>
      </c>
      <c r="G13" s="359">
        <v>0</v>
      </c>
      <c r="H13" s="372"/>
      <c r="I13" s="371"/>
      <c r="J13" s="372"/>
      <c r="K13" s="371"/>
      <c r="L13" s="374"/>
      <c r="M13" s="375"/>
    </row>
    <row r="14" spans="1:13" ht="12.75" x14ac:dyDescent="0.2">
      <c r="A14" s="355" t="s">
        <v>43</v>
      </c>
      <c r="B14" s="373">
        <v>479</v>
      </c>
      <c r="C14" s="368">
        <v>5.6082425900000003E-2</v>
      </c>
      <c r="D14" s="373">
        <v>479</v>
      </c>
      <c r="E14" s="368">
        <v>5.6082425900000003E-2</v>
      </c>
      <c r="F14" s="368" t="s">
        <v>35</v>
      </c>
      <c r="G14" s="359">
        <v>0</v>
      </c>
      <c r="H14" s="372"/>
      <c r="I14" s="371"/>
      <c r="J14" s="372"/>
      <c r="K14" s="371"/>
      <c r="L14" s="374"/>
      <c r="M14" s="375"/>
    </row>
    <row r="15" spans="1:13" ht="12.75" x14ac:dyDescent="0.2">
      <c r="A15" s="355" t="s">
        <v>44</v>
      </c>
      <c r="B15" s="373">
        <v>2003</v>
      </c>
      <c r="C15" s="368">
        <v>0.23451586469999999</v>
      </c>
      <c r="D15" s="373">
        <v>2004</v>
      </c>
      <c r="E15" s="368">
        <v>0.23463294700000001</v>
      </c>
      <c r="F15" s="368" t="s">
        <v>35</v>
      </c>
      <c r="G15" s="359">
        <v>2.9999999999999997E-4</v>
      </c>
      <c r="H15" s="372"/>
      <c r="I15" s="371"/>
      <c r="J15" s="372"/>
      <c r="K15" s="371"/>
      <c r="L15" s="374"/>
      <c r="M15" s="375"/>
    </row>
    <row r="16" spans="1:13" x14ac:dyDescent="0.2">
      <c r="A16" s="355" t="s">
        <v>45</v>
      </c>
      <c r="B16" s="373">
        <v>5706</v>
      </c>
      <c r="C16" s="368">
        <v>0.66807165440000005</v>
      </c>
      <c r="D16" s="373">
        <v>5705</v>
      </c>
      <c r="E16" s="368">
        <v>0.66795457209999998</v>
      </c>
      <c r="F16" s="359">
        <v>1</v>
      </c>
      <c r="G16" s="359">
        <v>-2.0000000000000001E-4</v>
      </c>
      <c r="H16" s="372"/>
      <c r="I16" s="371"/>
      <c r="J16" s="372"/>
      <c r="K16" s="371"/>
      <c r="L16" s="374"/>
      <c r="M16" s="375"/>
    </row>
    <row r="17" spans="1:17" ht="12.75" x14ac:dyDescent="0.2">
      <c r="A17" s="355" t="s">
        <v>46</v>
      </c>
      <c r="B17" s="373">
        <v>4328</v>
      </c>
      <c r="C17" s="368">
        <v>0.50673223280000002</v>
      </c>
      <c r="D17" s="373">
        <v>4328</v>
      </c>
      <c r="E17" s="368">
        <v>0.50673223280000002</v>
      </c>
      <c r="F17" s="359"/>
      <c r="G17" s="359">
        <v>0</v>
      </c>
      <c r="H17" s="372"/>
      <c r="I17" s="371"/>
      <c r="J17" s="372"/>
      <c r="K17" s="371"/>
      <c r="L17" s="374"/>
      <c r="M17" s="375"/>
    </row>
    <row r="18" spans="1:17" x14ac:dyDescent="0.2">
      <c r="A18" s="355" t="s">
        <v>47</v>
      </c>
      <c r="B18" s="373">
        <v>1378</v>
      </c>
      <c r="C18" s="368">
        <v>0.1613394216</v>
      </c>
      <c r="D18" s="373">
        <v>1377</v>
      </c>
      <c r="E18" s="368">
        <v>0.16122233929999999</v>
      </c>
      <c r="F18" s="359">
        <v>1</v>
      </c>
      <c r="G18" s="359">
        <v>-2.9999999999999997E-4</v>
      </c>
      <c r="H18" s="372"/>
      <c r="I18" s="371"/>
      <c r="J18" s="372"/>
      <c r="K18" s="371"/>
      <c r="L18" s="374"/>
      <c r="M18" s="375"/>
      <c r="N18" s="289"/>
      <c r="O18" s="289"/>
      <c r="P18" s="289"/>
      <c r="Q18" s="289"/>
    </row>
    <row r="19" spans="1:17" ht="12.75" x14ac:dyDescent="0.2">
      <c r="A19" s="355"/>
      <c r="B19" s="373" t="s">
        <v>35</v>
      </c>
      <c r="C19" s="368" t="s">
        <v>35</v>
      </c>
      <c r="D19" s="373" t="s">
        <v>35</v>
      </c>
      <c r="E19" s="368" t="s">
        <v>35</v>
      </c>
      <c r="F19" s="368" t="s">
        <v>35</v>
      </c>
      <c r="G19" s="359" t="s">
        <v>35</v>
      </c>
      <c r="H19" s="373" t="s">
        <v>35</v>
      </c>
      <c r="I19" s="368" t="s">
        <v>35</v>
      </c>
      <c r="J19" s="373" t="s">
        <v>35</v>
      </c>
      <c r="K19" s="368" t="s">
        <v>35</v>
      </c>
      <c r="L19" s="359" t="s">
        <v>35</v>
      </c>
      <c r="M19" s="360" t="s">
        <v>28</v>
      </c>
    </row>
    <row r="20" spans="1:17" ht="12.75" x14ac:dyDescent="0.2">
      <c r="A20" s="367" t="s">
        <v>48</v>
      </c>
      <c r="B20" s="373" t="s">
        <v>35</v>
      </c>
      <c r="C20" s="368" t="s">
        <v>35</v>
      </c>
      <c r="D20" s="373" t="s">
        <v>35</v>
      </c>
      <c r="E20" s="368" t="s">
        <v>35</v>
      </c>
      <c r="F20" s="368" t="s">
        <v>35</v>
      </c>
      <c r="G20" s="359" t="s">
        <v>35</v>
      </c>
      <c r="H20" s="373" t="s">
        <v>35</v>
      </c>
      <c r="I20" s="368" t="s">
        <v>35</v>
      </c>
      <c r="J20" s="373" t="s">
        <v>35</v>
      </c>
      <c r="K20" s="368" t="s">
        <v>35</v>
      </c>
      <c r="L20" s="359" t="s">
        <v>35</v>
      </c>
      <c r="M20" s="360" t="s">
        <v>28</v>
      </c>
    </row>
    <row r="21" spans="1:17" ht="12.75" x14ac:dyDescent="0.2">
      <c r="A21" s="355" t="s">
        <v>49</v>
      </c>
      <c r="B21" s="373">
        <v>4712</v>
      </c>
      <c r="C21" s="368">
        <v>0.55169183939999999</v>
      </c>
      <c r="D21" s="373">
        <v>4713</v>
      </c>
      <c r="E21" s="368">
        <v>0.55180892169999995</v>
      </c>
      <c r="F21" s="359">
        <v>0.98770000000000002</v>
      </c>
      <c r="G21" s="359">
        <v>2.0000000000000001E-4</v>
      </c>
      <c r="H21" s="373">
        <v>105</v>
      </c>
      <c r="I21" s="368">
        <v>0.43388429750000002</v>
      </c>
      <c r="J21" s="373">
        <v>105</v>
      </c>
      <c r="K21" s="368">
        <v>0.43388429750000002</v>
      </c>
      <c r="L21" s="359">
        <v>1</v>
      </c>
      <c r="M21" s="360">
        <v>0</v>
      </c>
    </row>
    <row r="22" spans="1:17" ht="12.75" x14ac:dyDescent="0.2">
      <c r="A22" s="355" t="s">
        <v>50</v>
      </c>
      <c r="B22" s="373">
        <v>3829</v>
      </c>
      <c r="C22" s="368">
        <v>0.44830816060000001</v>
      </c>
      <c r="D22" s="373">
        <v>3828</v>
      </c>
      <c r="E22" s="368">
        <v>0.44819107829999999</v>
      </c>
      <c r="F22" s="359" t="s">
        <v>35</v>
      </c>
      <c r="G22" s="359">
        <v>-2.0000000000000001E-4</v>
      </c>
      <c r="H22" s="373">
        <v>137</v>
      </c>
      <c r="I22" s="368">
        <v>0.56611570249999998</v>
      </c>
      <c r="J22" s="373">
        <v>137</v>
      </c>
      <c r="K22" s="368">
        <v>0.56611570249999998</v>
      </c>
      <c r="L22" s="359" t="s">
        <v>35</v>
      </c>
      <c r="M22" s="360">
        <v>0</v>
      </c>
      <c r="N22" s="289"/>
      <c r="O22" s="289"/>
      <c r="P22" s="289"/>
      <c r="Q22" s="289"/>
    </row>
    <row r="23" spans="1:17" ht="12.75" x14ac:dyDescent="0.2">
      <c r="A23" s="376"/>
      <c r="B23" s="373" t="s">
        <v>35</v>
      </c>
      <c r="C23" s="368" t="s">
        <v>35</v>
      </c>
      <c r="D23" s="373" t="s">
        <v>35</v>
      </c>
      <c r="E23" s="368" t="s">
        <v>35</v>
      </c>
      <c r="F23" s="359" t="s">
        <v>35</v>
      </c>
      <c r="G23" s="359" t="s">
        <v>35</v>
      </c>
      <c r="H23" s="373" t="s">
        <v>35</v>
      </c>
      <c r="I23" s="368" t="s">
        <v>35</v>
      </c>
      <c r="J23" s="373" t="s">
        <v>35</v>
      </c>
      <c r="K23" s="368" t="s">
        <v>35</v>
      </c>
      <c r="L23" s="359" t="s">
        <v>35</v>
      </c>
      <c r="M23" s="360" t="s">
        <v>28</v>
      </c>
      <c r="N23" s="289"/>
      <c r="O23" s="289"/>
      <c r="P23" s="289"/>
      <c r="Q23" s="289"/>
    </row>
    <row r="24" spans="1:17" ht="12.75" x14ac:dyDescent="0.2">
      <c r="A24" s="367" t="s">
        <v>448</v>
      </c>
      <c r="B24" s="373" t="s">
        <v>35</v>
      </c>
      <c r="C24" s="368" t="s">
        <v>35</v>
      </c>
      <c r="D24" s="373" t="s">
        <v>35</v>
      </c>
      <c r="E24" s="368" t="s">
        <v>35</v>
      </c>
      <c r="F24" s="359" t="s">
        <v>35</v>
      </c>
      <c r="G24" s="359" t="s">
        <v>35</v>
      </c>
      <c r="H24" s="373" t="s">
        <v>35</v>
      </c>
      <c r="I24" s="368" t="s">
        <v>35</v>
      </c>
      <c r="J24" s="373" t="s">
        <v>35</v>
      </c>
      <c r="K24" s="368" t="s">
        <v>35</v>
      </c>
      <c r="L24" s="359" t="s">
        <v>35</v>
      </c>
      <c r="M24" s="360" t="s">
        <v>28</v>
      </c>
      <c r="N24" s="289"/>
      <c r="O24" s="289"/>
      <c r="P24" s="289"/>
      <c r="Q24" s="289"/>
    </row>
    <row r="25" spans="1:17" ht="12.75" x14ac:dyDescent="0.2">
      <c r="A25" s="355" t="s">
        <v>51</v>
      </c>
      <c r="B25" s="373">
        <v>1934</v>
      </c>
      <c r="C25" s="368">
        <v>0.22643718530000001</v>
      </c>
      <c r="D25" s="373">
        <v>1935</v>
      </c>
      <c r="E25" s="368">
        <v>0.22655426770000001</v>
      </c>
      <c r="F25" s="359">
        <v>1</v>
      </c>
      <c r="G25" s="359">
        <v>2.9999999999999997E-4</v>
      </c>
      <c r="H25" s="373">
        <v>32</v>
      </c>
      <c r="I25" s="368">
        <v>0.132231405</v>
      </c>
      <c r="J25" s="373">
        <v>32</v>
      </c>
      <c r="K25" s="368">
        <v>0.132231405</v>
      </c>
      <c r="L25" s="359">
        <v>1</v>
      </c>
      <c r="M25" s="360">
        <v>0</v>
      </c>
      <c r="N25" s="289"/>
      <c r="O25" s="289"/>
      <c r="P25" s="289"/>
      <c r="Q25" s="289"/>
    </row>
    <row r="26" spans="1:17" ht="12.75" x14ac:dyDescent="0.2">
      <c r="A26" s="355" t="s">
        <v>52</v>
      </c>
      <c r="B26" s="373">
        <v>2126</v>
      </c>
      <c r="C26" s="368">
        <v>0.2489169886</v>
      </c>
      <c r="D26" s="373">
        <v>2125</v>
      </c>
      <c r="E26" s="368">
        <v>0.24879990630000001</v>
      </c>
      <c r="F26" s="359" t="s">
        <v>35</v>
      </c>
      <c r="G26" s="359">
        <v>-2.9999999999999997E-4</v>
      </c>
      <c r="H26" s="373">
        <v>66</v>
      </c>
      <c r="I26" s="368">
        <v>0.27272727270000002</v>
      </c>
      <c r="J26" s="373">
        <v>66</v>
      </c>
      <c r="K26" s="368">
        <v>0.27272727270000002</v>
      </c>
      <c r="L26" s="359" t="s">
        <v>35</v>
      </c>
      <c r="M26" s="360">
        <v>0</v>
      </c>
      <c r="N26" s="289"/>
      <c r="O26" s="289"/>
      <c r="P26" s="289"/>
      <c r="Q26" s="289"/>
    </row>
    <row r="27" spans="1:17" ht="12.75" x14ac:dyDescent="0.2">
      <c r="A27" s="355" t="s">
        <v>53</v>
      </c>
      <c r="B27" s="373">
        <v>2856</v>
      </c>
      <c r="C27" s="368">
        <v>0.33438707410000001</v>
      </c>
      <c r="D27" s="373">
        <v>2856</v>
      </c>
      <c r="E27" s="368">
        <v>0.33438707410000001</v>
      </c>
      <c r="F27" s="359" t="s">
        <v>35</v>
      </c>
      <c r="G27" s="359">
        <v>0</v>
      </c>
      <c r="H27" s="373">
        <v>90</v>
      </c>
      <c r="I27" s="368">
        <v>0.3719008264</v>
      </c>
      <c r="J27" s="373">
        <v>90</v>
      </c>
      <c r="K27" s="368">
        <v>0.3719008264</v>
      </c>
      <c r="L27" s="359" t="s">
        <v>35</v>
      </c>
      <c r="M27" s="360">
        <v>0</v>
      </c>
      <c r="N27" s="289"/>
      <c r="O27" s="289"/>
      <c r="P27" s="289"/>
      <c r="Q27" s="289"/>
    </row>
    <row r="28" spans="1:17" ht="12.75" x14ac:dyDescent="0.2">
      <c r="A28" s="355" t="s">
        <v>54</v>
      </c>
      <c r="B28" s="373">
        <v>1622</v>
      </c>
      <c r="C28" s="368">
        <v>0.189907505</v>
      </c>
      <c r="D28" s="373">
        <v>1622</v>
      </c>
      <c r="E28" s="368">
        <v>0.189907505</v>
      </c>
      <c r="F28" s="359" t="s">
        <v>35</v>
      </c>
      <c r="G28" s="359">
        <v>0</v>
      </c>
      <c r="H28" s="373">
        <v>53</v>
      </c>
      <c r="I28" s="368">
        <v>0.21900826449999999</v>
      </c>
      <c r="J28" s="373">
        <v>53</v>
      </c>
      <c r="K28" s="368">
        <v>0.21900826449999999</v>
      </c>
      <c r="L28" s="359" t="s">
        <v>35</v>
      </c>
      <c r="M28" s="360">
        <v>0</v>
      </c>
      <c r="N28" s="289"/>
      <c r="O28" s="289"/>
      <c r="P28" s="289"/>
      <c r="Q28" s="289"/>
    </row>
    <row r="29" spans="1:17" ht="12.75" x14ac:dyDescent="0.2">
      <c r="A29" s="355" t="s">
        <v>55</v>
      </c>
      <c r="B29" s="373">
        <v>3</v>
      </c>
      <c r="C29" s="368">
        <v>3.5124690000000003E-4</v>
      </c>
      <c r="D29" s="373">
        <v>3</v>
      </c>
      <c r="E29" s="368">
        <v>3.5124690000000003E-4</v>
      </c>
      <c r="F29" s="359" t="s">
        <v>35</v>
      </c>
      <c r="G29" s="359">
        <v>0</v>
      </c>
      <c r="H29" s="373">
        <v>1</v>
      </c>
      <c r="I29" s="368">
        <v>4.1322314000000002E-3</v>
      </c>
      <c r="J29" s="373">
        <v>1</v>
      </c>
      <c r="K29" s="368">
        <v>4.1322314000000002E-3</v>
      </c>
      <c r="L29" s="359" t="s">
        <v>35</v>
      </c>
      <c r="M29" s="360">
        <v>0</v>
      </c>
      <c r="N29" s="289"/>
      <c r="O29" s="289"/>
      <c r="P29" s="289"/>
      <c r="Q29" s="289"/>
    </row>
    <row r="30" spans="1:17" ht="12.75" x14ac:dyDescent="0.2">
      <c r="A30" s="355"/>
      <c r="B30" s="373" t="s">
        <v>35</v>
      </c>
      <c r="C30" s="368" t="s">
        <v>35</v>
      </c>
      <c r="D30" s="373" t="s">
        <v>35</v>
      </c>
      <c r="E30" s="368" t="s">
        <v>35</v>
      </c>
      <c r="F30" s="359" t="s">
        <v>35</v>
      </c>
      <c r="G30" s="359" t="s">
        <v>35</v>
      </c>
      <c r="H30" s="373" t="s">
        <v>35</v>
      </c>
      <c r="I30" s="368" t="s">
        <v>35</v>
      </c>
      <c r="J30" s="373" t="s">
        <v>35</v>
      </c>
      <c r="K30" s="368" t="s">
        <v>35</v>
      </c>
      <c r="L30" s="359" t="s">
        <v>35</v>
      </c>
      <c r="M30" s="360" t="s">
        <v>28</v>
      </c>
      <c r="N30" s="289"/>
      <c r="O30" s="289"/>
      <c r="P30" s="289"/>
      <c r="Q30" s="289"/>
    </row>
    <row r="31" spans="1:17" ht="12.75" x14ac:dyDescent="0.2">
      <c r="A31" s="367" t="s">
        <v>449</v>
      </c>
      <c r="B31" s="373" t="s">
        <v>35</v>
      </c>
      <c r="C31" s="368" t="s">
        <v>35</v>
      </c>
      <c r="D31" s="373" t="s">
        <v>35</v>
      </c>
      <c r="E31" s="368" t="s">
        <v>35</v>
      </c>
      <c r="F31" s="359" t="s">
        <v>35</v>
      </c>
      <c r="G31" s="359" t="s">
        <v>35</v>
      </c>
      <c r="H31" s="373" t="s">
        <v>35</v>
      </c>
      <c r="I31" s="368" t="s">
        <v>35</v>
      </c>
      <c r="J31" s="373" t="s">
        <v>35</v>
      </c>
      <c r="K31" s="368" t="s">
        <v>35</v>
      </c>
      <c r="L31" s="359" t="s">
        <v>35</v>
      </c>
      <c r="M31" s="360" t="s">
        <v>28</v>
      </c>
      <c r="N31" s="289"/>
      <c r="O31" s="289"/>
      <c r="P31" s="289"/>
      <c r="Q31" s="289"/>
    </row>
    <row r="32" spans="1:17" ht="12.75" x14ac:dyDescent="0.2">
      <c r="A32" s="355" t="s">
        <v>56</v>
      </c>
      <c r="B32" s="373">
        <v>3</v>
      </c>
      <c r="C32" s="368">
        <v>3.5124690000000003E-4</v>
      </c>
      <c r="D32" s="373">
        <v>2</v>
      </c>
      <c r="E32" s="368">
        <v>2.3416459999999999E-4</v>
      </c>
      <c r="F32" s="359">
        <v>1</v>
      </c>
      <c r="G32" s="359">
        <v>-6.7999999999999996E-3</v>
      </c>
      <c r="H32" s="373">
        <v>0</v>
      </c>
      <c r="I32" s="368">
        <v>0</v>
      </c>
      <c r="J32" s="373">
        <v>0</v>
      </c>
      <c r="K32" s="368">
        <v>0</v>
      </c>
      <c r="L32" s="359">
        <v>1</v>
      </c>
      <c r="M32" s="360">
        <v>0</v>
      </c>
      <c r="N32" s="289"/>
      <c r="O32" s="289"/>
      <c r="P32" s="289"/>
      <c r="Q32" s="289"/>
    </row>
    <row r="33" spans="1:17" ht="12.75" x14ac:dyDescent="0.2">
      <c r="A33" s="355" t="s">
        <v>57</v>
      </c>
      <c r="B33" s="373">
        <v>585</v>
      </c>
      <c r="C33" s="368">
        <v>6.8493150700000005E-2</v>
      </c>
      <c r="D33" s="373">
        <v>585</v>
      </c>
      <c r="E33" s="368">
        <v>6.8493150700000005E-2</v>
      </c>
      <c r="F33" s="359" t="s">
        <v>35</v>
      </c>
      <c r="G33" s="359">
        <v>0</v>
      </c>
      <c r="H33" s="373">
        <v>54</v>
      </c>
      <c r="I33" s="368">
        <v>0.22314049590000001</v>
      </c>
      <c r="J33" s="373">
        <v>54</v>
      </c>
      <c r="K33" s="368">
        <v>0.22314049590000001</v>
      </c>
      <c r="L33" s="359" t="s">
        <v>35</v>
      </c>
      <c r="M33" s="360">
        <v>0</v>
      </c>
      <c r="N33" s="289"/>
      <c r="O33" s="289"/>
      <c r="P33" s="289"/>
      <c r="Q33" s="289"/>
    </row>
    <row r="34" spans="1:17" ht="12.75" x14ac:dyDescent="0.2">
      <c r="A34" s="355" t="s">
        <v>58</v>
      </c>
      <c r="B34" s="373">
        <v>2358</v>
      </c>
      <c r="C34" s="368">
        <v>0.27608008429999997</v>
      </c>
      <c r="D34" s="373">
        <v>2359</v>
      </c>
      <c r="E34" s="368">
        <v>0.27619716659999999</v>
      </c>
      <c r="F34" s="359" t="s">
        <v>35</v>
      </c>
      <c r="G34" s="359">
        <v>2.9999999999999997E-4</v>
      </c>
      <c r="H34" s="373">
        <v>3</v>
      </c>
      <c r="I34" s="368">
        <v>1.2396694200000001E-2</v>
      </c>
      <c r="J34" s="373">
        <v>3</v>
      </c>
      <c r="K34" s="368">
        <v>1.2396694200000001E-2</v>
      </c>
      <c r="L34" s="359" t="s">
        <v>35</v>
      </c>
      <c r="M34" s="360">
        <v>0</v>
      </c>
      <c r="N34" s="289"/>
      <c r="O34" s="289"/>
      <c r="P34" s="289"/>
      <c r="Q34" s="289"/>
    </row>
    <row r="35" spans="1:17" ht="12.75" x14ac:dyDescent="0.2">
      <c r="A35" s="355" t="s">
        <v>59</v>
      </c>
      <c r="B35" s="373">
        <v>5595</v>
      </c>
      <c r="C35" s="368">
        <v>0.65507551809999998</v>
      </c>
      <c r="D35" s="373">
        <v>5595</v>
      </c>
      <c r="E35" s="368">
        <v>0.65507551809999998</v>
      </c>
      <c r="F35" s="359" t="s">
        <v>35</v>
      </c>
      <c r="G35" s="359">
        <v>0</v>
      </c>
      <c r="H35" s="373">
        <v>185</v>
      </c>
      <c r="I35" s="368">
        <v>0.76446280990000004</v>
      </c>
      <c r="J35" s="373">
        <v>185</v>
      </c>
      <c r="K35" s="368">
        <v>0.76446280990000004</v>
      </c>
      <c r="L35" s="359" t="s">
        <v>35</v>
      </c>
      <c r="M35" s="360">
        <v>0</v>
      </c>
      <c r="N35" s="289"/>
      <c r="O35" s="289"/>
      <c r="P35" s="289"/>
      <c r="Q35" s="289"/>
    </row>
    <row r="36" spans="1:17" ht="12.75" x14ac:dyDescent="0.2">
      <c r="A36" s="355" t="s">
        <v>60</v>
      </c>
      <c r="B36" s="373">
        <v>0</v>
      </c>
      <c r="C36" s="368">
        <v>0</v>
      </c>
      <c r="D36" s="373">
        <v>0</v>
      </c>
      <c r="E36" s="368">
        <v>0</v>
      </c>
      <c r="F36" s="359" t="s">
        <v>35</v>
      </c>
      <c r="G36" s="359">
        <v>0</v>
      </c>
      <c r="H36" s="373">
        <v>0</v>
      </c>
      <c r="I36" s="368">
        <v>0</v>
      </c>
      <c r="J36" s="373">
        <v>0</v>
      </c>
      <c r="K36" s="368">
        <v>0</v>
      </c>
      <c r="L36" s="359" t="s">
        <v>35</v>
      </c>
      <c r="M36" s="360">
        <v>0</v>
      </c>
      <c r="N36" s="289"/>
      <c r="O36" s="289"/>
      <c r="P36" s="289"/>
      <c r="Q36" s="289"/>
    </row>
    <row r="37" spans="1:17" ht="12.75" x14ac:dyDescent="0.2">
      <c r="A37" s="355"/>
      <c r="B37" s="373" t="s">
        <v>35</v>
      </c>
      <c r="C37" s="368" t="s">
        <v>35</v>
      </c>
      <c r="D37" s="373" t="s">
        <v>35</v>
      </c>
      <c r="E37" s="368" t="s">
        <v>35</v>
      </c>
      <c r="F37" s="359" t="s">
        <v>35</v>
      </c>
      <c r="G37" s="359" t="s">
        <v>35</v>
      </c>
      <c r="H37" s="373" t="s">
        <v>35</v>
      </c>
      <c r="I37" s="368" t="s">
        <v>35</v>
      </c>
      <c r="J37" s="373" t="s">
        <v>35</v>
      </c>
      <c r="K37" s="368" t="s">
        <v>35</v>
      </c>
      <c r="L37" s="359" t="s">
        <v>35</v>
      </c>
      <c r="M37" s="360" t="s">
        <v>28</v>
      </c>
      <c r="N37" s="289"/>
      <c r="O37" s="289"/>
      <c r="P37" s="289"/>
      <c r="Q37" s="289"/>
    </row>
    <row r="38" spans="1:17" ht="12.75" x14ac:dyDescent="0.2">
      <c r="A38" s="367" t="s">
        <v>450</v>
      </c>
      <c r="B38" s="373" t="s">
        <v>35</v>
      </c>
      <c r="C38" s="368" t="s">
        <v>35</v>
      </c>
      <c r="D38" s="373" t="s">
        <v>35</v>
      </c>
      <c r="E38" s="368" t="s">
        <v>35</v>
      </c>
      <c r="F38" s="359" t="s">
        <v>35</v>
      </c>
      <c r="G38" s="359" t="s">
        <v>35</v>
      </c>
      <c r="H38" s="373" t="s">
        <v>35</v>
      </c>
      <c r="I38" s="368" t="s">
        <v>35</v>
      </c>
      <c r="J38" s="373" t="s">
        <v>35</v>
      </c>
      <c r="K38" s="368" t="s">
        <v>35</v>
      </c>
      <c r="L38" s="359" t="s">
        <v>35</v>
      </c>
      <c r="M38" s="360" t="s">
        <v>28</v>
      </c>
      <c r="N38" s="289"/>
      <c r="O38" s="289"/>
      <c r="P38" s="289"/>
      <c r="Q38" s="289"/>
    </row>
    <row r="39" spans="1:17" ht="12.75" x14ac:dyDescent="0.2">
      <c r="A39" s="355">
        <v>2012</v>
      </c>
      <c r="B39" s="373">
        <v>2225</v>
      </c>
      <c r="C39" s="368">
        <v>0.26050813719999999</v>
      </c>
      <c r="D39" s="373">
        <v>2224</v>
      </c>
      <c r="E39" s="368">
        <v>0.26039105489999997</v>
      </c>
      <c r="F39" s="359">
        <v>1</v>
      </c>
      <c r="G39" s="359">
        <v>-2.9999999999999997E-4</v>
      </c>
      <c r="H39" s="373">
        <v>39</v>
      </c>
      <c r="I39" s="368">
        <v>0.16115702479999999</v>
      </c>
      <c r="J39" s="373">
        <v>39</v>
      </c>
      <c r="K39" s="368">
        <v>0.16115702479999999</v>
      </c>
      <c r="L39" s="359">
        <v>1</v>
      </c>
      <c r="M39" s="360">
        <v>0</v>
      </c>
      <c r="N39" s="289"/>
      <c r="O39" s="289"/>
      <c r="P39" s="289"/>
      <c r="Q39" s="289"/>
    </row>
    <row r="40" spans="1:17" ht="12.75" x14ac:dyDescent="0.2">
      <c r="A40" s="355">
        <v>2013</v>
      </c>
      <c r="B40" s="373">
        <v>1410</v>
      </c>
      <c r="C40" s="368">
        <v>0.1650860555</v>
      </c>
      <c r="D40" s="373">
        <v>1410</v>
      </c>
      <c r="E40" s="368">
        <v>0.1650860555</v>
      </c>
      <c r="F40" s="359" t="s">
        <v>35</v>
      </c>
      <c r="G40" s="359">
        <v>0</v>
      </c>
      <c r="H40" s="373">
        <v>28</v>
      </c>
      <c r="I40" s="368">
        <v>0.11570247929999999</v>
      </c>
      <c r="J40" s="373">
        <v>28</v>
      </c>
      <c r="K40" s="368">
        <v>0.11570247929999999</v>
      </c>
      <c r="L40" s="359" t="s">
        <v>35</v>
      </c>
      <c r="M40" s="360">
        <v>0</v>
      </c>
      <c r="N40" s="289"/>
      <c r="O40" s="289"/>
      <c r="P40" s="289"/>
      <c r="Q40" s="289"/>
    </row>
    <row r="41" spans="1:17" ht="12.75" x14ac:dyDescent="0.2">
      <c r="A41" s="355">
        <v>2014</v>
      </c>
      <c r="B41" s="373">
        <v>1294</v>
      </c>
      <c r="C41" s="368">
        <v>0.15150450770000001</v>
      </c>
      <c r="D41" s="373">
        <v>1294</v>
      </c>
      <c r="E41" s="368">
        <v>0.15150450770000001</v>
      </c>
      <c r="F41" s="359" t="s">
        <v>35</v>
      </c>
      <c r="G41" s="359">
        <v>0</v>
      </c>
      <c r="H41" s="373">
        <v>23</v>
      </c>
      <c r="I41" s="368">
        <v>9.5041322299999995E-2</v>
      </c>
      <c r="J41" s="373">
        <v>23</v>
      </c>
      <c r="K41" s="368">
        <v>9.5041322299999995E-2</v>
      </c>
      <c r="L41" s="359" t="s">
        <v>35</v>
      </c>
      <c r="M41" s="360">
        <v>0</v>
      </c>
      <c r="N41" s="289"/>
      <c r="O41" s="289"/>
      <c r="P41" s="289"/>
      <c r="Q41" s="289"/>
    </row>
    <row r="42" spans="1:17" ht="12.75" x14ac:dyDescent="0.2">
      <c r="A42" s="355">
        <v>2015</v>
      </c>
      <c r="B42" s="373">
        <v>1237</v>
      </c>
      <c r="C42" s="368">
        <v>0.14483081610000001</v>
      </c>
      <c r="D42" s="373">
        <v>1237</v>
      </c>
      <c r="E42" s="368">
        <v>0.14483081610000001</v>
      </c>
      <c r="F42" s="359" t="s">
        <v>35</v>
      </c>
      <c r="G42" s="359">
        <v>0</v>
      </c>
      <c r="H42" s="373">
        <v>37</v>
      </c>
      <c r="I42" s="368">
        <v>0.15289256200000001</v>
      </c>
      <c r="J42" s="373">
        <v>37</v>
      </c>
      <c r="K42" s="368">
        <v>0.15289256200000001</v>
      </c>
      <c r="L42" s="359" t="s">
        <v>35</v>
      </c>
      <c r="M42" s="360">
        <v>0</v>
      </c>
      <c r="N42" s="289"/>
      <c r="O42" s="289"/>
      <c r="P42" s="289"/>
      <c r="Q42" s="289"/>
    </row>
    <row r="43" spans="1:17" ht="12.75" x14ac:dyDescent="0.2">
      <c r="A43" s="355">
        <v>2016</v>
      </c>
      <c r="B43" s="373">
        <v>919</v>
      </c>
      <c r="C43" s="368">
        <v>0.10759864180000001</v>
      </c>
      <c r="D43" s="373">
        <v>919</v>
      </c>
      <c r="E43" s="368">
        <v>0.10759864180000001</v>
      </c>
      <c r="F43" s="359" t="s">
        <v>35</v>
      </c>
      <c r="G43" s="359">
        <v>0</v>
      </c>
      <c r="H43" s="373">
        <v>35</v>
      </c>
      <c r="I43" s="368">
        <v>0.1446280992</v>
      </c>
      <c r="J43" s="373">
        <v>35</v>
      </c>
      <c r="K43" s="368">
        <v>0.1446280992</v>
      </c>
      <c r="L43" s="359" t="s">
        <v>35</v>
      </c>
      <c r="M43" s="360">
        <v>0</v>
      </c>
      <c r="N43" s="289"/>
      <c r="O43" s="289"/>
      <c r="P43" s="289"/>
      <c r="Q43" s="289"/>
    </row>
    <row r="44" spans="1:17" ht="12.75" x14ac:dyDescent="0.2">
      <c r="A44" s="355">
        <v>2017</v>
      </c>
      <c r="B44" s="373">
        <v>684</v>
      </c>
      <c r="C44" s="368">
        <v>8.0084299299999995E-2</v>
      </c>
      <c r="D44" s="373">
        <v>684</v>
      </c>
      <c r="E44" s="368">
        <v>8.0084299299999995E-2</v>
      </c>
      <c r="F44" s="359" t="s">
        <v>35</v>
      </c>
      <c r="G44" s="359">
        <v>0</v>
      </c>
      <c r="H44" s="373">
        <v>34</v>
      </c>
      <c r="I44" s="368">
        <v>0.14049586780000001</v>
      </c>
      <c r="J44" s="373">
        <v>34</v>
      </c>
      <c r="K44" s="368">
        <v>0.14049586780000001</v>
      </c>
      <c r="L44" s="359" t="s">
        <v>35</v>
      </c>
      <c r="M44" s="360">
        <v>0</v>
      </c>
      <c r="N44" s="289"/>
      <c r="O44" s="289"/>
      <c r="P44" s="289"/>
      <c r="Q44" s="289"/>
    </row>
    <row r="45" spans="1:17" ht="12.75" x14ac:dyDescent="0.2">
      <c r="A45" s="355">
        <v>2018</v>
      </c>
      <c r="B45" s="373">
        <v>611</v>
      </c>
      <c r="C45" s="368">
        <v>7.1537290700000006E-2</v>
      </c>
      <c r="D45" s="373">
        <v>612</v>
      </c>
      <c r="E45" s="368">
        <v>7.1654372999999993E-2</v>
      </c>
      <c r="F45" s="359" t="s">
        <v>35</v>
      </c>
      <c r="G45" s="359">
        <v>5.0000000000000001E-4</v>
      </c>
      <c r="H45" s="373">
        <v>33</v>
      </c>
      <c r="I45" s="368">
        <v>0.13636363639999999</v>
      </c>
      <c r="J45" s="373">
        <v>33</v>
      </c>
      <c r="K45" s="368">
        <v>0.13636363639999999</v>
      </c>
      <c r="L45" s="359" t="s">
        <v>35</v>
      </c>
      <c r="M45" s="360">
        <v>0</v>
      </c>
      <c r="N45" s="289"/>
      <c r="O45" s="289"/>
      <c r="P45" s="289"/>
      <c r="Q45" s="289"/>
    </row>
    <row r="46" spans="1:17" ht="12.75" x14ac:dyDescent="0.2">
      <c r="A46" s="355">
        <v>2019</v>
      </c>
      <c r="B46" s="373">
        <v>161</v>
      </c>
      <c r="C46" s="368">
        <v>1.8850251700000001E-2</v>
      </c>
      <c r="D46" s="373">
        <v>161</v>
      </c>
      <c r="E46" s="368">
        <v>1.8850251700000001E-2</v>
      </c>
      <c r="F46" s="359" t="s">
        <v>35</v>
      </c>
      <c r="G46" s="359">
        <v>0</v>
      </c>
      <c r="H46" s="373">
        <v>13</v>
      </c>
      <c r="I46" s="368">
        <v>5.3719008300000003E-2</v>
      </c>
      <c r="J46" s="373">
        <v>13</v>
      </c>
      <c r="K46" s="368">
        <v>5.3719008300000003E-2</v>
      </c>
      <c r="L46" s="368" t="s">
        <v>35</v>
      </c>
      <c r="M46" s="360">
        <v>0</v>
      </c>
      <c r="N46" s="289"/>
      <c r="O46" s="289"/>
      <c r="P46" s="289"/>
      <c r="Q46" s="289"/>
    </row>
    <row r="47" spans="1:17" ht="13.5" thickBot="1" x14ac:dyDescent="0.25">
      <c r="A47" s="377"/>
      <c r="B47" s="378" t="s">
        <v>35</v>
      </c>
      <c r="C47" s="379" t="s">
        <v>35</v>
      </c>
      <c r="D47" s="378" t="s">
        <v>35</v>
      </c>
      <c r="E47" s="380" t="s">
        <v>35</v>
      </c>
      <c r="F47" s="380" t="s">
        <v>35</v>
      </c>
      <c r="G47" s="380" t="s">
        <v>35</v>
      </c>
      <c r="H47" s="381" t="s">
        <v>35</v>
      </c>
      <c r="I47" s="380" t="s">
        <v>35</v>
      </c>
      <c r="J47" s="381" t="s">
        <v>35</v>
      </c>
      <c r="K47" s="380" t="s">
        <v>35</v>
      </c>
      <c r="L47" s="380" t="s">
        <v>35</v>
      </c>
      <c r="M47" s="382" t="s">
        <v>28</v>
      </c>
      <c r="N47" s="289"/>
      <c r="O47" s="289"/>
      <c r="P47" s="289"/>
      <c r="Q47" s="289"/>
    </row>
    <row r="48" spans="1:17" ht="12.75" x14ac:dyDescent="0.2">
      <c r="A48" s="290" t="s">
        <v>451</v>
      </c>
      <c r="E48" s="289"/>
      <c r="F48" s="289"/>
      <c r="G48" s="289"/>
      <c r="H48" s="289"/>
      <c r="I48" s="289"/>
      <c r="J48" s="289"/>
      <c r="K48" s="289"/>
      <c r="L48" s="289"/>
      <c r="M48" s="289"/>
    </row>
    <row r="49" spans="1:13" ht="15" x14ac:dyDescent="0.2">
      <c r="A49" s="290" t="s">
        <v>123</v>
      </c>
      <c r="E49" s="289"/>
      <c r="F49" s="289"/>
      <c r="G49" s="289"/>
      <c r="H49" s="289"/>
      <c r="I49" s="289"/>
      <c r="J49" s="289"/>
      <c r="K49" s="289"/>
      <c r="L49" s="289"/>
      <c r="M49" s="289"/>
    </row>
    <row r="50" spans="1:13" ht="15" x14ac:dyDescent="0.2">
      <c r="A50" s="290" t="s">
        <v>452</v>
      </c>
    </row>
    <row r="51" spans="1:13" x14ac:dyDescent="0.2">
      <c r="A51" s="383" t="s">
        <v>453</v>
      </c>
      <c r="B51" s="383"/>
      <c r="C51" s="383"/>
      <c r="D51" s="383"/>
      <c r="E51" s="383"/>
      <c r="F51" s="383"/>
      <c r="G51" s="383"/>
    </row>
    <row r="72" spans="1:17" s="138" customFormat="1" x14ac:dyDescent="0.2">
      <c r="A72" s="178"/>
      <c r="E72" s="178"/>
      <c r="F72" s="178"/>
      <c r="G72" s="178"/>
      <c r="H72" s="178"/>
      <c r="I72" s="178"/>
      <c r="J72" s="178"/>
      <c r="K72" s="178"/>
      <c r="L72" s="178"/>
      <c r="M72" s="178"/>
      <c r="N72" s="178"/>
      <c r="O72" s="178"/>
      <c r="P72" s="178"/>
      <c r="Q72" s="178"/>
    </row>
    <row r="74" spans="1:17" x14ac:dyDescent="0.2">
      <c r="A74" s="291"/>
    </row>
    <row r="102" spans="1:17" s="138" customFormat="1" x14ac:dyDescent="0.2">
      <c r="A102" s="178"/>
      <c r="E102" s="178"/>
      <c r="F102" s="178"/>
      <c r="G102" s="178"/>
      <c r="H102" s="178"/>
      <c r="I102" s="178"/>
      <c r="J102" s="178"/>
      <c r="K102" s="178"/>
      <c r="L102" s="178"/>
      <c r="M102" s="178"/>
      <c r="N102" s="178"/>
      <c r="O102" s="178"/>
      <c r="P102" s="178"/>
      <c r="Q102" s="178"/>
    </row>
  </sheetData>
  <mergeCells count="9">
    <mergeCell ref="J3:K3"/>
    <mergeCell ref="L3:L4"/>
    <mergeCell ref="M3:M4"/>
    <mergeCell ref="A3:A4"/>
    <mergeCell ref="B3:C3"/>
    <mergeCell ref="D3:E3"/>
    <mergeCell ref="F3:F4"/>
    <mergeCell ref="G3:G4"/>
    <mergeCell ref="H3:I3"/>
  </mergeCells>
  <conditionalFormatting sqref="A16">
    <cfRule type="expression" priority="25">
      <formula>A16&lt;&gt;#REF!</formula>
    </cfRule>
  </conditionalFormatting>
  <conditionalFormatting sqref="A36:A44 A5:B5">
    <cfRule type="expression" priority="30">
      <formula>A5&lt;&gt;#REF!</formula>
    </cfRule>
  </conditionalFormatting>
  <conditionalFormatting sqref="A19 B48:D49 B1:D2">
    <cfRule type="expression" priority="31">
      <formula>A1&lt;&gt;#REF!</formula>
    </cfRule>
  </conditionalFormatting>
  <conditionalFormatting sqref="A31 A1:A2">
    <cfRule type="expression" priority="32">
      <formula>A1&lt;&gt;#REF!</formula>
    </cfRule>
  </conditionalFormatting>
  <conditionalFormatting sqref="A24:A30">
    <cfRule type="expression" priority="29">
      <formula>A24&lt;&gt;#REF!</formula>
    </cfRule>
  </conditionalFormatting>
  <conditionalFormatting sqref="A10:A11 A17 A13:A15">
    <cfRule type="expression" priority="33">
      <formula>A10&lt;&gt;#REF!</formula>
    </cfRule>
  </conditionalFormatting>
  <conditionalFormatting sqref="A23">
    <cfRule type="expression" priority="34">
      <formula>A23&lt;&gt;#REF!</formula>
    </cfRule>
  </conditionalFormatting>
  <conditionalFormatting sqref="A3">
    <cfRule type="expression" priority="28">
      <formula>A3&lt;&gt;#REF!</formula>
    </cfRule>
  </conditionalFormatting>
  <conditionalFormatting sqref="B4">
    <cfRule type="expression" priority="27">
      <formula>B4&lt;&gt;#REF!</formula>
    </cfRule>
  </conditionalFormatting>
  <conditionalFormatting sqref="A51">
    <cfRule type="expression" priority="23">
      <formula>A51&lt;&gt;#REF!</formula>
    </cfRule>
  </conditionalFormatting>
  <conditionalFormatting sqref="A18">
    <cfRule type="expression" priority="24">
      <formula>A18&lt;&gt;#REF!</formula>
    </cfRule>
  </conditionalFormatting>
  <conditionalFormatting sqref="A45:A46">
    <cfRule type="expression" priority="26">
      <formula>A45&lt;&gt;#REF!</formula>
    </cfRule>
  </conditionalFormatting>
  <conditionalFormatting sqref="A32:A33">
    <cfRule type="expression" priority="22">
      <formula>A32&lt;&gt;#REF!</formula>
    </cfRule>
  </conditionalFormatting>
  <conditionalFormatting sqref="A12">
    <cfRule type="expression" priority="21">
      <formula>A12&lt;&gt;#REF!</formula>
    </cfRule>
  </conditionalFormatting>
  <conditionalFormatting sqref="B3">
    <cfRule type="expression" priority="20">
      <formula>B3&lt;&gt;#REF!</formula>
    </cfRule>
  </conditionalFormatting>
  <conditionalFormatting sqref="D3">
    <cfRule type="expression" priority="19">
      <formula>D3&lt;&gt;#REF!</formula>
    </cfRule>
  </conditionalFormatting>
  <conditionalFormatting sqref="C9">
    <cfRule type="expression" priority="18">
      <formula>C9&lt;&gt;#REF!</formula>
    </cfRule>
  </conditionalFormatting>
  <conditionalFormatting sqref="C10:C11">
    <cfRule type="expression" priority="17">
      <formula>C10&lt;&gt;#REF!</formula>
    </cfRule>
  </conditionalFormatting>
  <conditionalFormatting sqref="D9">
    <cfRule type="expression" priority="16">
      <formula>D9&lt;&gt;#REF!</formula>
    </cfRule>
  </conditionalFormatting>
  <conditionalFormatting sqref="D10:D11">
    <cfRule type="expression" priority="15">
      <formula>D10&lt;&gt;#REF!</formula>
    </cfRule>
  </conditionalFormatting>
  <conditionalFormatting sqref="B6:B7">
    <cfRule type="expression" priority="12">
      <formula>B6&lt;&gt;#REF!</formula>
    </cfRule>
  </conditionalFormatting>
  <conditionalFormatting sqref="J6:J7">
    <cfRule type="expression" priority="9">
      <formula>J6&lt;&gt;#REF!</formula>
    </cfRule>
  </conditionalFormatting>
  <conditionalFormatting sqref="C12">
    <cfRule type="expression" priority="14">
      <formula>C12&lt;&gt;#REF!</formula>
    </cfRule>
  </conditionalFormatting>
  <conditionalFormatting sqref="D12">
    <cfRule type="expression" priority="13">
      <formula>D12&lt;&gt;#REF!</formula>
    </cfRule>
  </conditionalFormatting>
  <conditionalFormatting sqref="D6:D7">
    <cfRule type="expression" priority="11">
      <formula>D6&lt;&gt;#REF!</formula>
    </cfRule>
  </conditionalFormatting>
  <conditionalFormatting sqref="H6:H7">
    <cfRule type="expression" priority="10">
      <formula>H6&lt;&gt;#REF!</formula>
    </cfRule>
  </conditionalFormatting>
  <conditionalFormatting sqref="B47:D47">
    <cfRule type="expression" priority="8">
      <formula>#REF!&lt;&gt;#REF!</formula>
    </cfRule>
  </conditionalFormatting>
  <conditionalFormatting sqref="C15 C19 C23 C27 C31 C35 C39 C43">
    <cfRule type="expression" priority="6">
      <formula>C15&lt;&gt;#REF!</formula>
    </cfRule>
  </conditionalFormatting>
  <conditionalFormatting sqref="C13:C14 C16:C18 C20:C22 C24:C26 C28:C30 C32:C34 C36:C38 C40:C42 C44:C46">
    <cfRule type="expression" priority="7">
      <formula>C13&lt;&gt;#REF!</formula>
    </cfRule>
  </conditionalFormatting>
  <conditionalFormatting sqref="E14:E15 E17:E19 E21:E23 E25:E27 E29:E31 E33:E35 E37:E39 E41:E43 E45:E46">
    <cfRule type="expression" priority="5">
      <formula>E14&lt;&gt;#REF!</formula>
    </cfRule>
  </conditionalFormatting>
  <conditionalFormatting sqref="E16 E20 E24 E28 E32 E36 E40 E44">
    <cfRule type="expression" priority="4">
      <formula>E16&lt;&gt;#REF!</formula>
    </cfRule>
  </conditionalFormatting>
  <conditionalFormatting sqref="E13">
    <cfRule type="expression" priority="3">
      <formula>E13&lt;&gt;#REF!</formula>
    </cfRule>
  </conditionalFormatting>
  <conditionalFormatting sqref="I11:I46">
    <cfRule type="expression" priority="2">
      <formula>I11&lt;&gt;#REF!</formula>
    </cfRule>
  </conditionalFormatting>
  <conditionalFormatting sqref="K11:K46">
    <cfRule type="expression" priority="1">
      <formula>K11&lt;&gt;#REF!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89"/>
  <sheetViews>
    <sheetView topLeftCell="B1" zoomScaleNormal="100" workbookViewId="0">
      <selection activeCell="A89" sqref="A89"/>
    </sheetView>
  </sheetViews>
  <sheetFormatPr baseColWidth="10" defaultColWidth="11" defaultRowHeight="16" x14ac:dyDescent="0.2"/>
  <cols>
    <col min="1" max="1" width="5.6640625" style="389" customWidth="1"/>
    <col min="2" max="2" width="55.1640625" style="389" bestFit="1" customWidth="1"/>
    <col min="3" max="3" width="5.6640625" style="389" bestFit="1" customWidth="1"/>
    <col min="4" max="4" width="6" style="389" bestFit="1" customWidth="1"/>
    <col min="5" max="5" width="5.6640625" style="389" bestFit="1" customWidth="1"/>
    <col min="6" max="6" width="6" style="389" bestFit="1" customWidth="1"/>
    <col min="7" max="7" width="6.6640625" style="389" bestFit="1" customWidth="1"/>
    <col min="8" max="8" width="7.1640625" style="389" bestFit="1" customWidth="1"/>
    <col min="9" max="9" width="10.33203125" style="389" bestFit="1" customWidth="1"/>
    <col min="10" max="10" width="5.6640625" style="389" bestFit="1" customWidth="1"/>
    <col min="11" max="11" width="6" style="389" bestFit="1" customWidth="1"/>
    <col min="12" max="12" width="5.6640625" style="389" bestFit="1" customWidth="1"/>
    <col min="13" max="13" width="6" style="389" bestFit="1" customWidth="1"/>
    <col min="14" max="14" width="6.6640625" style="389" bestFit="1" customWidth="1"/>
    <col min="15" max="15" width="7.1640625" style="389" bestFit="1" customWidth="1"/>
    <col min="16" max="16" width="10.33203125" style="389" bestFit="1" customWidth="1"/>
    <col min="17" max="17" width="5.6640625" style="389" bestFit="1" customWidth="1"/>
    <col min="18" max="18" width="6" style="389" bestFit="1" customWidth="1"/>
    <col min="19" max="19" width="5.6640625" style="389" bestFit="1" customWidth="1"/>
    <col min="20" max="20" width="6" style="389" bestFit="1" customWidth="1"/>
    <col min="21" max="21" width="6.6640625" style="389" bestFit="1" customWidth="1"/>
    <col min="22" max="22" width="7.1640625" style="389" bestFit="1" customWidth="1"/>
    <col min="23" max="23" width="10.33203125" style="389" bestFit="1" customWidth="1"/>
    <col min="24" max="24" width="5.6640625" style="389" bestFit="1" customWidth="1"/>
    <col min="25" max="25" width="6" style="389" bestFit="1" customWidth="1"/>
    <col min="26" max="26" width="5.6640625" style="389" bestFit="1" customWidth="1"/>
    <col min="27" max="27" width="6" style="389" bestFit="1" customWidth="1"/>
    <col min="28" max="28" width="6.6640625" style="389" bestFit="1" customWidth="1"/>
    <col min="29" max="29" width="7.1640625" style="389" bestFit="1" customWidth="1"/>
    <col min="30" max="30" width="10.33203125" style="389" bestFit="1" customWidth="1"/>
    <col min="31" max="16384" width="11" style="389"/>
  </cols>
  <sheetData>
    <row r="1" spans="1:31" ht="19" x14ac:dyDescent="0.25">
      <c r="A1" s="388" t="s">
        <v>441</v>
      </c>
      <c r="B1" s="292"/>
      <c r="D1" s="293"/>
      <c r="G1" s="390"/>
      <c r="H1" s="390"/>
      <c r="Y1" s="293"/>
    </row>
    <row r="2" spans="1:31" ht="19" x14ac:dyDescent="0.2">
      <c r="A2" s="391" t="s">
        <v>455</v>
      </c>
      <c r="B2" s="292"/>
      <c r="D2" s="293"/>
      <c r="G2" s="390"/>
      <c r="H2" s="390"/>
      <c r="Y2" s="293"/>
    </row>
    <row r="3" spans="1:31" x14ac:dyDescent="0.2">
      <c r="A3" s="391" t="s">
        <v>444</v>
      </c>
      <c r="B3" s="292"/>
      <c r="D3" s="293"/>
      <c r="G3" s="390"/>
      <c r="H3" s="390"/>
      <c r="Y3" s="293"/>
    </row>
    <row r="4" spans="1:31" x14ac:dyDescent="0.2">
      <c r="B4" s="292"/>
      <c r="D4" s="293"/>
      <c r="G4" s="390"/>
      <c r="H4" s="390"/>
      <c r="Y4" s="293"/>
    </row>
    <row r="5" spans="1:31" x14ac:dyDescent="0.2">
      <c r="A5" s="296"/>
      <c r="B5" s="296"/>
      <c r="C5" s="311" t="s">
        <v>0</v>
      </c>
      <c r="D5" s="297" t="s">
        <v>0</v>
      </c>
      <c r="E5" s="311" t="s">
        <v>0</v>
      </c>
      <c r="F5" s="297" t="s">
        <v>0</v>
      </c>
      <c r="G5" s="297" t="s">
        <v>0</v>
      </c>
      <c r="H5" s="297" t="s">
        <v>0</v>
      </c>
      <c r="I5" s="297" t="s">
        <v>0</v>
      </c>
      <c r="J5" s="312" t="s">
        <v>1</v>
      </c>
      <c r="K5" s="312" t="s">
        <v>1</v>
      </c>
      <c r="L5" s="312" t="s">
        <v>1</v>
      </c>
      <c r="M5" s="312" t="s">
        <v>1</v>
      </c>
      <c r="N5" s="312" t="s">
        <v>1</v>
      </c>
      <c r="O5" s="312" t="s">
        <v>1</v>
      </c>
      <c r="P5" s="312" t="s">
        <v>1</v>
      </c>
      <c r="Q5" s="313" t="s">
        <v>2</v>
      </c>
      <c r="R5" s="313" t="s">
        <v>2</v>
      </c>
      <c r="S5" s="313" t="s">
        <v>2</v>
      </c>
      <c r="T5" s="313" t="s">
        <v>2</v>
      </c>
      <c r="U5" s="313" t="s">
        <v>2</v>
      </c>
      <c r="V5" s="313" t="s">
        <v>2</v>
      </c>
      <c r="W5" s="313" t="s">
        <v>2</v>
      </c>
      <c r="X5" s="310" t="s">
        <v>3</v>
      </c>
      <c r="Y5" s="310" t="s">
        <v>3</v>
      </c>
      <c r="Z5" s="310" t="s">
        <v>3</v>
      </c>
      <c r="AA5" s="310" t="s">
        <v>3</v>
      </c>
      <c r="AB5" s="310" t="s">
        <v>3</v>
      </c>
      <c r="AC5" s="310" t="s">
        <v>3</v>
      </c>
      <c r="AD5" s="310" t="s">
        <v>3</v>
      </c>
      <c r="AE5" s="392"/>
    </row>
    <row r="6" spans="1:31" s="413" customFormat="1" ht="60" x14ac:dyDescent="0.2">
      <c r="A6" s="302" t="s">
        <v>124</v>
      </c>
      <c r="B6" s="412" t="s">
        <v>125</v>
      </c>
      <c r="C6" s="435" t="s">
        <v>4</v>
      </c>
      <c r="D6" s="435"/>
      <c r="E6" s="435" t="s">
        <v>5</v>
      </c>
      <c r="F6" s="435"/>
      <c r="G6" s="298" t="s">
        <v>126</v>
      </c>
      <c r="H6" s="298" t="s">
        <v>25</v>
      </c>
      <c r="I6" s="311" t="s">
        <v>24</v>
      </c>
      <c r="J6" s="436" t="s">
        <v>6</v>
      </c>
      <c r="K6" s="436"/>
      <c r="L6" s="436" t="s">
        <v>7</v>
      </c>
      <c r="M6" s="436"/>
      <c r="N6" s="299" t="s">
        <v>126</v>
      </c>
      <c r="O6" s="299" t="s">
        <v>25</v>
      </c>
      <c r="P6" s="312" t="s">
        <v>24</v>
      </c>
      <c r="Q6" s="437" t="s">
        <v>8</v>
      </c>
      <c r="R6" s="437"/>
      <c r="S6" s="437" t="s">
        <v>9</v>
      </c>
      <c r="T6" s="437"/>
      <c r="U6" s="300" t="s">
        <v>126</v>
      </c>
      <c r="V6" s="300" t="s">
        <v>25</v>
      </c>
      <c r="W6" s="313" t="s">
        <v>24</v>
      </c>
      <c r="X6" s="434" t="s">
        <v>10</v>
      </c>
      <c r="Y6" s="434"/>
      <c r="Z6" s="434" t="s">
        <v>11</v>
      </c>
      <c r="AA6" s="434"/>
      <c r="AB6" s="301" t="s">
        <v>126</v>
      </c>
      <c r="AC6" s="301" t="s">
        <v>25</v>
      </c>
      <c r="AD6" s="310" t="s">
        <v>24</v>
      </c>
      <c r="AE6" s="393"/>
    </row>
    <row r="7" spans="1:31" ht="30" x14ac:dyDescent="0.2">
      <c r="A7" s="302"/>
      <c r="B7" s="302"/>
      <c r="C7" s="311" t="s">
        <v>23</v>
      </c>
      <c r="D7" s="297" t="s">
        <v>22</v>
      </c>
      <c r="E7" s="311" t="s">
        <v>23</v>
      </c>
      <c r="F7" s="297" t="s">
        <v>22</v>
      </c>
      <c r="G7" s="298"/>
      <c r="H7" s="298"/>
      <c r="I7" s="311" t="s">
        <v>21</v>
      </c>
      <c r="J7" s="312" t="s">
        <v>23</v>
      </c>
      <c r="K7" s="394" t="s">
        <v>22</v>
      </c>
      <c r="L7" s="312" t="s">
        <v>23</v>
      </c>
      <c r="M7" s="394" t="s">
        <v>22</v>
      </c>
      <c r="N7" s="299"/>
      <c r="O7" s="299"/>
      <c r="P7" s="312" t="s">
        <v>21</v>
      </c>
      <c r="Q7" s="313" t="s">
        <v>23</v>
      </c>
      <c r="R7" s="395" t="s">
        <v>22</v>
      </c>
      <c r="S7" s="313" t="s">
        <v>23</v>
      </c>
      <c r="T7" s="395" t="s">
        <v>22</v>
      </c>
      <c r="U7" s="300"/>
      <c r="V7" s="395"/>
      <c r="W7" s="313" t="s">
        <v>21</v>
      </c>
      <c r="X7" s="310" t="s">
        <v>23</v>
      </c>
      <c r="Y7" s="303" t="s">
        <v>22</v>
      </c>
      <c r="Z7" s="310" t="s">
        <v>23</v>
      </c>
      <c r="AA7" s="303" t="s">
        <v>22</v>
      </c>
      <c r="AB7" s="301"/>
      <c r="AC7" s="303"/>
      <c r="AD7" s="310" t="s">
        <v>21</v>
      </c>
      <c r="AE7" s="393"/>
    </row>
    <row r="8" spans="1:31" x14ac:dyDescent="0.2">
      <c r="A8" s="396" t="s">
        <v>127</v>
      </c>
      <c r="B8" s="304" t="s">
        <v>128</v>
      </c>
      <c r="C8" s="397">
        <v>5795</v>
      </c>
      <c r="D8" s="305">
        <v>0.69070321811680602</v>
      </c>
      <c r="E8" s="397">
        <v>1</v>
      </c>
      <c r="F8" s="307">
        <v>1.20525491141376E-4</v>
      </c>
      <c r="G8" s="398"/>
      <c r="H8" s="398"/>
      <c r="I8" s="397" t="s">
        <v>20</v>
      </c>
      <c r="J8" s="399">
        <v>5552</v>
      </c>
      <c r="K8" s="400">
        <v>0.71546391752577299</v>
      </c>
      <c r="L8" s="399">
        <v>0</v>
      </c>
      <c r="M8" s="400">
        <v>0</v>
      </c>
      <c r="N8" s="401">
        <v>5552</v>
      </c>
      <c r="O8" s="401"/>
      <c r="P8" s="399" t="s">
        <v>20</v>
      </c>
      <c r="Q8" s="402">
        <v>5280</v>
      </c>
      <c r="R8" s="403">
        <v>0.77057793345008796</v>
      </c>
      <c r="S8" s="402">
        <v>1</v>
      </c>
      <c r="T8" s="403">
        <v>1.4766686355581799E-4</v>
      </c>
      <c r="U8" s="404">
        <f t="shared" ref="U8:U39" si="0">Q8/S8</f>
        <v>5280</v>
      </c>
      <c r="V8" s="404"/>
      <c r="W8" s="402" t="s">
        <v>20</v>
      </c>
      <c r="X8" s="405">
        <v>4953</v>
      </c>
      <c r="Y8" s="306">
        <v>0.845943637916311</v>
      </c>
      <c r="Z8" s="405">
        <v>1</v>
      </c>
      <c r="AA8" s="308">
        <v>1.7047391749062401E-4</v>
      </c>
      <c r="AB8" s="406">
        <f>X8/Z8</f>
        <v>4953</v>
      </c>
      <c r="AC8" s="406"/>
      <c r="AD8" s="405" t="s">
        <v>20</v>
      </c>
      <c r="AE8" s="293"/>
    </row>
    <row r="9" spans="1:31" x14ac:dyDescent="0.2">
      <c r="A9" s="396" t="s">
        <v>129</v>
      </c>
      <c r="B9" s="304" t="s">
        <v>130</v>
      </c>
      <c r="C9" s="397">
        <v>3281</v>
      </c>
      <c r="D9" s="305">
        <v>0.39106078665077498</v>
      </c>
      <c r="E9" s="397">
        <v>1</v>
      </c>
      <c r="F9" s="307">
        <v>1.20525491141376E-4</v>
      </c>
      <c r="G9" s="398"/>
      <c r="H9" s="398"/>
      <c r="I9" s="397" t="s">
        <v>20</v>
      </c>
      <c r="J9" s="399">
        <v>3787</v>
      </c>
      <c r="K9" s="400">
        <v>0.48801546391752598</v>
      </c>
      <c r="L9" s="399">
        <v>1</v>
      </c>
      <c r="M9" s="400">
        <v>1.3061650992685501E-4</v>
      </c>
      <c r="N9" s="401">
        <f t="shared" ref="N9:N40" si="1">J9/L9</f>
        <v>3787</v>
      </c>
      <c r="O9" s="401"/>
      <c r="P9" s="399" t="s">
        <v>20</v>
      </c>
      <c r="Q9" s="402">
        <v>4105</v>
      </c>
      <c r="R9" s="403">
        <v>0.59909515469935803</v>
      </c>
      <c r="S9" s="402">
        <v>1</v>
      </c>
      <c r="T9" s="403">
        <v>1.4766686355581799E-4</v>
      </c>
      <c r="U9" s="404">
        <f t="shared" si="0"/>
        <v>4105</v>
      </c>
      <c r="V9" s="404"/>
      <c r="W9" s="402" t="s">
        <v>20</v>
      </c>
      <c r="X9" s="405">
        <v>4658</v>
      </c>
      <c r="Y9" s="306">
        <v>0.79555935098206698</v>
      </c>
      <c r="Z9" s="405">
        <v>0</v>
      </c>
      <c r="AA9" s="308">
        <v>0</v>
      </c>
      <c r="AB9" s="406">
        <v>4658</v>
      </c>
      <c r="AC9" s="406"/>
      <c r="AD9" s="405" t="s">
        <v>20</v>
      </c>
      <c r="AE9" s="293"/>
    </row>
    <row r="10" spans="1:31" x14ac:dyDescent="0.2">
      <c r="A10" s="396" t="s">
        <v>171</v>
      </c>
      <c r="B10" s="304" t="s">
        <v>172</v>
      </c>
      <c r="C10" s="397">
        <v>1210</v>
      </c>
      <c r="D10" s="305">
        <v>0.14421930870083399</v>
      </c>
      <c r="E10" s="397">
        <v>550</v>
      </c>
      <c r="F10" s="307">
        <v>6.6289020127757003E-2</v>
      </c>
      <c r="G10" s="398">
        <f t="shared" ref="G10:G41" si="2">C10/E10</f>
        <v>2.2000000000000002</v>
      </c>
      <c r="H10" s="407" t="str">
        <f t="shared" ref="H10:H17" si="3">IF((AND(D10&gt;=5%, G10&gt;=2)), "YES", "NO")</f>
        <v>YES</v>
      </c>
      <c r="I10" s="397" t="s">
        <v>20</v>
      </c>
      <c r="J10" s="399">
        <v>1506</v>
      </c>
      <c r="K10" s="400">
        <v>0.194072164948454</v>
      </c>
      <c r="L10" s="399">
        <v>661</v>
      </c>
      <c r="M10" s="400">
        <v>8.6337513061650994E-2</v>
      </c>
      <c r="N10" s="401">
        <f t="shared" si="1"/>
        <v>2.2783661119515886</v>
      </c>
      <c r="O10" s="408" t="str">
        <f t="shared" ref="O10:O41" si="4">IF((AND(K10&gt;=5%, N10&gt;=2)), "YES", "NO")</f>
        <v>YES</v>
      </c>
      <c r="P10" s="399" t="s">
        <v>20</v>
      </c>
      <c r="Q10" s="402">
        <v>1624</v>
      </c>
      <c r="R10" s="403">
        <v>0.23701109165207199</v>
      </c>
      <c r="S10" s="402">
        <v>689</v>
      </c>
      <c r="T10" s="403">
        <v>0.10174246898995901</v>
      </c>
      <c r="U10" s="404">
        <f t="shared" si="0"/>
        <v>2.3570391872278664</v>
      </c>
      <c r="V10" s="409" t="str">
        <f t="shared" ref="V10:V41" si="5">IF((AND(R10&gt;=5%, U10&gt;=2)), "YES", "NO")</f>
        <v>YES</v>
      </c>
      <c r="W10" s="402" t="s">
        <v>20</v>
      </c>
      <c r="X10" s="405">
        <v>1552</v>
      </c>
      <c r="Y10" s="306">
        <v>0.26507258753202401</v>
      </c>
      <c r="Z10" s="405">
        <v>664</v>
      </c>
      <c r="AA10" s="308">
        <v>0.113194681213774</v>
      </c>
      <c r="AB10" s="406">
        <f t="shared" ref="AB10:AB41" si="6">X10/Z10</f>
        <v>2.3373493975903616</v>
      </c>
      <c r="AC10" s="410" t="str">
        <f t="shared" ref="AC10:AC41" si="7">IF((AND(Y10&gt;=5%, AB10&gt;=2)), "YES", "NO")</f>
        <v>YES</v>
      </c>
      <c r="AD10" s="405" t="s">
        <v>20</v>
      </c>
      <c r="AE10" s="293"/>
    </row>
    <row r="11" spans="1:31" x14ac:dyDescent="0.2">
      <c r="A11" s="396" t="s">
        <v>149</v>
      </c>
      <c r="B11" s="304" t="s">
        <v>150</v>
      </c>
      <c r="C11" s="397">
        <v>1054</v>
      </c>
      <c r="D11" s="305">
        <v>0.125625744934446</v>
      </c>
      <c r="E11" s="397">
        <v>295</v>
      </c>
      <c r="F11" s="307">
        <v>3.5555019886706E-2</v>
      </c>
      <c r="G11" s="398">
        <f t="shared" si="2"/>
        <v>3.5728813559322035</v>
      </c>
      <c r="H11" s="407" t="str">
        <f t="shared" si="3"/>
        <v>YES</v>
      </c>
      <c r="I11" s="397" t="s">
        <v>20</v>
      </c>
      <c r="J11" s="399">
        <v>1232</v>
      </c>
      <c r="K11" s="400">
        <v>0.158762886597938</v>
      </c>
      <c r="L11" s="399">
        <v>321</v>
      </c>
      <c r="M11" s="400">
        <v>4.1927899686520401E-2</v>
      </c>
      <c r="N11" s="401">
        <f t="shared" si="1"/>
        <v>3.838006230529595</v>
      </c>
      <c r="O11" s="408" t="str">
        <f t="shared" si="4"/>
        <v>YES</v>
      </c>
      <c r="P11" s="399" t="s">
        <v>20</v>
      </c>
      <c r="Q11" s="402">
        <v>1269</v>
      </c>
      <c r="R11" s="403">
        <v>0.185201401050788</v>
      </c>
      <c r="S11" s="402">
        <v>320</v>
      </c>
      <c r="T11" s="403">
        <v>4.7253396337861797E-2</v>
      </c>
      <c r="U11" s="404">
        <f t="shared" si="0"/>
        <v>3.9656250000000002</v>
      </c>
      <c r="V11" s="409" t="str">
        <f t="shared" si="5"/>
        <v>YES</v>
      </c>
      <c r="W11" s="402" t="s">
        <v>20</v>
      </c>
      <c r="X11" s="405">
        <v>1195</v>
      </c>
      <c r="Y11" s="306">
        <v>0.204099060631939</v>
      </c>
      <c r="Z11" s="405">
        <v>305</v>
      </c>
      <c r="AA11" s="308">
        <v>5.1994544834640298E-2</v>
      </c>
      <c r="AB11" s="406">
        <f t="shared" si="6"/>
        <v>3.918032786885246</v>
      </c>
      <c r="AC11" s="410" t="str">
        <f t="shared" si="7"/>
        <v>YES</v>
      </c>
      <c r="AD11" s="405" t="s">
        <v>20</v>
      </c>
      <c r="AE11" s="293"/>
    </row>
    <row r="12" spans="1:31" x14ac:dyDescent="0.2">
      <c r="A12" s="396" t="s">
        <v>145</v>
      </c>
      <c r="B12" s="304" t="s">
        <v>146</v>
      </c>
      <c r="C12" s="397">
        <v>979</v>
      </c>
      <c r="D12" s="305">
        <v>0.11668653158522101</v>
      </c>
      <c r="E12" s="397">
        <v>253</v>
      </c>
      <c r="F12" s="307">
        <v>3.04929492587682E-2</v>
      </c>
      <c r="G12" s="398">
        <f t="shared" si="2"/>
        <v>3.8695652173913042</v>
      </c>
      <c r="H12" s="407" t="str">
        <f t="shared" si="3"/>
        <v>YES</v>
      </c>
      <c r="I12" s="397" t="s">
        <v>20</v>
      </c>
      <c r="J12" s="399">
        <v>1164</v>
      </c>
      <c r="K12" s="400">
        <v>0.15</v>
      </c>
      <c r="L12" s="399">
        <v>291</v>
      </c>
      <c r="M12" s="400">
        <v>3.8009404388714703E-2</v>
      </c>
      <c r="N12" s="401">
        <f t="shared" si="1"/>
        <v>4</v>
      </c>
      <c r="O12" s="408" t="str">
        <f t="shared" si="4"/>
        <v>YES</v>
      </c>
      <c r="P12" s="399" t="s">
        <v>20</v>
      </c>
      <c r="Q12" s="402">
        <v>1213</v>
      </c>
      <c r="R12" s="403">
        <v>0.177028604786924</v>
      </c>
      <c r="S12" s="402">
        <v>298</v>
      </c>
      <c r="T12" s="403">
        <v>4.4004725339633802E-2</v>
      </c>
      <c r="U12" s="404">
        <f t="shared" si="0"/>
        <v>4.0704697986577179</v>
      </c>
      <c r="V12" s="409" t="str">
        <f t="shared" si="5"/>
        <v>YES</v>
      </c>
      <c r="W12" s="402" t="s">
        <v>20</v>
      </c>
      <c r="X12" s="405">
        <v>1179</v>
      </c>
      <c r="Y12" s="306">
        <v>0.201366353543979</v>
      </c>
      <c r="Z12" s="405">
        <v>291</v>
      </c>
      <c r="AA12" s="308">
        <v>4.9607909989771597E-2</v>
      </c>
      <c r="AB12" s="406">
        <f t="shared" si="6"/>
        <v>4.0515463917525771</v>
      </c>
      <c r="AC12" s="410" t="str">
        <f t="shared" si="7"/>
        <v>YES</v>
      </c>
      <c r="AD12" s="405" t="s">
        <v>20</v>
      </c>
      <c r="AE12" s="293"/>
    </row>
    <row r="13" spans="1:31" x14ac:dyDescent="0.2">
      <c r="A13" s="396" t="s">
        <v>159</v>
      </c>
      <c r="B13" s="304" t="s">
        <v>160</v>
      </c>
      <c r="C13" s="397">
        <v>957</v>
      </c>
      <c r="D13" s="305">
        <v>0.114064362336114</v>
      </c>
      <c r="E13" s="397">
        <v>302</v>
      </c>
      <c r="F13" s="307">
        <v>3.6398698324695701E-2</v>
      </c>
      <c r="G13" s="398">
        <f t="shared" si="2"/>
        <v>3.1688741721854305</v>
      </c>
      <c r="H13" s="407" t="str">
        <f t="shared" si="3"/>
        <v>YES</v>
      </c>
      <c r="I13" s="397" t="s">
        <v>20</v>
      </c>
      <c r="J13" s="399">
        <v>1184</v>
      </c>
      <c r="K13" s="400">
        <v>0.15257731958762899</v>
      </c>
      <c r="L13" s="399">
        <v>350</v>
      </c>
      <c r="M13" s="400">
        <v>4.5715778474399199E-2</v>
      </c>
      <c r="N13" s="401">
        <f t="shared" si="1"/>
        <v>3.382857142857143</v>
      </c>
      <c r="O13" s="408" t="str">
        <f t="shared" si="4"/>
        <v>YES</v>
      </c>
      <c r="P13" s="399" t="s">
        <v>20</v>
      </c>
      <c r="Q13" s="402">
        <v>1260</v>
      </c>
      <c r="R13" s="403">
        <v>0.183887915936953</v>
      </c>
      <c r="S13" s="402">
        <v>379</v>
      </c>
      <c r="T13" s="403">
        <v>5.5965741287655101E-2</v>
      </c>
      <c r="U13" s="404">
        <f t="shared" si="0"/>
        <v>3.3245382585751977</v>
      </c>
      <c r="V13" s="409" t="str">
        <f t="shared" si="5"/>
        <v>YES</v>
      </c>
      <c r="W13" s="402" t="s">
        <v>20</v>
      </c>
      <c r="X13" s="405">
        <v>1225</v>
      </c>
      <c r="Y13" s="306">
        <v>0.20922288642186199</v>
      </c>
      <c r="Z13" s="405">
        <v>367</v>
      </c>
      <c r="AA13" s="308">
        <v>6.2563927719058998E-2</v>
      </c>
      <c r="AB13" s="406">
        <f t="shared" si="6"/>
        <v>3.3378746594005451</v>
      </c>
      <c r="AC13" s="410" t="str">
        <f t="shared" si="7"/>
        <v>YES</v>
      </c>
      <c r="AD13" s="405" t="s">
        <v>20</v>
      </c>
      <c r="AE13" s="293"/>
    </row>
    <row r="14" spans="1:31" x14ac:dyDescent="0.2">
      <c r="A14" s="396" t="s">
        <v>165</v>
      </c>
      <c r="B14" s="304" t="s">
        <v>166</v>
      </c>
      <c r="C14" s="397">
        <v>934</v>
      </c>
      <c r="D14" s="305">
        <v>0.111323003575685</v>
      </c>
      <c r="E14" s="397">
        <v>330</v>
      </c>
      <c r="F14" s="307">
        <v>3.9773412076654198E-2</v>
      </c>
      <c r="G14" s="398">
        <f t="shared" si="2"/>
        <v>2.8303030303030301</v>
      </c>
      <c r="H14" s="407" t="str">
        <f t="shared" si="3"/>
        <v>YES</v>
      </c>
      <c r="I14" s="397" t="s">
        <v>20</v>
      </c>
      <c r="J14" s="399">
        <v>1291</v>
      </c>
      <c r="K14" s="400">
        <v>0.16636597938144301</v>
      </c>
      <c r="L14" s="399">
        <v>445</v>
      </c>
      <c r="M14" s="400">
        <v>5.8124346917450401E-2</v>
      </c>
      <c r="N14" s="401">
        <f t="shared" si="1"/>
        <v>2.9011235955056178</v>
      </c>
      <c r="O14" s="408" t="str">
        <f t="shared" si="4"/>
        <v>YES</v>
      </c>
      <c r="P14" s="399" t="s">
        <v>20</v>
      </c>
      <c r="Q14" s="402">
        <v>1519</v>
      </c>
      <c r="R14" s="403">
        <v>0.221687098657326</v>
      </c>
      <c r="S14" s="402">
        <v>516</v>
      </c>
      <c r="T14" s="403">
        <v>7.6196101594802099E-2</v>
      </c>
      <c r="U14" s="404">
        <f t="shared" si="0"/>
        <v>2.943798449612403</v>
      </c>
      <c r="V14" s="409" t="str">
        <f t="shared" si="5"/>
        <v>YES</v>
      </c>
      <c r="W14" s="402" t="s">
        <v>20</v>
      </c>
      <c r="X14" s="405">
        <v>1803</v>
      </c>
      <c r="Y14" s="306">
        <v>0.30794192997438102</v>
      </c>
      <c r="Z14" s="405">
        <v>543</v>
      </c>
      <c r="AA14" s="308">
        <v>9.2567337197408797E-2</v>
      </c>
      <c r="AB14" s="406">
        <f t="shared" si="6"/>
        <v>3.3204419889502761</v>
      </c>
      <c r="AC14" s="410" t="str">
        <f t="shared" si="7"/>
        <v>YES</v>
      </c>
      <c r="AD14" s="405" t="s">
        <v>20</v>
      </c>
      <c r="AE14" s="293"/>
    </row>
    <row r="15" spans="1:31" x14ac:dyDescent="0.2">
      <c r="A15" s="396" t="s">
        <v>139</v>
      </c>
      <c r="B15" s="304" t="s">
        <v>140</v>
      </c>
      <c r="C15" s="397">
        <v>910</v>
      </c>
      <c r="D15" s="305">
        <v>0.108462455303933</v>
      </c>
      <c r="E15" s="397">
        <v>175</v>
      </c>
      <c r="F15" s="307">
        <v>2.10919609497409E-2</v>
      </c>
      <c r="G15" s="398">
        <f t="shared" si="2"/>
        <v>5.2</v>
      </c>
      <c r="H15" s="407" t="str">
        <f t="shared" si="3"/>
        <v>YES</v>
      </c>
      <c r="I15" s="397" t="s">
        <v>20</v>
      </c>
      <c r="J15" s="399">
        <v>1072</v>
      </c>
      <c r="K15" s="400">
        <v>0.138144329896907</v>
      </c>
      <c r="L15" s="399">
        <v>175</v>
      </c>
      <c r="M15" s="400">
        <v>2.28578892371996E-2</v>
      </c>
      <c r="N15" s="401">
        <f t="shared" si="1"/>
        <v>6.1257142857142854</v>
      </c>
      <c r="O15" s="408" t="str">
        <f t="shared" si="4"/>
        <v>YES</v>
      </c>
      <c r="P15" s="399" t="s">
        <v>20</v>
      </c>
      <c r="Q15" s="402">
        <v>1143</v>
      </c>
      <c r="R15" s="403">
        <v>0.166812609457093</v>
      </c>
      <c r="S15" s="402">
        <v>176</v>
      </c>
      <c r="T15" s="403">
        <v>2.5989367985824002E-2</v>
      </c>
      <c r="U15" s="404">
        <f t="shared" si="0"/>
        <v>6.4943181818181817</v>
      </c>
      <c r="V15" s="409" t="str">
        <f t="shared" si="5"/>
        <v>YES</v>
      </c>
      <c r="W15" s="402" t="s">
        <v>20</v>
      </c>
      <c r="X15" s="405">
        <v>1050</v>
      </c>
      <c r="Y15" s="306">
        <v>0.17933390264731</v>
      </c>
      <c r="Z15" s="405">
        <v>164</v>
      </c>
      <c r="AA15" s="308">
        <v>2.7957722468462301E-2</v>
      </c>
      <c r="AB15" s="406">
        <f t="shared" si="6"/>
        <v>6.4024390243902438</v>
      </c>
      <c r="AC15" s="410" t="str">
        <f t="shared" si="7"/>
        <v>YES</v>
      </c>
      <c r="AD15" s="405" t="s">
        <v>20</v>
      </c>
      <c r="AE15" s="293"/>
    </row>
    <row r="16" spans="1:31" x14ac:dyDescent="0.2">
      <c r="A16" s="396" t="s">
        <v>169</v>
      </c>
      <c r="B16" s="304" t="s">
        <v>170</v>
      </c>
      <c r="C16" s="397">
        <v>796</v>
      </c>
      <c r="D16" s="305">
        <v>9.48748510131108E-2</v>
      </c>
      <c r="E16" s="397">
        <v>360</v>
      </c>
      <c r="F16" s="307">
        <v>4.3389176810895498E-2</v>
      </c>
      <c r="G16" s="398">
        <f t="shared" si="2"/>
        <v>2.2111111111111112</v>
      </c>
      <c r="H16" s="407" t="str">
        <f t="shared" si="3"/>
        <v>YES</v>
      </c>
      <c r="I16" s="397" t="s">
        <v>20</v>
      </c>
      <c r="J16" s="399">
        <v>1163</v>
      </c>
      <c r="K16" s="400">
        <v>0.149871134020619</v>
      </c>
      <c r="L16" s="399">
        <v>528</v>
      </c>
      <c r="M16" s="400">
        <v>6.8965517241379296E-2</v>
      </c>
      <c r="N16" s="401">
        <f t="shared" si="1"/>
        <v>2.2026515151515151</v>
      </c>
      <c r="O16" s="408" t="str">
        <f t="shared" si="4"/>
        <v>YES</v>
      </c>
      <c r="P16" s="399" t="s">
        <v>20</v>
      </c>
      <c r="Q16" s="402">
        <v>1453</v>
      </c>
      <c r="R16" s="403">
        <v>0.21205487448919999</v>
      </c>
      <c r="S16" s="402">
        <v>600</v>
      </c>
      <c r="T16" s="403">
        <v>8.8600118133490793E-2</v>
      </c>
      <c r="U16" s="404">
        <f t="shared" si="0"/>
        <v>2.4216666666666669</v>
      </c>
      <c r="V16" s="409" t="str">
        <f t="shared" si="5"/>
        <v>YES</v>
      </c>
      <c r="W16" s="402" t="s">
        <v>20</v>
      </c>
      <c r="X16" s="405">
        <v>1655</v>
      </c>
      <c r="Y16" s="306">
        <v>0.28266438941076</v>
      </c>
      <c r="Z16" s="405">
        <v>658</v>
      </c>
      <c r="AA16" s="308">
        <v>0.112171837708831</v>
      </c>
      <c r="AB16" s="406">
        <f t="shared" si="6"/>
        <v>2.5151975683890577</v>
      </c>
      <c r="AC16" s="410" t="str">
        <f t="shared" si="7"/>
        <v>YES</v>
      </c>
      <c r="AD16" s="405" t="s">
        <v>20</v>
      </c>
      <c r="AE16" s="293"/>
    </row>
    <row r="17" spans="1:31" x14ac:dyDescent="0.2">
      <c r="A17" s="396" t="s">
        <v>153</v>
      </c>
      <c r="B17" s="304" t="s">
        <v>154</v>
      </c>
      <c r="C17" s="397">
        <v>773</v>
      </c>
      <c r="D17" s="305">
        <v>9.2133492252681803E-2</v>
      </c>
      <c r="E17" s="397">
        <v>225</v>
      </c>
      <c r="F17" s="307">
        <v>2.7118235506809699E-2</v>
      </c>
      <c r="G17" s="398">
        <f t="shared" si="2"/>
        <v>3.4355555555555557</v>
      </c>
      <c r="H17" s="407" t="str">
        <f t="shared" si="3"/>
        <v>YES</v>
      </c>
      <c r="I17" s="397" t="s">
        <v>20</v>
      </c>
      <c r="J17" s="399">
        <v>1020</v>
      </c>
      <c r="K17" s="400">
        <v>0.131443298969072</v>
      </c>
      <c r="L17" s="399">
        <v>274</v>
      </c>
      <c r="M17" s="400">
        <v>3.5788923719958197E-2</v>
      </c>
      <c r="N17" s="401">
        <f t="shared" si="1"/>
        <v>3.7226277372262775</v>
      </c>
      <c r="O17" s="408" t="str">
        <f t="shared" si="4"/>
        <v>YES</v>
      </c>
      <c r="P17" s="399" t="s">
        <v>20</v>
      </c>
      <c r="Q17" s="402">
        <v>1182</v>
      </c>
      <c r="R17" s="403">
        <v>0.17250437828371301</v>
      </c>
      <c r="S17" s="402">
        <v>317</v>
      </c>
      <c r="T17" s="403">
        <v>4.6810395747194297E-2</v>
      </c>
      <c r="U17" s="404">
        <f t="shared" si="0"/>
        <v>3.7287066246056781</v>
      </c>
      <c r="V17" s="409" t="str">
        <f t="shared" si="5"/>
        <v>YES</v>
      </c>
      <c r="W17" s="402" t="s">
        <v>20</v>
      </c>
      <c r="X17" s="405">
        <v>1279</v>
      </c>
      <c r="Y17" s="306">
        <v>0.21844577284372299</v>
      </c>
      <c r="Z17" s="405">
        <v>343</v>
      </c>
      <c r="AA17" s="308">
        <v>5.8472553699284002E-2</v>
      </c>
      <c r="AB17" s="406">
        <f t="shared" si="6"/>
        <v>3.7288629737609331</v>
      </c>
      <c r="AC17" s="410" t="str">
        <f t="shared" si="7"/>
        <v>YES</v>
      </c>
      <c r="AD17" s="405" t="s">
        <v>20</v>
      </c>
      <c r="AE17" s="293"/>
    </row>
    <row r="18" spans="1:31" x14ac:dyDescent="0.2">
      <c r="A18" s="396" t="s">
        <v>251</v>
      </c>
      <c r="B18" s="304" t="s">
        <v>252</v>
      </c>
      <c r="C18" s="397">
        <v>686</v>
      </c>
      <c r="D18" s="305">
        <v>8.17640047675805E-2</v>
      </c>
      <c r="E18" s="397">
        <v>350</v>
      </c>
      <c r="F18" s="307">
        <v>4.2183921899481697E-2</v>
      </c>
      <c r="G18" s="398">
        <f t="shared" si="2"/>
        <v>1.96</v>
      </c>
      <c r="H18" s="407" t="s">
        <v>445</v>
      </c>
      <c r="I18" s="397" t="s">
        <v>20</v>
      </c>
      <c r="J18" s="399">
        <v>1035</v>
      </c>
      <c r="K18" s="400">
        <v>0.13337628865979401</v>
      </c>
      <c r="L18" s="399">
        <v>457</v>
      </c>
      <c r="M18" s="400">
        <v>5.9691745036572597E-2</v>
      </c>
      <c r="N18" s="401">
        <f t="shared" si="1"/>
        <v>2.2647702407002188</v>
      </c>
      <c r="O18" s="408" t="str">
        <f t="shared" si="4"/>
        <v>YES</v>
      </c>
      <c r="P18" s="399" t="s">
        <v>20</v>
      </c>
      <c r="Q18" s="402">
        <v>1245</v>
      </c>
      <c r="R18" s="403">
        <v>0.18169877408056001</v>
      </c>
      <c r="S18" s="402">
        <v>532</v>
      </c>
      <c r="T18" s="403">
        <v>7.8558771411695205E-2</v>
      </c>
      <c r="U18" s="404">
        <f t="shared" si="0"/>
        <v>2.3402255639097747</v>
      </c>
      <c r="V18" s="409" t="str">
        <f t="shared" si="5"/>
        <v>YES</v>
      </c>
      <c r="W18" s="402" t="s">
        <v>20</v>
      </c>
      <c r="X18" s="405">
        <v>1398</v>
      </c>
      <c r="Y18" s="306">
        <v>0.23877028181041801</v>
      </c>
      <c r="Z18" s="405">
        <v>575</v>
      </c>
      <c r="AA18" s="308">
        <v>9.8022502557108801E-2</v>
      </c>
      <c r="AB18" s="406">
        <f t="shared" si="6"/>
        <v>2.431304347826087</v>
      </c>
      <c r="AC18" s="410" t="str">
        <f t="shared" si="7"/>
        <v>YES</v>
      </c>
      <c r="AD18" s="405" t="s">
        <v>20</v>
      </c>
      <c r="AE18" s="293"/>
    </row>
    <row r="19" spans="1:31" x14ac:dyDescent="0.2">
      <c r="A19" s="396" t="s">
        <v>143</v>
      </c>
      <c r="B19" s="304" t="s">
        <v>144</v>
      </c>
      <c r="C19" s="397">
        <v>685</v>
      </c>
      <c r="D19" s="305">
        <v>8.1644815256257497E-2</v>
      </c>
      <c r="E19" s="397">
        <v>177</v>
      </c>
      <c r="F19" s="307">
        <v>2.13330119320236E-2</v>
      </c>
      <c r="G19" s="398">
        <f t="shared" si="2"/>
        <v>3.8700564971751414</v>
      </c>
      <c r="H19" s="407" t="str">
        <f t="shared" ref="H19:H35" si="8">IF((AND(D19&gt;=5%, G19&gt;=2)), "YES", "NO")</f>
        <v>YES</v>
      </c>
      <c r="I19" s="397" t="s">
        <v>20</v>
      </c>
      <c r="J19" s="399">
        <v>877</v>
      </c>
      <c r="K19" s="400">
        <v>0.113015463917526</v>
      </c>
      <c r="L19" s="399">
        <v>196</v>
      </c>
      <c r="M19" s="400">
        <v>2.5600835945663501E-2</v>
      </c>
      <c r="N19" s="401">
        <f t="shared" si="1"/>
        <v>4.4744897959183669</v>
      </c>
      <c r="O19" s="408" t="str">
        <f t="shared" si="4"/>
        <v>YES</v>
      </c>
      <c r="P19" s="399" t="s">
        <v>20</v>
      </c>
      <c r="Q19" s="402">
        <v>944</v>
      </c>
      <c r="R19" s="403">
        <v>0.137769994162288</v>
      </c>
      <c r="S19" s="402">
        <v>200</v>
      </c>
      <c r="T19" s="403">
        <v>2.9533372711163599E-2</v>
      </c>
      <c r="U19" s="404">
        <f t="shared" si="0"/>
        <v>4.72</v>
      </c>
      <c r="V19" s="409" t="str">
        <f t="shared" si="5"/>
        <v>YES</v>
      </c>
      <c r="W19" s="402" t="s">
        <v>20</v>
      </c>
      <c r="X19" s="405">
        <v>915</v>
      </c>
      <c r="Y19" s="306">
        <v>0.15627668659265601</v>
      </c>
      <c r="Z19" s="405">
        <v>192</v>
      </c>
      <c r="AA19" s="308">
        <v>3.2730992158199801E-2</v>
      </c>
      <c r="AB19" s="406">
        <f t="shared" si="6"/>
        <v>4.765625</v>
      </c>
      <c r="AC19" s="410" t="str">
        <f t="shared" si="7"/>
        <v>YES</v>
      </c>
      <c r="AD19" s="405" t="s">
        <v>20</v>
      </c>
      <c r="AE19" s="293"/>
    </row>
    <row r="20" spans="1:31" x14ac:dyDescent="0.2">
      <c r="A20" s="396" t="s">
        <v>177</v>
      </c>
      <c r="B20" s="304" t="s">
        <v>178</v>
      </c>
      <c r="C20" s="397">
        <v>675</v>
      </c>
      <c r="D20" s="305">
        <v>8.0452920143027407E-2</v>
      </c>
      <c r="E20" s="397">
        <v>322</v>
      </c>
      <c r="F20" s="307">
        <v>3.88092081475232E-2</v>
      </c>
      <c r="G20" s="398">
        <f t="shared" si="2"/>
        <v>2.0962732919254656</v>
      </c>
      <c r="H20" s="407" t="str">
        <f t="shared" si="8"/>
        <v>YES</v>
      </c>
      <c r="I20" s="397" t="s">
        <v>20</v>
      </c>
      <c r="J20" s="399">
        <v>870</v>
      </c>
      <c r="K20" s="400">
        <v>0.11211340206185599</v>
      </c>
      <c r="L20" s="399">
        <v>409</v>
      </c>
      <c r="M20" s="400">
        <v>5.3422152560083598E-2</v>
      </c>
      <c r="N20" s="401">
        <f t="shared" si="1"/>
        <v>2.1271393643031784</v>
      </c>
      <c r="O20" s="408" t="str">
        <f t="shared" si="4"/>
        <v>YES</v>
      </c>
      <c r="P20" s="399" t="s">
        <v>20</v>
      </c>
      <c r="Q20" s="402">
        <v>961</v>
      </c>
      <c r="R20" s="403">
        <v>0.14025102159953301</v>
      </c>
      <c r="S20" s="402">
        <v>445</v>
      </c>
      <c r="T20" s="403">
        <v>6.5711754282338997E-2</v>
      </c>
      <c r="U20" s="404">
        <f t="shared" si="0"/>
        <v>2.1595505617977526</v>
      </c>
      <c r="V20" s="409" t="str">
        <f t="shared" si="5"/>
        <v>YES</v>
      </c>
      <c r="W20" s="402" t="s">
        <v>20</v>
      </c>
      <c r="X20" s="405">
        <v>943</v>
      </c>
      <c r="Y20" s="306">
        <v>0.161058923996584</v>
      </c>
      <c r="Z20" s="405">
        <v>438</v>
      </c>
      <c r="AA20" s="308">
        <v>7.4667575860893301E-2</v>
      </c>
      <c r="AB20" s="406">
        <f t="shared" si="6"/>
        <v>2.1529680365296802</v>
      </c>
      <c r="AC20" s="410" t="str">
        <f t="shared" si="7"/>
        <v>YES</v>
      </c>
      <c r="AD20" s="405" t="s">
        <v>20</v>
      </c>
      <c r="AE20" s="293"/>
    </row>
    <row r="21" spans="1:31" x14ac:dyDescent="0.2">
      <c r="A21" s="396" t="s">
        <v>273</v>
      </c>
      <c r="B21" s="304" t="s">
        <v>274</v>
      </c>
      <c r="C21" s="397">
        <v>628</v>
      </c>
      <c r="D21" s="305">
        <v>7.4851013110846201E-2</v>
      </c>
      <c r="E21" s="397">
        <v>362</v>
      </c>
      <c r="F21" s="307">
        <v>4.3630227793178301E-2</v>
      </c>
      <c r="G21" s="398">
        <f t="shared" si="2"/>
        <v>1.7348066298342542</v>
      </c>
      <c r="H21" s="398" t="str">
        <f t="shared" si="8"/>
        <v>NO</v>
      </c>
      <c r="I21" s="397" t="s">
        <v>20</v>
      </c>
      <c r="J21" s="399">
        <v>876</v>
      </c>
      <c r="K21" s="400">
        <v>0.112886597938144</v>
      </c>
      <c r="L21" s="399">
        <v>434</v>
      </c>
      <c r="M21" s="400">
        <v>5.6687565308255E-2</v>
      </c>
      <c r="N21" s="401">
        <f t="shared" si="1"/>
        <v>2.0184331797235022</v>
      </c>
      <c r="O21" s="408" t="str">
        <f t="shared" si="4"/>
        <v>YES</v>
      </c>
      <c r="P21" s="399" t="s">
        <v>20</v>
      </c>
      <c r="Q21" s="402">
        <v>956</v>
      </c>
      <c r="R21" s="403">
        <v>0.139521307647402</v>
      </c>
      <c r="S21" s="402">
        <v>468</v>
      </c>
      <c r="T21" s="403">
        <v>6.9108092144122904E-2</v>
      </c>
      <c r="U21" s="404">
        <f t="shared" si="0"/>
        <v>2.0427350427350426</v>
      </c>
      <c r="V21" s="409" t="str">
        <f t="shared" si="5"/>
        <v>YES</v>
      </c>
      <c r="W21" s="402" t="s">
        <v>20</v>
      </c>
      <c r="X21" s="405">
        <v>947</v>
      </c>
      <c r="Y21" s="306">
        <v>0.16174210076857401</v>
      </c>
      <c r="Z21" s="405">
        <v>463</v>
      </c>
      <c r="AA21" s="308">
        <v>7.8929423798158899E-2</v>
      </c>
      <c r="AB21" s="406">
        <f t="shared" si="6"/>
        <v>2.0453563714902807</v>
      </c>
      <c r="AC21" s="410" t="str">
        <f t="shared" si="7"/>
        <v>YES</v>
      </c>
      <c r="AD21" s="405" t="s">
        <v>20</v>
      </c>
      <c r="AE21" s="293"/>
    </row>
    <row r="22" spans="1:31" x14ac:dyDescent="0.2">
      <c r="A22" s="396" t="s">
        <v>151</v>
      </c>
      <c r="B22" s="304" t="s">
        <v>152</v>
      </c>
      <c r="C22" s="397">
        <v>610</v>
      </c>
      <c r="D22" s="305">
        <v>7.2705601907032194E-2</v>
      </c>
      <c r="E22" s="397">
        <v>171</v>
      </c>
      <c r="F22" s="307">
        <v>2.0609858985175401E-2</v>
      </c>
      <c r="G22" s="398">
        <f t="shared" si="2"/>
        <v>3.5672514619883042</v>
      </c>
      <c r="H22" s="407" t="str">
        <f t="shared" si="8"/>
        <v>YES</v>
      </c>
      <c r="I22" s="397" t="s">
        <v>20</v>
      </c>
      <c r="J22" s="399">
        <v>798</v>
      </c>
      <c r="K22" s="400">
        <v>0.102835051546392</v>
      </c>
      <c r="L22" s="399">
        <v>215</v>
      </c>
      <c r="M22" s="400">
        <v>2.8082549634273798E-2</v>
      </c>
      <c r="N22" s="401">
        <f t="shared" si="1"/>
        <v>3.7116279069767444</v>
      </c>
      <c r="O22" s="408" t="str">
        <f t="shared" si="4"/>
        <v>YES</v>
      </c>
      <c r="P22" s="399" t="s">
        <v>20</v>
      </c>
      <c r="Q22" s="402">
        <v>860</v>
      </c>
      <c r="R22" s="403">
        <v>0.12551079976649199</v>
      </c>
      <c r="S22" s="402">
        <v>233</v>
      </c>
      <c r="T22" s="403">
        <v>3.4406379208505602E-2</v>
      </c>
      <c r="U22" s="404">
        <f t="shared" si="0"/>
        <v>3.6909871244635193</v>
      </c>
      <c r="V22" s="409" t="str">
        <f t="shared" si="5"/>
        <v>YES</v>
      </c>
      <c r="W22" s="402" t="s">
        <v>20</v>
      </c>
      <c r="X22" s="405">
        <v>846</v>
      </c>
      <c r="Y22" s="306">
        <v>0.14449188727583301</v>
      </c>
      <c r="Z22" s="405">
        <v>230</v>
      </c>
      <c r="AA22" s="308">
        <v>3.9209001022843498E-2</v>
      </c>
      <c r="AB22" s="406">
        <f t="shared" si="6"/>
        <v>3.6782608695652175</v>
      </c>
      <c r="AC22" s="410" t="str">
        <f t="shared" si="7"/>
        <v>YES</v>
      </c>
      <c r="AD22" s="405" t="s">
        <v>20</v>
      </c>
      <c r="AE22" s="293"/>
    </row>
    <row r="23" spans="1:31" x14ac:dyDescent="0.2">
      <c r="A23" s="396" t="s">
        <v>141</v>
      </c>
      <c r="B23" s="304" t="s">
        <v>142</v>
      </c>
      <c r="C23" s="397">
        <v>579</v>
      </c>
      <c r="D23" s="305">
        <v>6.90107270560191E-2</v>
      </c>
      <c r="E23" s="397">
        <v>117</v>
      </c>
      <c r="F23" s="307">
        <v>1.4101482463540999E-2</v>
      </c>
      <c r="G23" s="398">
        <f t="shared" si="2"/>
        <v>4.9487179487179489</v>
      </c>
      <c r="H23" s="407" t="str">
        <f t="shared" si="8"/>
        <v>YES</v>
      </c>
      <c r="I23" s="397" t="s">
        <v>20</v>
      </c>
      <c r="J23" s="399">
        <v>721</v>
      </c>
      <c r="K23" s="400">
        <v>9.2912371134020594E-2</v>
      </c>
      <c r="L23" s="399">
        <v>113</v>
      </c>
      <c r="M23" s="400">
        <v>1.47596656217346E-2</v>
      </c>
      <c r="N23" s="401">
        <f t="shared" si="1"/>
        <v>6.3805309734513278</v>
      </c>
      <c r="O23" s="408" t="str">
        <f t="shared" si="4"/>
        <v>YES</v>
      </c>
      <c r="P23" s="399" t="s">
        <v>20</v>
      </c>
      <c r="Q23" s="402">
        <v>773</v>
      </c>
      <c r="R23" s="403">
        <v>0.112813776999416</v>
      </c>
      <c r="S23" s="402">
        <v>116</v>
      </c>
      <c r="T23" s="403">
        <v>1.7129356172474901E-2</v>
      </c>
      <c r="U23" s="404">
        <f t="shared" si="0"/>
        <v>6.6637931034482758</v>
      </c>
      <c r="V23" s="409" t="str">
        <f t="shared" si="5"/>
        <v>YES</v>
      </c>
      <c r="W23" s="402" t="s">
        <v>20</v>
      </c>
      <c r="X23" s="405">
        <v>731</v>
      </c>
      <c r="Y23" s="306">
        <v>0.124850555081127</v>
      </c>
      <c r="Z23" s="405">
        <v>105</v>
      </c>
      <c r="AA23" s="308">
        <v>1.78997613365155E-2</v>
      </c>
      <c r="AB23" s="406">
        <f t="shared" si="6"/>
        <v>6.961904761904762</v>
      </c>
      <c r="AC23" s="410" t="str">
        <f t="shared" si="7"/>
        <v>YES</v>
      </c>
      <c r="AD23" s="405" t="s">
        <v>20</v>
      </c>
      <c r="AE23" s="293"/>
    </row>
    <row r="24" spans="1:31" x14ac:dyDescent="0.2">
      <c r="A24" s="396" t="s">
        <v>173</v>
      </c>
      <c r="B24" s="304" t="s">
        <v>174</v>
      </c>
      <c r="C24" s="397">
        <v>568</v>
      </c>
      <c r="D24" s="305">
        <v>6.7699642431466006E-2</v>
      </c>
      <c r="E24" s="397">
        <v>259</v>
      </c>
      <c r="F24" s="307">
        <v>3.1216102205616499E-2</v>
      </c>
      <c r="G24" s="398">
        <f t="shared" si="2"/>
        <v>2.1930501930501931</v>
      </c>
      <c r="H24" s="407" t="str">
        <f t="shared" si="8"/>
        <v>YES</v>
      </c>
      <c r="I24" s="397" t="s">
        <v>20</v>
      </c>
      <c r="J24" s="399">
        <v>786</v>
      </c>
      <c r="K24" s="400">
        <v>0.101288659793814</v>
      </c>
      <c r="L24" s="399">
        <v>349</v>
      </c>
      <c r="M24" s="400">
        <v>4.55851619644723E-2</v>
      </c>
      <c r="N24" s="401">
        <f t="shared" si="1"/>
        <v>2.2521489971346704</v>
      </c>
      <c r="O24" s="408" t="str">
        <f t="shared" si="4"/>
        <v>YES</v>
      </c>
      <c r="P24" s="399" t="s">
        <v>20</v>
      </c>
      <c r="Q24" s="402">
        <v>890</v>
      </c>
      <c r="R24" s="403">
        <v>0.129889083479276</v>
      </c>
      <c r="S24" s="402">
        <v>375</v>
      </c>
      <c r="T24" s="403">
        <v>5.53750738334318E-2</v>
      </c>
      <c r="U24" s="404">
        <f t="shared" si="0"/>
        <v>2.3733333333333335</v>
      </c>
      <c r="V24" s="409" t="str">
        <f t="shared" si="5"/>
        <v>YES</v>
      </c>
      <c r="W24" s="402" t="s">
        <v>20</v>
      </c>
      <c r="X24" s="405">
        <v>867</v>
      </c>
      <c r="Y24" s="306">
        <v>0.148078565328779</v>
      </c>
      <c r="Z24" s="405">
        <v>360</v>
      </c>
      <c r="AA24" s="308">
        <v>6.1370610296624599E-2</v>
      </c>
      <c r="AB24" s="406">
        <f t="shared" si="6"/>
        <v>2.4083333333333332</v>
      </c>
      <c r="AC24" s="410" t="str">
        <f t="shared" si="7"/>
        <v>YES</v>
      </c>
      <c r="AD24" s="405" t="s">
        <v>20</v>
      </c>
      <c r="AE24" s="293"/>
    </row>
    <row r="25" spans="1:31" x14ac:dyDescent="0.2">
      <c r="A25" s="396" t="s">
        <v>175</v>
      </c>
      <c r="B25" s="304" t="s">
        <v>176</v>
      </c>
      <c r="C25" s="397">
        <v>550</v>
      </c>
      <c r="D25" s="305">
        <v>6.5554231227651999E-2</v>
      </c>
      <c r="E25" s="397">
        <v>253</v>
      </c>
      <c r="F25" s="307">
        <v>3.04929492587682E-2</v>
      </c>
      <c r="G25" s="398">
        <f t="shared" si="2"/>
        <v>2.1739130434782608</v>
      </c>
      <c r="H25" s="407" t="str">
        <f t="shared" si="8"/>
        <v>YES</v>
      </c>
      <c r="I25" s="397" t="s">
        <v>20</v>
      </c>
      <c r="J25" s="399">
        <v>691</v>
      </c>
      <c r="K25" s="400">
        <v>8.9046391752577295E-2</v>
      </c>
      <c r="L25" s="399">
        <v>280</v>
      </c>
      <c r="M25" s="400">
        <v>3.6572622779519302E-2</v>
      </c>
      <c r="N25" s="401">
        <f t="shared" si="1"/>
        <v>2.467857142857143</v>
      </c>
      <c r="O25" s="408" t="str">
        <f t="shared" si="4"/>
        <v>YES</v>
      </c>
      <c r="P25" s="399" t="s">
        <v>20</v>
      </c>
      <c r="Q25" s="402">
        <v>739</v>
      </c>
      <c r="R25" s="403">
        <v>0.107851722124927</v>
      </c>
      <c r="S25" s="402">
        <v>300</v>
      </c>
      <c r="T25" s="403">
        <v>4.4300059066745397E-2</v>
      </c>
      <c r="U25" s="404">
        <f t="shared" si="0"/>
        <v>2.4633333333333334</v>
      </c>
      <c r="V25" s="409" t="str">
        <f t="shared" si="5"/>
        <v>YES</v>
      </c>
      <c r="W25" s="402" t="s">
        <v>20</v>
      </c>
      <c r="X25" s="405">
        <v>709</v>
      </c>
      <c r="Y25" s="306">
        <v>0.121093082835184</v>
      </c>
      <c r="Z25" s="405">
        <v>289</v>
      </c>
      <c r="AA25" s="308">
        <v>4.9266962154790303E-2</v>
      </c>
      <c r="AB25" s="406">
        <f t="shared" si="6"/>
        <v>2.453287197231834</v>
      </c>
      <c r="AC25" s="410" t="str">
        <f t="shared" si="7"/>
        <v>YES</v>
      </c>
      <c r="AD25" s="405" t="s">
        <v>20</v>
      </c>
      <c r="AE25" s="293"/>
    </row>
    <row r="26" spans="1:31" x14ac:dyDescent="0.2">
      <c r="A26" s="396" t="s">
        <v>157</v>
      </c>
      <c r="B26" s="304" t="s">
        <v>158</v>
      </c>
      <c r="C26" s="397">
        <v>529</v>
      </c>
      <c r="D26" s="305">
        <v>6.3051251489868898E-2</v>
      </c>
      <c r="E26" s="397">
        <v>162</v>
      </c>
      <c r="F26" s="307">
        <v>1.9525129564903002E-2</v>
      </c>
      <c r="G26" s="398">
        <f t="shared" si="2"/>
        <v>3.2654320987654319</v>
      </c>
      <c r="H26" s="407" t="str">
        <f t="shared" si="8"/>
        <v>YES</v>
      </c>
      <c r="I26" s="397" t="s">
        <v>20</v>
      </c>
      <c r="J26" s="399">
        <v>760</v>
      </c>
      <c r="K26" s="400">
        <v>9.7938144329896906E-2</v>
      </c>
      <c r="L26" s="399">
        <v>212</v>
      </c>
      <c r="M26" s="400">
        <v>2.7690700104493201E-2</v>
      </c>
      <c r="N26" s="401">
        <f t="shared" si="1"/>
        <v>3.5849056603773586</v>
      </c>
      <c r="O26" s="408" t="str">
        <f t="shared" si="4"/>
        <v>YES</v>
      </c>
      <c r="P26" s="399" t="s">
        <v>20</v>
      </c>
      <c r="Q26" s="402">
        <v>892</v>
      </c>
      <c r="R26" s="403">
        <v>0.13018096906012799</v>
      </c>
      <c r="S26" s="402">
        <v>232</v>
      </c>
      <c r="T26" s="403">
        <v>3.4258712344949802E-2</v>
      </c>
      <c r="U26" s="404">
        <f t="shared" si="0"/>
        <v>3.8448275862068964</v>
      </c>
      <c r="V26" s="409" t="str">
        <f t="shared" si="5"/>
        <v>YES</v>
      </c>
      <c r="W26" s="402" t="s">
        <v>20</v>
      </c>
      <c r="X26" s="405">
        <v>950</v>
      </c>
      <c r="Y26" s="306">
        <v>0.16225448334756601</v>
      </c>
      <c r="Z26" s="405">
        <v>244</v>
      </c>
      <c r="AA26" s="308">
        <v>4.15956358677122E-2</v>
      </c>
      <c r="AB26" s="406">
        <f t="shared" si="6"/>
        <v>3.8934426229508197</v>
      </c>
      <c r="AC26" s="410" t="str">
        <f t="shared" si="7"/>
        <v>YES</v>
      </c>
      <c r="AD26" s="405" t="s">
        <v>20</v>
      </c>
      <c r="AE26" s="293"/>
    </row>
    <row r="27" spans="1:31" x14ac:dyDescent="0.2">
      <c r="A27" s="396" t="s">
        <v>137</v>
      </c>
      <c r="B27" s="304" t="s">
        <v>138</v>
      </c>
      <c r="C27" s="397">
        <v>519</v>
      </c>
      <c r="D27" s="305">
        <v>6.1859356376638898E-2</v>
      </c>
      <c r="E27" s="397">
        <v>73</v>
      </c>
      <c r="F27" s="307">
        <v>8.7983608533204801E-3</v>
      </c>
      <c r="G27" s="398">
        <f t="shared" si="2"/>
        <v>7.1095890410958908</v>
      </c>
      <c r="H27" s="407" t="str">
        <f t="shared" si="8"/>
        <v>YES</v>
      </c>
      <c r="I27" s="397" t="s">
        <v>20</v>
      </c>
      <c r="J27" s="399">
        <v>691</v>
      </c>
      <c r="K27" s="400">
        <v>8.9046391752577295E-2</v>
      </c>
      <c r="L27" s="399">
        <v>90</v>
      </c>
      <c r="M27" s="400">
        <v>1.1755485893416901E-2</v>
      </c>
      <c r="N27" s="401">
        <f t="shared" si="1"/>
        <v>7.677777777777778</v>
      </c>
      <c r="O27" s="408" t="str">
        <f t="shared" si="4"/>
        <v>YES</v>
      </c>
      <c r="P27" s="399" t="s">
        <v>20</v>
      </c>
      <c r="Q27" s="402">
        <v>791</v>
      </c>
      <c r="R27" s="403">
        <v>0.115440747227087</v>
      </c>
      <c r="S27" s="402">
        <v>101</v>
      </c>
      <c r="T27" s="403">
        <v>1.49143532191376E-2</v>
      </c>
      <c r="U27" s="404">
        <f t="shared" si="0"/>
        <v>7.8316831683168315</v>
      </c>
      <c r="V27" s="409" t="str">
        <f t="shared" si="5"/>
        <v>YES</v>
      </c>
      <c r="W27" s="402" t="s">
        <v>20</v>
      </c>
      <c r="X27" s="405">
        <v>917</v>
      </c>
      <c r="Y27" s="306">
        <v>0.156618274978651</v>
      </c>
      <c r="Z27" s="405">
        <v>118</v>
      </c>
      <c r="AA27" s="308">
        <v>2.0115922263893599E-2</v>
      </c>
      <c r="AB27" s="406">
        <f t="shared" si="6"/>
        <v>7.7711864406779663</v>
      </c>
      <c r="AC27" s="410" t="str">
        <f t="shared" si="7"/>
        <v>YES</v>
      </c>
      <c r="AD27" s="405" t="s">
        <v>20</v>
      </c>
      <c r="AE27" s="293"/>
    </row>
    <row r="28" spans="1:31" x14ac:dyDescent="0.2">
      <c r="A28" s="396" t="s">
        <v>167</v>
      </c>
      <c r="B28" s="304" t="s">
        <v>168</v>
      </c>
      <c r="C28" s="397">
        <v>486</v>
      </c>
      <c r="D28" s="305">
        <v>5.79261025029797E-2</v>
      </c>
      <c r="E28" s="397">
        <v>209</v>
      </c>
      <c r="F28" s="307">
        <v>2.51898276485477E-2</v>
      </c>
      <c r="G28" s="398">
        <f t="shared" si="2"/>
        <v>2.3253588516746411</v>
      </c>
      <c r="H28" s="407" t="str">
        <f t="shared" si="8"/>
        <v>YES</v>
      </c>
      <c r="I28" s="397" t="s">
        <v>20</v>
      </c>
      <c r="J28" s="399">
        <v>675</v>
      </c>
      <c r="K28" s="400">
        <v>8.6984536082474195E-2</v>
      </c>
      <c r="L28" s="399">
        <v>267</v>
      </c>
      <c r="M28" s="400">
        <v>3.48746081504702E-2</v>
      </c>
      <c r="N28" s="401">
        <f t="shared" si="1"/>
        <v>2.5280898876404496</v>
      </c>
      <c r="O28" s="408" t="str">
        <f t="shared" si="4"/>
        <v>YES</v>
      </c>
      <c r="P28" s="399" t="s">
        <v>20</v>
      </c>
      <c r="Q28" s="402">
        <v>765</v>
      </c>
      <c r="R28" s="403">
        <v>0.111646234676007</v>
      </c>
      <c r="S28" s="402">
        <v>293</v>
      </c>
      <c r="T28" s="403">
        <v>4.32663910218547E-2</v>
      </c>
      <c r="U28" s="404">
        <f t="shared" si="0"/>
        <v>2.6109215017064846</v>
      </c>
      <c r="V28" s="409" t="str">
        <f t="shared" si="5"/>
        <v>YES</v>
      </c>
      <c r="W28" s="402" t="s">
        <v>20</v>
      </c>
      <c r="X28" s="405">
        <v>760</v>
      </c>
      <c r="Y28" s="306">
        <v>0.129803586678053</v>
      </c>
      <c r="Z28" s="405">
        <v>284</v>
      </c>
      <c r="AA28" s="308">
        <v>4.8414592567337197E-2</v>
      </c>
      <c r="AB28" s="406">
        <f t="shared" si="6"/>
        <v>2.676056338028169</v>
      </c>
      <c r="AC28" s="410" t="str">
        <f t="shared" si="7"/>
        <v>YES</v>
      </c>
      <c r="AD28" s="405" t="s">
        <v>20</v>
      </c>
      <c r="AE28" s="293"/>
    </row>
    <row r="29" spans="1:31" x14ac:dyDescent="0.2">
      <c r="A29" s="396" t="s">
        <v>163</v>
      </c>
      <c r="B29" s="304" t="s">
        <v>164</v>
      </c>
      <c r="C29" s="397">
        <v>468</v>
      </c>
      <c r="D29" s="305">
        <v>5.5780691299165699E-2</v>
      </c>
      <c r="E29" s="397">
        <v>164</v>
      </c>
      <c r="F29" s="307">
        <v>1.9766180547185701E-2</v>
      </c>
      <c r="G29" s="398">
        <f t="shared" si="2"/>
        <v>2.8536585365853657</v>
      </c>
      <c r="H29" s="407" t="str">
        <f t="shared" si="8"/>
        <v>YES</v>
      </c>
      <c r="I29" s="397" t="s">
        <v>20</v>
      </c>
      <c r="J29" s="399">
        <v>702</v>
      </c>
      <c r="K29" s="400">
        <v>9.0463917525773194E-2</v>
      </c>
      <c r="L29" s="399">
        <v>249</v>
      </c>
      <c r="M29" s="400">
        <v>3.2523510971786802E-2</v>
      </c>
      <c r="N29" s="401">
        <f t="shared" si="1"/>
        <v>2.8192771084337349</v>
      </c>
      <c r="O29" s="408" t="str">
        <f t="shared" si="4"/>
        <v>YES</v>
      </c>
      <c r="P29" s="399" t="s">
        <v>20</v>
      </c>
      <c r="Q29" s="402">
        <v>830</v>
      </c>
      <c r="R29" s="403">
        <v>0.12113251605370701</v>
      </c>
      <c r="S29" s="402">
        <v>298</v>
      </c>
      <c r="T29" s="403">
        <v>4.4004725339633802E-2</v>
      </c>
      <c r="U29" s="404">
        <f t="shared" si="0"/>
        <v>2.7852348993288589</v>
      </c>
      <c r="V29" s="409" t="str">
        <f t="shared" si="5"/>
        <v>YES</v>
      </c>
      <c r="W29" s="402" t="s">
        <v>20</v>
      </c>
      <c r="X29" s="405">
        <v>959</v>
      </c>
      <c r="Y29" s="306">
        <v>0.163791631084543</v>
      </c>
      <c r="Z29" s="405">
        <v>341</v>
      </c>
      <c r="AA29" s="308">
        <v>5.8131605864302799E-2</v>
      </c>
      <c r="AB29" s="406">
        <f t="shared" si="6"/>
        <v>2.8123167155425222</v>
      </c>
      <c r="AC29" s="410" t="str">
        <f t="shared" si="7"/>
        <v>YES</v>
      </c>
      <c r="AD29" s="405" t="s">
        <v>20</v>
      </c>
      <c r="AE29" s="293"/>
    </row>
    <row r="30" spans="1:31" x14ac:dyDescent="0.2">
      <c r="A30" s="396" t="s">
        <v>155</v>
      </c>
      <c r="B30" s="304" t="s">
        <v>156</v>
      </c>
      <c r="C30" s="397">
        <v>466</v>
      </c>
      <c r="D30" s="307">
        <v>5.5542312276519699E-2</v>
      </c>
      <c r="E30" s="397">
        <v>138</v>
      </c>
      <c r="F30" s="307">
        <v>1.66325177775099E-2</v>
      </c>
      <c r="G30" s="398">
        <f t="shared" si="2"/>
        <v>3.3768115942028984</v>
      </c>
      <c r="H30" s="407" t="str">
        <f t="shared" si="8"/>
        <v>YES</v>
      </c>
      <c r="I30" s="397" t="s">
        <v>20</v>
      </c>
      <c r="J30" s="399">
        <v>575</v>
      </c>
      <c r="K30" s="400">
        <v>7.4097938144329897E-2</v>
      </c>
      <c r="L30" s="399">
        <v>170</v>
      </c>
      <c r="M30" s="400">
        <v>2.22048066875653E-2</v>
      </c>
      <c r="N30" s="401">
        <f t="shared" si="1"/>
        <v>3.3823529411764706</v>
      </c>
      <c r="O30" s="408" t="str">
        <f t="shared" si="4"/>
        <v>YES</v>
      </c>
      <c r="P30" s="399" t="s">
        <v>20</v>
      </c>
      <c r="Q30" s="402">
        <v>593</v>
      </c>
      <c r="R30" s="403">
        <v>8.6544074722708697E-2</v>
      </c>
      <c r="S30" s="402">
        <v>184</v>
      </c>
      <c r="T30" s="403">
        <v>2.7170702894270499E-2</v>
      </c>
      <c r="U30" s="404">
        <f t="shared" si="0"/>
        <v>3.222826086956522</v>
      </c>
      <c r="V30" s="409" t="str">
        <f t="shared" si="5"/>
        <v>YES</v>
      </c>
      <c r="W30" s="402" t="s">
        <v>20</v>
      </c>
      <c r="X30" s="405">
        <v>578</v>
      </c>
      <c r="Y30" s="306">
        <v>9.8719043552519203E-2</v>
      </c>
      <c r="Z30" s="405">
        <v>185</v>
      </c>
      <c r="AA30" s="308">
        <v>3.1537674735765402E-2</v>
      </c>
      <c r="AB30" s="406">
        <f t="shared" si="6"/>
        <v>3.1243243243243244</v>
      </c>
      <c r="AC30" s="410" t="str">
        <f t="shared" si="7"/>
        <v>YES</v>
      </c>
      <c r="AD30" s="405" t="s">
        <v>20</v>
      </c>
      <c r="AE30" s="293"/>
    </row>
    <row r="31" spans="1:31" x14ac:dyDescent="0.2">
      <c r="A31" s="396" t="s">
        <v>253</v>
      </c>
      <c r="B31" s="304" t="s">
        <v>254</v>
      </c>
      <c r="C31" s="397">
        <v>462</v>
      </c>
      <c r="D31" s="305">
        <v>5.5065554231227699E-2</v>
      </c>
      <c r="E31" s="397">
        <v>238</v>
      </c>
      <c r="F31" s="307">
        <v>2.8685066891647602E-2</v>
      </c>
      <c r="G31" s="398">
        <f t="shared" si="2"/>
        <v>1.9411764705882353</v>
      </c>
      <c r="H31" s="398" t="str">
        <f t="shared" si="8"/>
        <v>NO</v>
      </c>
      <c r="I31" s="397" t="s">
        <v>20</v>
      </c>
      <c r="J31" s="399">
        <v>623</v>
      </c>
      <c r="K31" s="400">
        <v>8.0283505154639195E-2</v>
      </c>
      <c r="L31" s="399">
        <v>307</v>
      </c>
      <c r="M31" s="400">
        <v>4.0099268547544399E-2</v>
      </c>
      <c r="N31" s="401">
        <f t="shared" si="1"/>
        <v>2.0293159609120521</v>
      </c>
      <c r="O31" s="408" t="str">
        <f t="shared" si="4"/>
        <v>YES</v>
      </c>
      <c r="P31" s="399" t="s">
        <v>20</v>
      </c>
      <c r="Q31" s="402">
        <v>694</v>
      </c>
      <c r="R31" s="403">
        <v>0.10128429655575</v>
      </c>
      <c r="S31" s="402">
        <v>321</v>
      </c>
      <c r="T31" s="403">
        <v>4.7401063201417598E-2</v>
      </c>
      <c r="U31" s="404">
        <f t="shared" si="0"/>
        <v>2.161993769470405</v>
      </c>
      <c r="V31" s="409" t="str">
        <f t="shared" si="5"/>
        <v>YES</v>
      </c>
      <c r="W31" s="402" t="s">
        <v>20</v>
      </c>
      <c r="X31" s="405">
        <v>690</v>
      </c>
      <c r="Y31" s="306">
        <v>0.117847993168232</v>
      </c>
      <c r="Z31" s="405">
        <v>311</v>
      </c>
      <c r="AA31" s="308">
        <v>5.3017388339583998E-2</v>
      </c>
      <c r="AB31" s="406">
        <f t="shared" si="6"/>
        <v>2.2186495176848875</v>
      </c>
      <c r="AC31" s="410" t="str">
        <f t="shared" si="7"/>
        <v>YES</v>
      </c>
      <c r="AD31" s="405" t="s">
        <v>20</v>
      </c>
      <c r="AE31" s="293"/>
    </row>
    <row r="32" spans="1:31" x14ac:dyDescent="0.2">
      <c r="A32" s="396" t="s">
        <v>147</v>
      </c>
      <c r="B32" s="304" t="s">
        <v>148</v>
      </c>
      <c r="C32" s="397">
        <v>460</v>
      </c>
      <c r="D32" s="305">
        <v>5.4827175208581602E-2</v>
      </c>
      <c r="E32" s="397">
        <v>123</v>
      </c>
      <c r="F32" s="307">
        <v>1.48246354103893E-2</v>
      </c>
      <c r="G32" s="398">
        <f t="shared" si="2"/>
        <v>3.7398373983739837</v>
      </c>
      <c r="H32" s="407" t="str">
        <f t="shared" si="8"/>
        <v>YES</v>
      </c>
      <c r="I32" s="397" t="s">
        <v>20</v>
      </c>
      <c r="J32" s="399">
        <v>599</v>
      </c>
      <c r="K32" s="400">
        <v>7.7190721649484498E-2</v>
      </c>
      <c r="L32" s="399">
        <v>140</v>
      </c>
      <c r="M32" s="400">
        <v>1.82863113897597E-2</v>
      </c>
      <c r="N32" s="401">
        <f t="shared" si="1"/>
        <v>4.2785714285714285</v>
      </c>
      <c r="O32" s="408" t="str">
        <f t="shared" si="4"/>
        <v>YES</v>
      </c>
      <c r="P32" s="399" t="s">
        <v>20</v>
      </c>
      <c r="Q32" s="402">
        <v>648</v>
      </c>
      <c r="R32" s="403">
        <v>9.4570928196147097E-2</v>
      </c>
      <c r="S32" s="402">
        <v>144</v>
      </c>
      <c r="T32" s="403">
        <v>2.1264028352037799E-2</v>
      </c>
      <c r="U32" s="404">
        <f t="shared" si="0"/>
        <v>4.5</v>
      </c>
      <c r="V32" s="409" t="str">
        <f t="shared" si="5"/>
        <v>YES</v>
      </c>
      <c r="W32" s="402" t="s">
        <v>20</v>
      </c>
      <c r="X32" s="405">
        <v>615</v>
      </c>
      <c r="Y32" s="306">
        <v>0.105038428693424</v>
      </c>
      <c r="Z32" s="405">
        <v>132</v>
      </c>
      <c r="AA32" s="308">
        <v>2.2502557108762401E-2</v>
      </c>
      <c r="AB32" s="406">
        <f t="shared" si="6"/>
        <v>4.6590909090909092</v>
      </c>
      <c r="AC32" s="410" t="str">
        <f t="shared" si="7"/>
        <v>YES</v>
      </c>
      <c r="AD32" s="405" t="s">
        <v>20</v>
      </c>
      <c r="AE32" s="293"/>
    </row>
    <row r="33" spans="1:31" x14ac:dyDescent="0.2">
      <c r="A33" s="396" t="s">
        <v>161</v>
      </c>
      <c r="B33" s="304" t="s">
        <v>162</v>
      </c>
      <c r="C33" s="397">
        <v>452</v>
      </c>
      <c r="D33" s="305">
        <v>5.3873659117997602E-2</v>
      </c>
      <c r="E33" s="397">
        <v>151</v>
      </c>
      <c r="F33" s="307">
        <v>1.8199349162347798E-2</v>
      </c>
      <c r="G33" s="398">
        <f t="shared" si="2"/>
        <v>2.9933774834437088</v>
      </c>
      <c r="H33" s="407" t="str">
        <f t="shared" si="8"/>
        <v>YES</v>
      </c>
      <c r="I33" s="397" t="s">
        <v>20</v>
      </c>
      <c r="J33" s="399">
        <v>725</v>
      </c>
      <c r="K33" s="400">
        <v>9.3427835051546407E-2</v>
      </c>
      <c r="L33" s="399">
        <v>230</v>
      </c>
      <c r="M33" s="400">
        <v>3.0041797283176599E-2</v>
      </c>
      <c r="N33" s="401">
        <f t="shared" si="1"/>
        <v>3.152173913043478</v>
      </c>
      <c r="O33" s="408" t="str">
        <f t="shared" si="4"/>
        <v>YES</v>
      </c>
      <c r="P33" s="399" t="s">
        <v>20</v>
      </c>
      <c r="Q33" s="402">
        <v>885</v>
      </c>
      <c r="R33" s="403">
        <v>0.12915936952714499</v>
      </c>
      <c r="S33" s="402">
        <v>286</v>
      </c>
      <c r="T33" s="403">
        <v>4.2232722976964003E-2</v>
      </c>
      <c r="U33" s="404">
        <f t="shared" si="0"/>
        <v>3.0944055944055946</v>
      </c>
      <c r="V33" s="409" t="str">
        <f t="shared" si="5"/>
        <v>YES</v>
      </c>
      <c r="W33" s="402" t="s">
        <v>20</v>
      </c>
      <c r="X33" s="405">
        <v>1000</v>
      </c>
      <c r="Y33" s="306">
        <v>0.170794192997438</v>
      </c>
      <c r="Z33" s="405">
        <v>314</v>
      </c>
      <c r="AA33" s="308">
        <v>5.3528810092055901E-2</v>
      </c>
      <c r="AB33" s="406">
        <f t="shared" si="6"/>
        <v>3.1847133757961785</v>
      </c>
      <c r="AC33" s="410" t="str">
        <f t="shared" si="7"/>
        <v>YES</v>
      </c>
      <c r="AD33" s="405" t="s">
        <v>20</v>
      </c>
      <c r="AE33" s="293"/>
    </row>
    <row r="34" spans="1:31" x14ac:dyDescent="0.2">
      <c r="A34" s="396" t="s">
        <v>133</v>
      </c>
      <c r="B34" s="304" t="s">
        <v>134</v>
      </c>
      <c r="C34" s="397">
        <v>434</v>
      </c>
      <c r="D34" s="307">
        <v>5.1728247914183602E-2</v>
      </c>
      <c r="E34" s="397">
        <v>54</v>
      </c>
      <c r="F34" s="307">
        <v>6.5083765216343301E-3</v>
      </c>
      <c r="G34" s="398">
        <f t="shared" si="2"/>
        <v>8.0370370370370363</v>
      </c>
      <c r="H34" s="407" t="str">
        <f t="shared" si="8"/>
        <v>YES</v>
      </c>
      <c r="I34" s="397" t="s">
        <v>20</v>
      </c>
      <c r="J34" s="399">
        <v>540</v>
      </c>
      <c r="K34" s="400">
        <v>6.9587628865979398E-2</v>
      </c>
      <c r="L34" s="399">
        <v>66</v>
      </c>
      <c r="M34" s="400">
        <v>8.6206896551724102E-3</v>
      </c>
      <c r="N34" s="401">
        <f t="shared" si="1"/>
        <v>8.1818181818181817</v>
      </c>
      <c r="O34" s="408" t="str">
        <f t="shared" si="4"/>
        <v>YES</v>
      </c>
      <c r="P34" s="399" t="s">
        <v>20</v>
      </c>
      <c r="Q34" s="402">
        <v>558</v>
      </c>
      <c r="R34" s="403">
        <v>8.1436077057793294E-2</v>
      </c>
      <c r="S34" s="402">
        <v>60</v>
      </c>
      <c r="T34" s="403">
        <v>8.8600118133490904E-3</v>
      </c>
      <c r="U34" s="404">
        <f t="shared" si="0"/>
        <v>9.3000000000000007</v>
      </c>
      <c r="V34" s="409" t="str">
        <f t="shared" si="5"/>
        <v>YES</v>
      </c>
      <c r="W34" s="402" t="s">
        <v>20</v>
      </c>
      <c r="X34" s="405">
        <v>518</v>
      </c>
      <c r="Y34" s="308">
        <v>8.8471391972672897E-2</v>
      </c>
      <c r="Z34" s="405">
        <v>56</v>
      </c>
      <c r="AA34" s="308">
        <v>9.5465393794749408E-3</v>
      </c>
      <c r="AB34" s="406">
        <f t="shared" si="6"/>
        <v>9.25</v>
      </c>
      <c r="AC34" s="410" t="str">
        <f t="shared" si="7"/>
        <v>YES</v>
      </c>
      <c r="AD34" s="405" t="s">
        <v>20</v>
      </c>
      <c r="AE34" s="293"/>
    </row>
    <row r="35" spans="1:31" x14ac:dyDescent="0.2">
      <c r="A35" s="396" t="s">
        <v>135</v>
      </c>
      <c r="B35" s="304" t="s">
        <v>136</v>
      </c>
      <c r="C35" s="397">
        <v>427</v>
      </c>
      <c r="D35" s="305">
        <v>5.0893921334922501E-2</v>
      </c>
      <c r="E35" s="397">
        <v>57</v>
      </c>
      <c r="F35" s="307">
        <v>6.8699529950584596E-3</v>
      </c>
      <c r="G35" s="398">
        <f t="shared" si="2"/>
        <v>7.4912280701754383</v>
      </c>
      <c r="H35" s="407" t="str">
        <f t="shared" si="8"/>
        <v>YES</v>
      </c>
      <c r="I35" s="397" t="s">
        <v>20</v>
      </c>
      <c r="J35" s="399">
        <v>585</v>
      </c>
      <c r="K35" s="400">
        <v>7.5386597938144298E-2</v>
      </c>
      <c r="L35" s="399">
        <v>65</v>
      </c>
      <c r="M35" s="400">
        <v>8.4900731452455594E-3</v>
      </c>
      <c r="N35" s="401">
        <f t="shared" si="1"/>
        <v>9</v>
      </c>
      <c r="O35" s="408" t="str">
        <f t="shared" si="4"/>
        <v>YES</v>
      </c>
      <c r="P35" s="399" t="s">
        <v>20</v>
      </c>
      <c r="Q35" s="402">
        <v>655</v>
      </c>
      <c r="R35" s="403">
        <v>9.5592527729130197E-2</v>
      </c>
      <c r="S35" s="402">
        <v>69</v>
      </c>
      <c r="T35" s="403">
        <v>1.01890135853514E-2</v>
      </c>
      <c r="U35" s="404">
        <f t="shared" si="0"/>
        <v>9.4927536231884062</v>
      </c>
      <c r="V35" s="409" t="str">
        <f t="shared" si="5"/>
        <v>YES</v>
      </c>
      <c r="W35" s="402" t="s">
        <v>20</v>
      </c>
      <c r="X35" s="405">
        <v>822</v>
      </c>
      <c r="Y35" s="306">
        <v>0.14039282664389399</v>
      </c>
      <c r="Z35" s="405">
        <v>80</v>
      </c>
      <c r="AA35" s="308">
        <v>1.36379133992499E-2</v>
      </c>
      <c r="AB35" s="406">
        <f t="shared" si="6"/>
        <v>10.275</v>
      </c>
      <c r="AC35" s="410" t="str">
        <f t="shared" si="7"/>
        <v>YES</v>
      </c>
      <c r="AD35" s="405" t="s">
        <v>20</v>
      </c>
      <c r="AE35" s="293"/>
    </row>
    <row r="36" spans="1:31" x14ac:dyDescent="0.2">
      <c r="A36" s="396" t="s">
        <v>131</v>
      </c>
      <c r="B36" s="304" t="s">
        <v>132</v>
      </c>
      <c r="C36" s="397">
        <v>418</v>
      </c>
      <c r="D36" s="307">
        <v>4.9821215733015498E-2</v>
      </c>
      <c r="E36" s="397">
        <v>44</v>
      </c>
      <c r="F36" s="307">
        <v>5.3031216102205599E-3</v>
      </c>
      <c r="G36" s="398">
        <f t="shared" si="2"/>
        <v>9.5</v>
      </c>
      <c r="H36" s="407" t="s">
        <v>445</v>
      </c>
      <c r="I36" s="397" t="s">
        <v>20</v>
      </c>
      <c r="J36" s="399">
        <v>538</v>
      </c>
      <c r="K36" s="400">
        <v>6.9329896907216498E-2</v>
      </c>
      <c r="L36" s="399">
        <v>50</v>
      </c>
      <c r="M36" s="400">
        <v>6.53082549634274E-3</v>
      </c>
      <c r="N36" s="401">
        <f t="shared" si="1"/>
        <v>10.76</v>
      </c>
      <c r="O36" s="408" t="str">
        <f t="shared" si="4"/>
        <v>YES</v>
      </c>
      <c r="P36" s="399" t="s">
        <v>20</v>
      </c>
      <c r="Q36" s="402">
        <v>586</v>
      </c>
      <c r="R36" s="403">
        <v>8.5522475189725597E-2</v>
      </c>
      <c r="S36" s="402">
        <v>50</v>
      </c>
      <c r="T36" s="403">
        <v>7.3833431777908997E-3</v>
      </c>
      <c r="U36" s="404">
        <f t="shared" si="0"/>
        <v>11.72</v>
      </c>
      <c r="V36" s="409" t="str">
        <f t="shared" si="5"/>
        <v>YES</v>
      </c>
      <c r="W36" s="402" t="s">
        <v>20</v>
      </c>
      <c r="X36" s="405">
        <v>561</v>
      </c>
      <c r="Y36" s="306">
        <v>9.5815542271562804E-2</v>
      </c>
      <c r="Z36" s="405">
        <v>49</v>
      </c>
      <c r="AA36" s="308">
        <v>8.3532219570405693E-3</v>
      </c>
      <c r="AB36" s="406">
        <f t="shared" si="6"/>
        <v>11.448979591836734</v>
      </c>
      <c r="AC36" s="410" t="str">
        <f t="shared" si="7"/>
        <v>YES</v>
      </c>
      <c r="AD36" s="405" t="s">
        <v>20</v>
      </c>
      <c r="AE36" s="293"/>
    </row>
    <row r="37" spans="1:31" x14ac:dyDescent="0.2">
      <c r="A37" s="396" t="s">
        <v>265</v>
      </c>
      <c r="B37" s="304" t="s">
        <v>266</v>
      </c>
      <c r="C37" s="397">
        <v>415</v>
      </c>
      <c r="D37" s="307">
        <v>4.9463647199046501E-2</v>
      </c>
      <c r="E37" s="397">
        <v>225</v>
      </c>
      <c r="F37" s="307">
        <v>2.7118235506809699E-2</v>
      </c>
      <c r="G37" s="398">
        <f t="shared" si="2"/>
        <v>1.8444444444444446</v>
      </c>
      <c r="H37" s="398" t="str">
        <f t="shared" ref="H37:H68" si="9">IF((AND(D37&gt;=5%, G37&gt;=2)), "YES", "NO")</f>
        <v>NO</v>
      </c>
      <c r="I37" s="397" t="s">
        <v>20</v>
      </c>
      <c r="J37" s="399">
        <v>577</v>
      </c>
      <c r="K37" s="400">
        <v>7.4355670103092797E-2</v>
      </c>
      <c r="L37" s="399">
        <v>245</v>
      </c>
      <c r="M37" s="400">
        <v>3.2001044932079399E-2</v>
      </c>
      <c r="N37" s="401">
        <f t="shared" si="1"/>
        <v>2.3551020408163263</v>
      </c>
      <c r="O37" s="408" t="str">
        <f t="shared" si="4"/>
        <v>YES</v>
      </c>
      <c r="P37" s="399" t="s">
        <v>20</v>
      </c>
      <c r="Q37" s="402">
        <v>653</v>
      </c>
      <c r="R37" s="403">
        <v>9.5300642148277895E-2</v>
      </c>
      <c r="S37" s="402">
        <v>249</v>
      </c>
      <c r="T37" s="403">
        <v>3.6769049025398702E-2</v>
      </c>
      <c r="U37" s="404">
        <f t="shared" si="0"/>
        <v>2.6224899598393576</v>
      </c>
      <c r="V37" s="409" t="str">
        <f t="shared" si="5"/>
        <v>YES</v>
      </c>
      <c r="W37" s="402" t="s">
        <v>20</v>
      </c>
      <c r="X37" s="405">
        <v>611</v>
      </c>
      <c r="Y37" s="306">
        <v>0.10435525192143499</v>
      </c>
      <c r="Z37" s="405">
        <v>234</v>
      </c>
      <c r="AA37" s="308">
        <v>3.9890896692806002E-2</v>
      </c>
      <c r="AB37" s="406">
        <f t="shared" si="6"/>
        <v>2.6111111111111112</v>
      </c>
      <c r="AC37" s="410" t="str">
        <f t="shared" si="7"/>
        <v>YES</v>
      </c>
      <c r="AD37" s="405" t="s">
        <v>20</v>
      </c>
      <c r="AE37" s="293"/>
    </row>
    <row r="38" spans="1:31" x14ac:dyDescent="0.2">
      <c r="A38" s="396" t="s">
        <v>193</v>
      </c>
      <c r="B38" s="304" t="s">
        <v>194</v>
      </c>
      <c r="C38" s="397">
        <v>405</v>
      </c>
      <c r="D38" s="305">
        <v>4.8271752085816397E-2</v>
      </c>
      <c r="E38" s="397">
        <v>98</v>
      </c>
      <c r="F38" s="307">
        <v>1.18114981318549E-2</v>
      </c>
      <c r="G38" s="398">
        <f t="shared" si="2"/>
        <v>4.1326530612244898</v>
      </c>
      <c r="H38" s="398" t="str">
        <f t="shared" si="9"/>
        <v>NO</v>
      </c>
      <c r="I38" s="397" t="s">
        <v>20</v>
      </c>
      <c r="J38" s="399">
        <v>622</v>
      </c>
      <c r="K38" s="400">
        <v>8.0154639175257697E-2</v>
      </c>
      <c r="L38" s="399">
        <v>130</v>
      </c>
      <c r="M38" s="400">
        <v>1.6980146290491101E-2</v>
      </c>
      <c r="N38" s="401">
        <f t="shared" si="1"/>
        <v>4.7846153846153845</v>
      </c>
      <c r="O38" s="408" t="str">
        <f t="shared" si="4"/>
        <v>YES</v>
      </c>
      <c r="P38" s="399" t="s">
        <v>20</v>
      </c>
      <c r="Q38" s="402">
        <v>773</v>
      </c>
      <c r="R38" s="403">
        <v>0.112813776999416</v>
      </c>
      <c r="S38" s="402">
        <v>148</v>
      </c>
      <c r="T38" s="403">
        <v>2.18546958062611E-2</v>
      </c>
      <c r="U38" s="404">
        <f t="shared" si="0"/>
        <v>5.2229729729729728</v>
      </c>
      <c r="V38" s="409" t="str">
        <f t="shared" si="5"/>
        <v>YES</v>
      </c>
      <c r="W38" s="402" t="s">
        <v>20</v>
      </c>
      <c r="X38" s="405">
        <v>948</v>
      </c>
      <c r="Y38" s="306">
        <v>0.16191289496157099</v>
      </c>
      <c r="Z38" s="405">
        <v>169</v>
      </c>
      <c r="AA38" s="308">
        <v>2.88100920559154E-2</v>
      </c>
      <c r="AB38" s="406">
        <f t="shared" si="6"/>
        <v>5.609467455621302</v>
      </c>
      <c r="AC38" s="410" t="str">
        <f t="shared" si="7"/>
        <v>YES</v>
      </c>
      <c r="AD38" s="405" t="s">
        <v>20</v>
      </c>
      <c r="AE38" s="293"/>
    </row>
    <row r="39" spans="1:31" x14ac:dyDescent="0.2">
      <c r="A39" s="396" t="s">
        <v>235</v>
      </c>
      <c r="B39" s="304" t="s">
        <v>236</v>
      </c>
      <c r="C39" s="397">
        <v>355</v>
      </c>
      <c r="D39" s="305">
        <v>4.2312276519666299E-2</v>
      </c>
      <c r="E39" s="397">
        <v>163</v>
      </c>
      <c r="F39" s="307">
        <v>1.96456550560444E-2</v>
      </c>
      <c r="G39" s="398">
        <f t="shared" si="2"/>
        <v>2.1779141104294477</v>
      </c>
      <c r="H39" s="398" t="str">
        <f t="shared" si="9"/>
        <v>NO</v>
      </c>
      <c r="I39" s="397" t="s">
        <v>20</v>
      </c>
      <c r="J39" s="399">
        <v>581</v>
      </c>
      <c r="K39" s="400">
        <v>7.4871134020618596E-2</v>
      </c>
      <c r="L39" s="399">
        <v>226</v>
      </c>
      <c r="M39" s="400">
        <v>2.9519331243469199E-2</v>
      </c>
      <c r="N39" s="401">
        <f t="shared" si="1"/>
        <v>2.5707964601769913</v>
      </c>
      <c r="O39" s="408" t="str">
        <f t="shared" si="4"/>
        <v>YES</v>
      </c>
      <c r="P39" s="399" t="s">
        <v>20</v>
      </c>
      <c r="Q39" s="402">
        <v>733</v>
      </c>
      <c r="R39" s="403">
        <v>0.10697606538237001</v>
      </c>
      <c r="S39" s="402">
        <v>270</v>
      </c>
      <c r="T39" s="403">
        <v>3.9870053160070897E-2</v>
      </c>
      <c r="U39" s="404">
        <f t="shared" si="0"/>
        <v>2.7148148148148148</v>
      </c>
      <c r="V39" s="409" t="str">
        <f t="shared" si="5"/>
        <v>YES</v>
      </c>
      <c r="W39" s="402" t="s">
        <v>20</v>
      </c>
      <c r="X39" s="405">
        <v>839</v>
      </c>
      <c r="Y39" s="306">
        <v>0.143296327924851</v>
      </c>
      <c r="Z39" s="405">
        <v>289</v>
      </c>
      <c r="AA39" s="308">
        <v>4.9266962154790303E-2</v>
      </c>
      <c r="AB39" s="406">
        <f t="shared" si="6"/>
        <v>2.9031141868512109</v>
      </c>
      <c r="AC39" s="410" t="str">
        <f t="shared" si="7"/>
        <v>YES</v>
      </c>
      <c r="AD39" s="405" t="s">
        <v>20</v>
      </c>
      <c r="AE39" s="293"/>
    </row>
    <row r="40" spans="1:31" x14ac:dyDescent="0.2">
      <c r="A40" s="396" t="s">
        <v>281</v>
      </c>
      <c r="B40" s="304" t="s">
        <v>282</v>
      </c>
      <c r="C40" s="397">
        <v>348</v>
      </c>
      <c r="D40" s="307">
        <v>4.1477949940405198E-2</v>
      </c>
      <c r="E40" s="397">
        <v>213</v>
      </c>
      <c r="F40" s="307">
        <v>2.5671929613113199E-2</v>
      </c>
      <c r="G40" s="398">
        <f t="shared" si="2"/>
        <v>1.6338028169014085</v>
      </c>
      <c r="H40" s="398" t="str">
        <f t="shared" si="9"/>
        <v>NO</v>
      </c>
      <c r="I40" s="397" t="s">
        <v>20</v>
      </c>
      <c r="J40" s="399">
        <v>411</v>
      </c>
      <c r="K40" s="400">
        <v>5.2963917525773202E-2</v>
      </c>
      <c r="L40" s="399">
        <v>214</v>
      </c>
      <c r="M40" s="400">
        <v>2.7951933124346899E-2</v>
      </c>
      <c r="N40" s="401">
        <f t="shared" si="1"/>
        <v>1.9205607476635513</v>
      </c>
      <c r="O40" s="401" t="str">
        <f t="shared" si="4"/>
        <v>NO</v>
      </c>
      <c r="P40" s="399" t="s">
        <v>20</v>
      </c>
      <c r="Q40" s="402">
        <v>411</v>
      </c>
      <c r="R40" s="403">
        <v>5.9982486865148898E-2</v>
      </c>
      <c r="S40" s="402">
        <v>196</v>
      </c>
      <c r="T40" s="403">
        <v>2.8942705256940301E-2</v>
      </c>
      <c r="U40" s="404">
        <f t="shared" ref="U40:U71" si="10">Q40/S40</f>
        <v>2.0969387755102042</v>
      </c>
      <c r="V40" s="409" t="str">
        <f t="shared" si="5"/>
        <v>YES</v>
      </c>
      <c r="W40" s="402" t="s">
        <v>20</v>
      </c>
      <c r="X40" s="405">
        <v>381</v>
      </c>
      <c r="Y40" s="308">
        <v>6.5072587532023898E-2</v>
      </c>
      <c r="Z40" s="405">
        <v>177</v>
      </c>
      <c r="AA40" s="308">
        <v>3.0173883395840401E-2</v>
      </c>
      <c r="AB40" s="406">
        <f t="shared" si="6"/>
        <v>2.152542372881356</v>
      </c>
      <c r="AC40" s="410" t="str">
        <f t="shared" si="7"/>
        <v>YES</v>
      </c>
      <c r="AD40" s="405" t="s">
        <v>20</v>
      </c>
      <c r="AE40" s="293"/>
    </row>
    <row r="41" spans="1:31" x14ac:dyDescent="0.2">
      <c r="A41" s="396" t="s">
        <v>221</v>
      </c>
      <c r="B41" s="304" t="s">
        <v>222</v>
      </c>
      <c r="C41" s="397">
        <v>346</v>
      </c>
      <c r="D41" s="305">
        <v>4.1239570917759198E-2</v>
      </c>
      <c r="E41" s="397">
        <v>136</v>
      </c>
      <c r="F41" s="307">
        <v>1.63914667952272E-2</v>
      </c>
      <c r="G41" s="398">
        <f t="shared" si="2"/>
        <v>2.5441176470588234</v>
      </c>
      <c r="H41" s="398" t="str">
        <f t="shared" si="9"/>
        <v>NO</v>
      </c>
      <c r="I41" s="397" t="s">
        <v>20</v>
      </c>
      <c r="J41" s="399">
        <v>476</v>
      </c>
      <c r="K41" s="400">
        <v>6.1340206185567001E-2</v>
      </c>
      <c r="L41" s="399">
        <v>172</v>
      </c>
      <c r="M41" s="400">
        <v>2.2466039707418999E-2</v>
      </c>
      <c r="N41" s="401">
        <f t="shared" ref="N41:N72" si="11">J41/L41</f>
        <v>2.7674418604651163</v>
      </c>
      <c r="O41" s="408" t="str">
        <f t="shared" si="4"/>
        <v>YES</v>
      </c>
      <c r="P41" s="399" t="s">
        <v>20</v>
      </c>
      <c r="Q41" s="402">
        <v>566</v>
      </c>
      <c r="R41" s="403">
        <v>8.26036193812026E-2</v>
      </c>
      <c r="S41" s="402">
        <v>179</v>
      </c>
      <c r="T41" s="403">
        <v>2.6432368576491401E-2</v>
      </c>
      <c r="U41" s="404">
        <f t="shared" si="10"/>
        <v>3.1620111731843576</v>
      </c>
      <c r="V41" s="409" t="str">
        <f t="shared" si="5"/>
        <v>YES</v>
      </c>
      <c r="W41" s="402" t="s">
        <v>20</v>
      </c>
      <c r="X41" s="405">
        <v>647</v>
      </c>
      <c r="Y41" s="306">
        <v>0.11050384286934201</v>
      </c>
      <c r="Z41" s="405">
        <v>195</v>
      </c>
      <c r="AA41" s="308">
        <v>3.3242413910671703E-2</v>
      </c>
      <c r="AB41" s="406">
        <f t="shared" si="6"/>
        <v>3.3179487179487182</v>
      </c>
      <c r="AC41" s="410" t="str">
        <f t="shared" si="7"/>
        <v>YES</v>
      </c>
      <c r="AD41" s="405" t="s">
        <v>20</v>
      </c>
      <c r="AE41" s="293"/>
    </row>
    <row r="42" spans="1:31" x14ac:dyDescent="0.2">
      <c r="A42" s="396" t="s">
        <v>239</v>
      </c>
      <c r="B42" s="304" t="s">
        <v>240</v>
      </c>
      <c r="C42" s="397">
        <v>335</v>
      </c>
      <c r="D42" s="307">
        <v>3.9928486293206202E-2</v>
      </c>
      <c r="E42" s="397">
        <v>161</v>
      </c>
      <c r="F42" s="307">
        <v>1.94046040737616E-2</v>
      </c>
      <c r="G42" s="398">
        <f t="shared" ref="G42:G73" si="12">C42/E42</f>
        <v>2.0807453416149069</v>
      </c>
      <c r="H42" s="398" t="str">
        <f t="shared" si="9"/>
        <v>NO</v>
      </c>
      <c r="I42" s="397" t="s">
        <v>20</v>
      </c>
      <c r="J42" s="399">
        <v>406</v>
      </c>
      <c r="K42" s="400">
        <v>5.2319587628866002E-2</v>
      </c>
      <c r="L42" s="399">
        <v>160</v>
      </c>
      <c r="M42" s="400">
        <v>2.0898641588296799E-2</v>
      </c>
      <c r="N42" s="401">
        <f t="shared" si="11"/>
        <v>2.5375000000000001</v>
      </c>
      <c r="O42" s="408" t="str">
        <f t="shared" ref="O42:O73" si="13">IF((AND(K42&gt;=5%, N42&gt;=2)), "YES", "NO")</f>
        <v>YES</v>
      </c>
      <c r="P42" s="399" t="s">
        <v>20</v>
      </c>
      <c r="Q42" s="402">
        <v>412</v>
      </c>
      <c r="R42" s="403">
        <v>6.0128429655575001E-2</v>
      </c>
      <c r="S42" s="402">
        <v>140</v>
      </c>
      <c r="T42" s="403">
        <v>2.0673360897814502E-2</v>
      </c>
      <c r="U42" s="404">
        <f t="shared" si="10"/>
        <v>2.9428571428571431</v>
      </c>
      <c r="V42" s="409" t="str">
        <f t="shared" ref="V42:V73" si="14">IF((AND(R42&gt;=5%, U42&gt;=2)), "YES", "NO")</f>
        <v>YES</v>
      </c>
      <c r="W42" s="402" t="s">
        <v>20</v>
      </c>
      <c r="X42" s="405">
        <v>367</v>
      </c>
      <c r="Y42" s="308">
        <v>6.2681468830059803E-2</v>
      </c>
      <c r="Z42" s="405">
        <v>122</v>
      </c>
      <c r="AA42" s="308">
        <v>2.07978179338561E-2</v>
      </c>
      <c r="AB42" s="406">
        <f t="shared" ref="AB42:AB73" si="15">X42/Z42</f>
        <v>3.0081967213114753</v>
      </c>
      <c r="AC42" s="410" t="str">
        <f t="shared" ref="AC42:AC73" si="16">IF((AND(Y42&gt;=5%, AB42&gt;=2)), "YES", "NO")</f>
        <v>YES</v>
      </c>
      <c r="AD42" s="405" t="s">
        <v>20</v>
      </c>
      <c r="AE42" s="293"/>
    </row>
    <row r="43" spans="1:31" x14ac:dyDescent="0.2">
      <c r="A43" s="396" t="s">
        <v>231</v>
      </c>
      <c r="B43" s="304" t="s">
        <v>232</v>
      </c>
      <c r="C43" s="397">
        <v>319</v>
      </c>
      <c r="D43" s="307">
        <v>3.8021454112038097E-2</v>
      </c>
      <c r="E43" s="397">
        <v>145</v>
      </c>
      <c r="F43" s="307">
        <v>1.74761962154996E-2</v>
      </c>
      <c r="G43" s="398">
        <f t="shared" si="12"/>
        <v>2.2000000000000002</v>
      </c>
      <c r="H43" s="398" t="str">
        <f t="shared" si="9"/>
        <v>NO</v>
      </c>
      <c r="I43" s="397" t="s">
        <v>20</v>
      </c>
      <c r="J43" s="399">
        <v>437</v>
      </c>
      <c r="K43" s="400">
        <v>5.6314432989690702E-2</v>
      </c>
      <c r="L43" s="399">
        <v>160</v>
      </c>
      <c r="M43" s="400">
        <v>2.0898641588296799E-2</v>
      </c>
      <c r="N43" s="401">
        <f t="shared" si="11"/>
        <v>2.7312500000000002</v>
      </c>
      <c r="O43" s="408" t="str">
        <f t="shared" si="13"/>
        <v>YES</v>
      </c>
      <c r="P43" s="399" t="s">
        <v>20</v>
      </c>
      <c r="Q43" s="402">
        <v>485</v>
      </c>
      <c r="R43" s="403">
        <v>7.0782253356684199E-2</v>
      </c>
      <c r="S43" s="402">
        <v>164</v>
      </c>
      <c r="T43" s="403">
        <v>2.4217365623154199E-2</v>
      </c>
      <c r="U43" s="404">
        <f t="shared" si="10"/>
        <v>2.9573170731707319</v>
      </c>
      <c r="V43" s="409" t="str">
        <f t="shared" si="14"/>
        <v>YES</v>
      </c>
      <c r="W43" s="402" t="s">
        <v>20</v>
      </c>
      <c r="X43" s="405">
        <v>466</v>
      </c>
      <c r="Y43" s="308">
        <v>7.9590093936806106E-2</v>
      </c>
      <c r="Z43" s="405">
        <v>156</v>
      </c>
      <c r="AA43" s="308">
        <v>2.65939311285373E-2</v>
      </c>
      <c r="AB43" s="406">
        <f t="shared" si="15"/>
        <v>2.9871794871794872</v>
      </c>
      <c r="AC43" s="410" t="str">
        <f t="shared" si="16"/>
        <v>YES</v>
      </c>
      <c r="AD43" s="405" t="s">
        <v>20</v>
      </c>
      <c r="AE43" s="293"/>
    </row>
    <row r="44" spans="1:31" x14ac:dyDescent="0.2">
      <c r="A44" s="396" t="s">
        <v>237</v>
      </c>
      <c r="B44" s="304" t="s">
        <v>238</v>
      </c>
      <c r="C44" s="397">
        <v>311</v>
      </c>
      <c r="D44" s="305">
        <v>3.7067938021454097E-2</v>
      </c>
      <c r="E44" s="397">
        <v>148</v>
      </c>
      <c r="F44" s="307">
        <v>1.7837772688923701E-2</v>
      </c>
      <c r="G44" s="398">
        <f t="shared" si="12"/>
        <v>2.1013513513513513</v>
      </c>
      <c r="H44" s="398" t="str">
        <f t="shared" si="9"/>
        <v>NO</v>
      </c>
      <c r="I44" s="397" t="s">
        <v>20</v>
      </c>
      <c r="J44" s="399">
        <v>498</v>
      </c>
      <c r="K44" s="400">
        <v>6.4175257731958799E-2</v>
      </c>
      <c r="L44" s="399">
        <v>206</v>
      </c>
      <c r="M44" s="400">
        <v>2.69070010449321E-2</v>
      </c>
      <c r="N44" s="401">
        <f t="shared" si="11"/>
        <v>2.4174757281553396</v>
      </c>
      <c r="O44" s="408" t="str">
        <f t="shared" si="13"/>
        <v>YES</v>
      </c>
      <c r="P44" s="399" t="s">
        <v>20</v>
      </c>
      <c r="Q44" s="402">
        <v>627</v>
      </c>
      <c r="R44" s="403">
        <v>9.1506129597197894E-2</v>
      </c>
      <c r="S44" s="402">
        <v>234</v>
      </c>
      <c r="T44" s="403">
        <v>3.4554046072061403E-2</v>
      </c>
      <c r="U44" s="404">
        <f t="shared" si="10"/>
        <v>2.6794871794871793</v>
      </c>
      <c r="V44" s="409" t="str">
        <f t="shared" si="14"/>
        <v>YES</v>
      </c>
      <c r="W44" s="402" t="s">
        <v>20</v>
      </c>
      <c r="X44" s="405">
        <v>758</v>
      </c>
      <c r="Y44" s="306">
        <v>0.12946199829205801</v>
      </c>
      <c r="Z44" s="405">
        <v>263</v>
      </c>
      <c r="AA44" s="308">
        <v>4.4834640300034097E-2</v>
      </c>
      <c r="AB44" s="406">
        <f t="shared" si="15"/>
        <v>2.8821292775665399</v>
      </c>
      <c r="AC44" s="410" t="str">
        <f t="shared" si="16"/>
        <v>YES</v>
      </c>
      <c r="AD44" s="405" t="s">
        <v>20</v>
      </c>
      <c r="AE44" s="293"/>
    </row>
    <row r="45" spans="1:31" x14ac:dyDescent="0.2">
      <c r="A45" s="396" t="s">
        <v>211</v>
      </c>
      <c r="B45" s="304" t="s">
        <v>212</v>
      </c>
      <c r="C45" s="397">
        <v>311</v>
      </c>
      <c r="D45" s="305">
        <v>3.7067938021454097E-2</v>
      </c>
      <c r="E45" s="397">
        <v>95</v>
      </c>
      <c r="F45" s="307">
        <v>1.14499216584308E-2</v>
      </c>
      <c r="G45" s="398">
        <f t="shared" si="12"/>
        <v>3.2736842105263158</v>
      </c>
      <c r="H45" s="398" t="str">
        <f t="shared" si="9"/>
        <v>NO</v>
      </c>
      <c r="I45" s="397" t="s">
        <v>20</v>
      </c>
      <c r="J45" s="399">
        <v>477</v>
      </c>
      <c r="K45" s="400">
        <v>6.1469072164948499E-2</v>
      </c>
      <c r="L45" s="399">
        <v>139</v>
      </c>
      <c r="M45" s="400">
        <v>1.81556948798328E-2</v>
      </c>
      <c r="N45" s="401">
        <f t="shared" si="11"/>
        <v>3.4316546762589928</v>
      </c>
      <c r="O45" s="408" t="str">
        <f t="shared" si="13"/>
        <v>YES</v>
      </c>
      <c r="P45" s="399" t="s">
        <v>20</v>
      </c>
      <c r="Q45" s="402">
        <v>608</v>
      </c>
      <c r="R45" s="403">
        <v>8.8733216579101007E-2</v>
      </c>
      <c r="S45" s="402">
        <v>143</v>
      </c>
      <c r="T45" s="403">
        <v>2.1116361488482002E-2</v>
      </c>
      <c r="U45" s="404">
        <f t="shared" si="10"/>
        <v>4.2517482517482517</v>
      </c>
      <c r="V45" s="409" t="str">
        <f t="shared" si="14"/>
        <v>YES</v>
      </c>
      <c r="W45" s="402" t="s">
        <v>20</v>
      </c>
      <c r="X45" s="405">
        <v>698</v>
      </c>
      <c r="Y45" s="306">
        <v>0.119214346712212</v>
      </c>
      <c r="Z45" s="405">
        <v>157</v>
      </c>
      <c r="AA45" s="308">
        <v>2.6764405046027999E-2</v>
      </c>
      <c r="AB45" s="406">
        <f t="shared" si="15"/>
        <v>4.4458598726114653</v>
      </c>
      <c r="AC45" s="410" t="str">
        <f t="shared" si="16"/>
        <v>YES</v>
      </c>
      <c r="AD45" s="405" t="s">
        <v>20</v>
      </c>
      <c r="AE45" s="293"/>
    </row>
    <row r="46" spans="1:31" x14ac:dyDescent="0.2">
      <c r="A46" s="396" t="s">
        <v>241</v>
      </c>
      <c r="B46" s="304" t="s">
        <v>242</v>
      </c>
      <c r="C46" s="397">
        <v>290</v>
      </c>
      <c r="D46" s="307">
        <v>3.4564958283671003E-2</v>
      </c>
      <c r="E46" s="397">
        <v>141</v>
      </c>
      <c r="F46" s="307">
        <v>1.6994094250934101E-2</v>
      </c>
      <c r="G46" s="398">
        <f t="shared" si="12"/>
        <v>2.0567375886524824</v>
      </c>
      <c r="H46" s="398" t="str">
        <f t="shared" si="9"/>
        <v>NO</v>
      </c>
      <c r="I46" s="397" t="s">
        <v>20</v>
      </c>
      <c r="J46" s="399">
        <v>456</v>
      </c>
      <c r="K46" s="400">
        <v>5.8762886597938102E-2</v>
      </c>
      <c r="L46" s="399">
        <v>184</v>
      </c>
      <c r="M46" s="400">
        <v>2.4033437826541298E-2</v>
      </c>
      <c r="N46" s="401">
        <f t="shared" si="11"/>
        <v>2.4782608695652173</v>
      </c>
      <c r="O46" s="408" t="str">
        <f t="shared" si="13"/>
        <v>YES</v>
      </c>
      <c r="P46" s="399" t="s">
        <v>20</v>
      </c>
      <c r="Q46" s="402">
        <v>489</v>
      </c>
      <c r="R46" s="403">
        <v>7.1366024518388804E-2</v>
      </c>
      <c r="S46" s="402">
        <v>203</v>
      </c>
      <c r="T46" s="403">
        <v>2.9976373301831099E-2</v>
      </c>
      <c r="U46" s="404">
        <f t="shared" si="10"/>
        <v>2.4088669950738915</v>
      </c>
      <c r="V46" s="409" t="str">
        <f t="shared" si="14"/>
        <v>YES</v>
      </c>
      <c r="W46" s="402" t="s">
        <v>20</v>
      </c>
      <c r="X46" s="405">
        <v>483</v>
      </c>
      <c r="Y46" s="308">
        <v>8.2493595217762603E-2</v>
      </c>
      <c r="Z46" s="405">
        <v>205</v>
      </c>
      <c r="AA46" s="308">
        <v>3.4947153085577901E-2</v>
      </c>
      <c r="AB46" s="406">
        <f t="shared" si="15"/>
        <v>2.3560975609756096</v>
      </c>
      <c r="AC46" s="410" t="str">
        <f t="shared" si="16"/>
        <v>YES</v>
      </c>
      <c r="AD46" s="405" t="s">
        <v>20</v>
      </c>
      <c r="AE46" s="293"/>
    </row>
    <row r="47" spans="1:31" x14ac:dyDescent="0.2">
      <c r="A47" s="396" t="s">
        <v>271</v>
      </c>
      <c r="B47" s="304" t="s">
        <v>272</v>
      </c>
      <c r="C47" s="397">
        <v>274</v>
      </c>
      <c r="D47" s="307">
        <v>3.2657926102503003E-2</v>
      </c>
      <c r="E47" s="397">
        <v>151</v>
      </c>
      <c r="F47" s="307">
        <v>1.8199349162347798E-2</v>
      </c>
      <c r="G47" s="398">
        <f t="shared" si="12"/>
        <v>1.814569536423841</v>
      </c>
      <c r="H47" s="398" t="str">
        <f t="shared" si="9"/>
        <v>NO</v>
      </c>
      <c r="I47" s="397" t="s">
        <v>20</v>
      </c>
      <c r="J47" s="399">
        <v>417</v>
      </c>
      <c r="K47" s="400">
        <v>5.3737113402061901E-2</v>
      </c>
      <c r="L47" s="399">
        <v>204</v>
      </c>
      <c r="M47" s="400">
        <v>2.6645768025078401E-2</v>
      </c>
      <c r="N47" s="401">
        <f t="shared" si="11"/>
        <v>2.0441176470588234</v>
      </c>
      <c r="O47" s="408" t="str">
        <f t="shared" si="13"/>
        <v>YES</v>
      </c>
      <c r="P47" s="399" t="s">
        <v>20</v>
      </c>
      <c r="Q47" s="402">
        <v>485</v>
      </c>
      <c r="R47" s="403">
        <v>7.0782253356684199E-2</v>
      </c>
      <c r="S47" s="402">
        <v>224</v>
      </c>
      <c r="T47" s="403">
        <v>3.30773774365032E-2</v>
      </c>
      <c r="U47" s="404">
        <f t="shared" si="10"/>
        <v>2.1651785714285716</v>
      </c>
      <c r="V47" s="409" t="str">
        <f t="shared" si="14"/>
        <v>YES</v>
      </c>
      <c r="W47" s="402" t="s">
        <v>20</v>
      </c>
      <c r="X47" s="405">
        <v>476</v>
      </c>
      <c r="Y47" s="308">
        <v>8.1298035866780499E-2</v>
      </c>
      <c r="Z47" s="405">
        <v>226</v>
      </c>
      <c r="AA47" s="308">
        <v>3.8527105352881001E-2</v>
      </c>
      <c r="AB47" s="406">
        <f t="shared" si="15"/>
        <v>2.1061946902654869</v>
      </c>
      <c r="AC47" s="410" t="str">
        <f t="shared" si="16"/>
        <v>YES</v>
      </c>
      <c r="AD47" s="405" t="s">
        <v>20</v>
      </c>
      <c r="AE47" s="293"/>
    </row>
    <row r="48" spans="1:31" x14ac:dyDescent="0.2">
      <c r="A48" s="396" t="s">
        <v>199</v>
      </c>
      <c r="B48" s="304" t="s">
        <v>200</v>
      </c>
      <c r="C48" s="397">
        <v>265</v>
      </c>
      <c r="D48" s="307">
        <v>3.1585220500595999E-2</v>
      </c>
      <c r="E48" s="397">
        <v>67</v>
      </c>
      <c r="F48" s="307">
        <v>8.0752079064722194E-3</v>
      </c>
      <c r="G48" s="398">
        <f t="shared" si="12"/>
        <v>3.955223880597015</v>
      </c>
      <c r="H48" s="398" t="str">
        <f t="shared" si="9"/>
        <v>NO</v>
      </c>
      <c r="I48" s="397" t="s">
        <v>20</v>
      </c>
      <c r="J48" s="399">
        <v>411</v>
      </c>
      <c r="K48" s="400">
        <v>5.2963917525773202E-2</v>
      </c>
      <c r="L48" s="399">
        <v>104</v>
      </c>
      <c r="M48" s="400">
        <v>1.3584117032392901E-2</v>
      </c>
      <c r="N48" s="401">
        <f t="shared" si="11"/>
        <v>3.9519230769230771</v>
      </c>
      <c r="O48" s="408" t="str">
        <f t="shared" si="13"/>
        <v>YES</v>
      </c>
      <c r="P48" s="399" t="s">
        <v>20</v>
      </c>
      <c r="Q48" s="402">
        <v>481</v>
      </c>
      <c r="R48" s="403">
        <v>7.0198482194979595E-2</v>
      </c>
      <c r="S48" s="402">
        <v>111</v>
      </c>
      <c r="T48" s="403">
        <v>1.6391021854695799E-2</v>
      </c>
      <c r="U48" s="404">
        <f t="shared" si="10"/>
        <v>4.333333333333333</v>
      </c>
      <c r="V48" s="409" t="str">
        <f t="shared" si="14"/>
        <v>YES</v>
      </c>
      <c r="W48" s="402" t="s">
        <v>20</v>
      </c>
      <c r="X48" s="405">
        <v>595</v>
      </c>
      <c r="Y48" s="306">
        <v>0.10162254483347601</v>
      </c>
      <c r="Z48" s="405">
        <v>122</v>
      </c>
      <c r="AA48" s="308">
        <v>2.07978179338561E-2</v>
      </c>
      <c r="AB48" s="406">
        <f t="shared" si="15"/>
        <v>4.8770491803278686</v>
      </c>
      <c r="AC48" s="410" t="str">
        <f t="shared" si="16"/>
        <v>YES</v>
      </c>
      <c r="AD48" s="405" t="s">
        <v>20</v>
      </c>
      <c r="AE48" s="293"/>
    </row>
    <row r="49" spans="1:31" x14ac:dyDescent="0.2">
      <c r="A49" s="396" t="s">
        <v>261</v>
      </c>
      <c r="B49" s="304" t="s">
        <v>262</v>
      </c>
      <c r="C49" s="397">
        <v>262</v>
      </c>
      <c r="D49" s="307">
        <v>3.1227651966626899E-2</v>
      </c>
      <c r="E49" s="397">
        <v>140</v>
      </c>
      <c r="F49" s="307">
        <v>1.6873568759792699E-2</v>
      </c>
      <c r="G49" s="398">
        <f t="shared" si="12"/>
        <v>1.8714285714285714</v>
      </c>
      <c r="H49" s="398" t="str">
        <f t="shared" si="9"/>
        <v>NO</v>
      </c>
      <c r="I49" s="397" t="s">
        <v>20</v>
      </c>
      <c r="J49" s="399">
        <v>336</v>
      </c>
      <c r="K49" s="400">
        <v>4.3298969072164899E-2</v>
      </c>
      <c r="L49" s="399">
        <v>165</v>
      </c>
      <c r="M49" s="400">
        <v>2.1551724137931001E-2</v>
      </c>
      <c r="N49" s="401">
        <f t="shared" si="11"/>
        <v>2.0363636363636362</v>
      </c>
      <c r="O49" s="401" t="str">
        <f t="shared" si="13"/>
        <v>NO</v>
      </c>
      <c r="P49" s="399" t="s">
        <v>20</v>
      </c>
      <c r="Q49" s="402">
        <v>355</v>
      </c>
      <c r="R49" s="403">
        <v>5.1809690601284299E-2</v>
      </c>
      <c r="S49" s="402">
        <v>165</v>
      </c>
      <c r="T49" s="403">
        <v>2.436503248671E-2</v>
      </c>
      <c r="U49" s="404">
        <f t="shared" si="10"/>
        <v>2.1515151515151514</v>
      </c>
      <c r="V49" s="409" t="str">
        <f t="shared" si="14"/>
        <v>YES</v>
      </c>
      <c r="W49" s="402" t="s">
        <v>20</v>
      </c>
      <c r="X49" s="405">
        <v>344</v>
      </c>
      <c r="Y49" s="308">
        <v>5.8753202391118697E-2</v>
      </c>
      <c r="Z49" s="405">
        <v>160</v>
      </c>
      <c r="AA49" s="308">
        <v>2.7275826798499801E-2</v>
      </c>
      <c r="AB49" s="406">
        <f t="shared" si="15"/>
        <v>2.15</v>
      </c>
      <c r="AC49" s="410" t="str">
        <f t="shared" si="16"/>
        <v>YES</v>
      </c>
      <c r="AD49" s="405" t="s">
        <v>20</v>
      </c>
      <c r="AE49" s="293"/>
    </row>
    <row r="50" spans="1:31" x14ac:dyDescent="0.2">
      <c r="A50" s="396" t="s">
        <v>267</v>
      </c>
      <c r="B50" s="304" t="s">
        <v>268</v>
      </c>
      <c r="C50" s="397">
        <v>256</v>
      </c>
      <c r="D50" s="305">
        <v>3.0512514898688899E-2</v>
      </c>
      <c r="E50" s="397">
        <v>139</v>
      </c>
      <c r="F50" s="307">
        <v>1.6753043268651301E-2</v>
      </c>
      <c r="G50" s="398">
        <f t="shared" si="12"/>
        <v>1.8417266187050361</v>
      </c>
      <c r="H50" s="398" t="str">
        <f t="shared" si="9"/>
        <v>NO</v>
      </c>
      <c r="I50" s="397" t="s">
        <v>20</v>
      </c>
      <c r="J50" s="399">
        <v>404</v>
      </c>
      <c r="K50" s="400">
        <v>5.2061855670103102E-2</v>
      </c>
      <c r="L50" s="399">
        <v>168</v>
      </c>
      <c r="M50" s="400">
        <v>2.1943573667711599E-2</v>
      </c>
      <c r="N50" s="401">
        <f t="shared" si="11"/>
        <v>2.4047619047619047</v>
      </c>
      <c r="O50" s="408" t="str">
        <f t="shared" si="13"/>
        <v>YES</v>
      </c>
      <c r="P50" s="399" t="s">
        <v>20</v>
      </c>
      <c r="Q50" s="402">
        <v>511</v>
      </c>
      <c r="R50" s="403">
        <v>7.45767659077642E-2</v>
      </c>
      <c r="S50" s="402">
        <v>189</v>
      </c>
      <c r="T50" s="403">
        <v>2.7909037212049601E-2</v>
      </c>
      <c r="U50" s="404">
        <f t="shared" si="10"/>
        <v>2.7037037037037037</v>
      </c>
      <c r="V50" s="409" t="str">
        <f t="shared" si="14"/>
        <v>YES</v>
      </c>
      <c r="W50" s="402" t="s">
        <v>20</v>
      </c>
      <c r="X50" s="405">
        <v>623</v>
      </c>
      <c r="Y50" s="306">
        <v>0.106404782237404</v>
      </c>
      <c r="Z50" s="405">
        <v>207</v>
      </c>
      <c r="AA50" s="308">
        <v>3.5288100920559201E-2</v>
      </c>
      <c r="AB50" s="406">
        <f t="shared" si="15"/>
        <v>3.0096618357487923</v>
      </c>
      <c r="AC50" s="410" t="str">
        <f t="shared" si="16"/>
        <v>YES</v>
      </c>
      <c r="AD50" s="405" t="s">
        <v>20</v>
      </c>
      <c r="AE50" s="293"/>
    </row>
    <row r="51" spans="1:31" x14ac:dyDescent="0.2">
      <c r="A51" s="396" t="s">
        <v>183</v>
      </c>
      <c r="B51" s="304" t="s">
        <v>184</v>
      </c>
      <c r="C51" s="397">
        <v>255</v>
      </c>
      <c r="D51" s="307">
        <v>3.0393325387365899E-2</v>
      </c>
      <c r="E51" s="397">
        <v>38</v>
      </c>
      <c r="F51" s="307">
        <v>4.5799686633723E-3</v>
      </c>
      <c r="G51" s="398">
        <f t="shared" si="12"/>
        <v>6.7105263157894735</v>
      </c>
      <c r="H51" s="398" t="str">
        <f t="shared" si="9"/>
        <v>NO</v>
      </c>
      <c r="I51" s="397" t="s">
        <v>20</v>
      </c>
      <c r="J51" s="399">
        <v>356</v>
      </c>
      <c r="K51" s="400">
        <v>4.5876288659793797E-2</v>
      </c>
      <c r="L51" s="399">
        <v>55</v>
      </c>
      <c r="M51" s="400">
        <v>7.1839080459770097E-3</v>
      </c>
      <c r="N51" s="401">
        <f t="shared" si="11"/>
        <v>6.4727272727272727</v>
      </c>
      <c r="O51" s="401" t="str">
        <f t="shared" si="13"/>
        <v>NO</v>
      </c>
      <c r="P51" s="399" t="s">
        <v>20</v>
      </c>
      <c r="Q51" s="402">
        <v>423</v>
      </c>
      <c r="R51" s="403">
        <v>6.1733800350262699E-2</v>
      </c>
      <c r="S51" s="402">
        <v>52</v>
      </c>
      <c r="T51" s="403">
        <v>7.6786769049025398E-3</v>
      </c>
      <c r="U51" s="404">
        <f t="shared" si="10"/>
        <v>8.134615384615385</v>
      </c>
      <c r="V51" s="409" t="str">
        <f t="shared" si="14"/>
        <v>YES</v>
      </c>
      <c r="W51" s="402" t="s">
        <v>20</v>
      </c>
      <c r="X51" s="405">
        <v>532</v>
      </c>
      <c r="Y51" s="306">
        <v>9.0862510674637104E-2</v>
      </c>
      <c r="Z51" s="405">
        <v>66</v>
      </c>
      <c r="AA51" s="308">
        <v>1.1251278554381201E-2</v>
      </c>
      <c r="AB51" s="406">
        <f t="shared" si="15"/>
        <v>8.0606060606060606</v>
      </c>
      <c r="AC51" s="410" t="str">
        <f t="shared" si="16"/>
        <v>YES</v>
      </c>
      <c r="AD51" s="405" t="s">
        <v>20</v>
      </c>
      <c r="AE51" s="293"/>
    </row>
    <row r="52" spans="1:31" x14ac:dyDescent="0.2">
      <c r="A52" s="396" t="s">
        <v>213</v>
      </c>
      <c r="B52" s="304" t="s">
        <v>214</v>
      </c>
      <c r="C52" s="397">
        <v>253</v>
      </c>
      <c r="D52" s="305">
        <v>3.0154946364719899E-2</v>
      </c>
      <c r="E52" s="397">
        <v>79</v>
      </c>
      <c r="F52" s="307">
        <v>9.5215138001687408E-3</v>
      </c>
      <c r="G52" s="398">
        <f t="shared" si="12"/>
        <v>3.2025316455696204</v>
      </c>
      <c r="H52" s="398" t="str">
        <f t="shared" si="9"/>
        <v>NO</v>
      </c>
      <c r="I52" s="397" t="s">
        <v>20</v>
      </c>
      <c r="J52" s="399">
        <v>438</v>
      </c>
      <c r="K52" s="400">
        <v>5.64432989690722E-2</v>
      </c>
      <c r="L52" s="399">
        <v>118</v>
      </c>
      <c r="M52" s="400">
        <v>1.54127481713689E-2</v>
      </c>
      <c r="N52" s="401">
        <f t="shared" si="11"/>
        <v>3.7118644067796609</v>
      </c>
      <c r="O52" s="408" t="str">
        <f t="shared" si="13"/>
        <v>YES</v>
      </c>
      <c r="P52" s="399" t="s">
        <v>20</v>
      </c>
      <c r="Q52" s="402">
        <v>539</v>
      </c>
      <c r="R52" s="403">
        <v>7.8663164039696407E-2</v>
      </c>
      <c r="S52" s="402">
        <v>139</v>
      </c>
      <c r="T52" s="403">
        <v>2.0525694034258701E-2</v>
      </c>
      <c r="U52" s="404">
        <f t="shared" si="10"/>
        <v>3.8776978417266186</v>
      </c>
      <c r="V52" s="409" t="str">
        <f t="shared" si="14"/>
        <v>YES</v>
      </c>
      <c r="W52" s="402" t="s">
        <v>20</v>
      </c>
      <c r="X52" s="405">
        <v>645</v>
      </c>
      <c r="Y52" s="306">
        <v>0.110162254483348</v>
      </c>
      <c r="Z52" s="405">
        <v>151</v>
      </c>
      <c r="AA52" s="308">
        <v>2.5741561541084201E-2</v>
      </c>
      <c r="AB52" s="406">
        <f t="shared" si="15"/>
        <v>4.2715231788079473</v>
      </c>
      <c r="AC52" s="410" t="str">
        <f t="shared" si="16"/>
        <v>YES</v>
      </c>
      <c r="AD52" s="405" t="s">
        <v>20</v>
      </c>
      <c r="AE52" s="293"/>
    </row>
    <row r="53" spans="1:31" x14ac:dyDescent="0.2">
      <c r="A53" s="396" t="s">
        <v>257</v>
      </c>
      <c r="B53" s="304" t="s">
        <v>258</v>
      </c>
      <c r="C53" s="397">
        <v>252</v>
      </c>
      <c r="D53" s="307">
        <v>3.0035756853396899E-2</v>
      </c>
      <c r="E53" s="397">
        <v>133</v>
      </c>
      <c r="F53" s="307">
        <v>1.60298903218031E-2</v>
      </c>
      <c r="G53" s="398">
        <f t="shared" si="12"/>
        <v>1.8947368421052631</v>
      </c>
      <c r="H53" s="398" t="str">
        <f t="shared" si="9"/>
        <v>NO</v>
      </c>
      <c r="I53" s="397" t="s">
        <v>20</v>
      </c>
      <c r="J53" s="399">
        <v>347</v>
      </c>
      <c r="K53" s="400">
        <v>4.4716494845360798E-2</v>
      </c>
      <c r="L53" s="399">
        <v>162</v>
      </c>
      <c r="M53" s="400">
        <v>2.1159874608150501E-2</v>
      </c>
      <c r="N53" s="401">
        <f t="shared" si="11"/>
        <v>2.1419753086419755</v>
      </c>
      <c r="O53" s="401" t="str">
        <f t="shared" si="13"/>
        <v>NO</v>
      </c>
      <c r="P53" s="399" t="s">
        <v>20</v>
      </c>
      <c r="Q53" s="402">
        <v>448</v>
      </c>
      <c r="R53" s="403">
        <v>6.5382370110916493E-2</v>
      </c>
      <c r="S53" s="402">
        <v>158</v>
      </c>
      <c r="T53" s="403">
        <v>2.33313644418193E-2</v>
      </c>
      <c r="U53" s="404">
        <f t="shared" si="10"/>
        <v>2.8354430379746836</v>
      </c>
      <c r="V53" s="409" t="str">
        <f t="shared" si="14"/>
        <v>YES</v>
      </c>
      <c r="W53" s="402" t="s">
        <v>20</v>
      </c>
      <c r="X53" s="405">
        <v>518</v>
      </c>
      <c r="Y53" s="308">
        <v>8.8471391972672897E-2</v>
      </c>
      <c r="Z53" s="405">
        <v>180</v>
      </c>
      <c r="AA53" s="308">
        <v>3.0685305148312299E-2</v>
      </c>
      <c r="AB53" s="406">
        <f t="shared" si="15"/>
        <v>2.8777777777777778</v>
      </c>
      <c r="AC53" s="410" t="str">
        <f t="shared" si="16"/>
        <v>YES</v>
      </c>
      <c r="AD53" s="405" t="s">
        <v>20</v>
      </c>
      <c r="AE53" s="293"/>
    </row>
    <row r="54" spans="1:31" x14ac:dyDescent="0.2">
      <c r="A54" s="396" t="s">
        <v>275</v>
      </c>
      <c r="B54" s="304" t="s">
        <v>276</v>
      </c>
      <c r="C54" s="397">
        <v>241</v>
      </c>
      <c r="D54" s="307">
        <v>2.8724672228843898E-2</v>
      </c>
      <c r="E54" s="397">
        <v>140</v>
      </c>
      <c r="F54" s="307">
        <v>1.6873568759792699E-2</v>
      </c>
      <c r="G54" s="398">
        <f t="shared" si="12"/>
        <v>1.7214285714285715</v>
      </c>
      <c r="H54" s="398" t="str">
        <f t="shared" si="9"/>
        <v>NO</v>
      </c>
      <c r="I54" s="397" t="s">
        <v>20</v>
      </c>
      <c r="J54" s="399">
        <v>356</v>
      </c>
      <c r="K54" s="400">
        <v>4.5876288659793797E-2</v>
      </c>
      <c r="L54" s="399">
        <v>180</v>
      </c>
      <c r="M54" s="400">
        <v>2.3510971786833899E-2</v>
      </c>
      <c r="N54" s="401">
        <f t="shared" si="11"/>
        <v>1.9777777777777779</v>
      </c>
      <c r="O54" s="401" t="str">
        <f t="shared" si="13"/>
        <v>NO</v>
      </c>
      <c r="P54" s="399" t="s">
        <v>20</v>
      </c>
      <c r="Q54" s="402">
        <v>425</v>
      </c>
      <c r="R54" s="403">
        <v>6.2025685931115002E-2</v>
      </c>
      <c r="S54" s="402">
        <v>197</v>
      </c>
      <c r="T54" s="403">
        <v>2.90903721204962E-2</v>
      </c>
      <c r="U54" s="404">
        <f t="shared" si="10"/>
        <v>2.1573604060913705</v>
      </c>
      <c r="V54" s="409" t="str">
        <f t="shared" si="14"/>
        <v>YES</v>
      </c>
      <c r="W54" s="402" t="s">
        <v>20</v>
      </c>
      <c r="X54" s="405">
        <v>403</v>
      </c>
      <c r="Y54" s="308">
        <v>6.8830059777967606E-2</v>
      </c>
      <c r="Z54" s="405">
        <v>197</v>
      </c>
      <c r="AA54" s="308">
        <v>3.35833617456529E-2</v>
      </c>
      <c r="AB54" s="406">
        <f t="shared" si="15"/>
        <v>2.0456852791878171</v>
      </c>
      <c r="AC54" s="410" t="str">
        <f t="shared" si="16"/>
        <v>YES</v>
      </c>
      <c r="AD54" s="405" t="s">
        <v>20</v>
      </c>
      <c r="AE54" s="293"/>
    </row>
    <row r="55" spans="1:31" x14ac:dyDescent="0.2">
      <c r="A55" s="396" t="s">
        <v>217</v>
      </c>
      <c r="B55" s="304" t="s">
        <v>218</v>
      </c>
      <c r="C55" s="397">
        <v>239</v>
      </c>
      <c r="D55" s="307">
        <v>2.8486293206197898E-2</v>
      </c>
      <c r="E55" s="397">
        <v>78</v>
      </c>
      <c r="F55" s="307">
        <v>9.40098830902736E-3</v>
      </c>
      <c r="G55" s="398">
        <f t="shared" si="12"/>
        <v>3.0641025641025643</v>
      </c>
      <c r="H55" s="398" t="str">
        <f t="shared" si="9"/>
        <v>NO</v>
      </c>
      <c r="I55" s="397" t="s">
        <v>20</v>
      </c>
      <c r="J55" s="399">
        <v>340</v>
      </c>
      <c r="K55" s="400">
        <v>4.3814432989690698E-2</v>
      </c>
      <c r="L55" s="399">
        <v>134</v>
      </c>
      <c r="M55" s="400">
        <v>1.7502612330198501E-2</v>
      </c>
      <c r="N55" s="401">
        <f t="shared" si="11"/>
        <v>2.5373134328358211</v>
      </c>
      <c r="O55" s="401" t="str">
        <f t="shared" si="13"/>
        <v>NO</v>
      </c>
      <c r="P55" s="399" t="s">
        <v>20</v>
      </c>
      <c r="Q55" s="402">
        <v>424</v>
      </c>
      <c r="R55" s="403">
        <v>6.1879743140688899E-2</v>
      </c>
      <c r="S55" s="402">
        <v>149</v>
      </c>
      <c r="T55" s="403">
        <v>2.2002362669816901E-2</v>
      </c>
      <c r="U55" s="404">
        <f t="shared" si="10"/>
        <v>2.8456375838926173</v>
      </c>
      <c r="V55" s="409" t="str">
        <f t="shared" si="14"/>
        <v>YES</v>
      </c>
      <c r="W55" s="402" t="s">
        <v>20</v>
      </c>
      <c r="X55" s="405">
        <v>500</v>
      </c>
      <c r="Y55" s="308">
        <v>8.5397096498719002E-2</v>
      </c>
      <c r="Z55" s="405">
        <v>163</v>
      </c>
      <c r="AA55" s="308">
        <v>2.7787248550971699E-2</v>
      </c>
      <c r="AB55" s="406">
        <f t="shared" si="15"/>
        <v>3.0674846625766872</v>
      </c>
      <c r="AC55" s="410" t="str">
        <f t="shared" si="16"/>
        <v>YES</v>
      </c>
      <c r="AD55" s="405" t="s">
        <v>20</v>
      </c>
      <c r="AE55" s="293"/>
    </row>
    <row r="56" spans="1:31" x14ac:dyDescent="0.2">
      <c r="A56" s="396" t="s">
        <v>245</v>
      </c>
      <c r="B56" s="304" t="s">
        <v>246</v>
      </c>
      <c r="C56" s="397">
        <v>235</v>
      </c>
      <c r="D56" s="307">
        <v>2.8009535160905801E-2</v>
      </c>
      <c r="E56" s="397">
        <v>116</v>
      </c>
      <c r="F56" s="307">
        <v>1.39809569723997E-2</v>
      </c>
      <c r="G56" s="398">
        <f t="shared" si="12"/>
        <v>2.0258620689655173</v>
      </c>
      <c r="H56" s="398" t="str">
        <f t="shared" si="9"/>
        <v>NO</v>
      </c>
      <c r="I56" s="397" t="s">
        <v>20</v>
      </c>
      <c r="J56" s="399">
        <v>348</v>
      </c>
      <c r="K56" s="400">
        <v>4.4845360824742303E-2</v>
      </c>
      <c r="L56" s="399">
        <v>160</v>
      </c>
      <c r="M56" s="400">
        <v>2.0898641588296799E-2</v>
      </c>
      <c r="N56" s="401">
        <f t="shared" si="11"/>
        <v>2.1749999999999998</v>
      </c>
      <c r="O56" s="401" t="str">
        <f t="shared" si="13"/>
        <v>NO</v>
      </c>
      <c r="P56" s="399" t="s">
        <v>20</v>
      </c>
      <c r="Q56" s="402">
        <v>450</v>
      </c>
      <c r="R56" s="403">
        <v>6.5674255691768796E-2</v>
      </c>
      <c r="S56" s="402">
        <v>173</v>
      </c>
      <c r="T56" s="403">
        <v>2.5546367395156502E-2</v>
      </c>
      <c r="U56" s="404">
        <f t="shared" si="10"/>
        <v>2.601156069364162</v>
      </c>
      <c r="V56" s="409" t="str">
        <f t="shared" si="14"/>
        <v>YES</v>
      </c>
      <c r="W56" s="402" t="s">
        <v>20</v>
      </c>
      <c r="X56" s="405">
        <v>528</v>
      </c>
      <c r="Y56" s="308">
        <v>9.0179333902647305E-2</v>
      </c>
      <c r="Z56" s="405">
        <v>199</v>
      </c>
      <c r="AA56" s="308">
        <v>3.39243095806342E-2</v>
      </c>
      <c r="AB56" s="406">
        <f t="shared" si="15"/>
        <v>2.6532663316582914</v>
      </c>
      <c r="AC56" s="410" t="str">
        <f t="shared" si="16"/>
        <v>YES</v>
      </c>
      <c r="AD56" s="405" t="s">
        <v>20</v>
      </c>
      <c r="AE56" s="293"/>
    </row>
    <row r="57" spans="1:31" x14ac:dyDescent="0.2">
      <c r="A57" s="396" t="s">
        <v>181</v>
      </c>
      <c r="B57" s="304" t="s">
        <v>182</v>
      </c>
      <c r="C57" s="397">
        <v>233</v>
      </c>
      <c r="D57" s="307">
        <v>2.7771156138259801E-2</v>
      </c>
      <c r="E57" s="397">
        <v>28</v>
      </c>
      <c r="F57" s="307">
        <v>3.3747137519585398E-3</v>
      </c>
      <c r="G57" s="398">
        <f t="shared" si="12"/>
        <v>8.3214285714285712</v>
      </c>
      <c r="H57" s="398" t="str">
        <f t="shared" si="9"/>
        <v>NO</v>
      </c>
      <c r="I57" s="397" t="s">
        <v>20</v>
      </c>
      <c r="J57" s="399">
        <v>279</v>
      </c>
      <c r="K57" s="400">
        <v>3.5953608247422698E-2</v>
      </c>
      <c r="L57" s="399">
        <v>30</v>
      </c>
      <c r="M57" s="400">
        <v>3.9184952978056397E-3</v>
      </c>
      <c r="N57" s="401">
        <f t="shared" si="11"/>
        <v>9.3000000000000007</v>
      </c>
      <c r="O57" s="401" t="str">
        <f t="shared" si="13"/>
        <v>NO</v>
      </c>
      <c r="P57" s="399" t="s">
        <v>20</v>
      </c>
      <c r="Q57" s="402">
        <v>316</v>
      </c>
      <c r="R57" s="403">
        <v>4.6117921774664297E-2</v>
      </c>
      <c r="S57" s="402">
        <v>29</v>
      </c>
      <c r="T57" s="403">
        <v>4.28233904311872E-3</v>
      </c>
      <c r="U57" s="404">
        <f t="shared" si="10"/>
        <v>10.896551724137931</v>
      </c>
      <c r="V57" s="404" t="str">
        <f t="shared" si="14"/>
        <v>NO</v>
      </c>
      <c r="W57" s="402" t="s">
        <v>20</v>
      </c>
      <c r="X57" s="405">
        <v>398</v>
      </c>
      <c r="Y57" s="308">
        <v>6.7976088812980395E-2</v>
      </c>
      <c r="Z57" s="405">
        <v>29</v>
      </c>
      <c r="AA57" s="308">
        <v>4.9437436072280903E-3</v>
      </c>
      <c r="AB57" s="406">
        <f t="shared" si="15"/>
        <v>13.724137931034482</v>
      </c>
      <c r="AC57" s="410" t="str">
        <f t="shared" si="16"/>
        <v>YES</v>
      </c>
      <c r="AD57" s="405" t="s">
        <v>20</v>
      </c>
      <c r="AE57" s="293"/>
    </row>
    <row r="58" spans="1:31" x14ac:dyDescent="0.2">
      <c r="A58" s="396" t="s">
        <v>187</v>
      </c>
      <c r="B58" s="304" t="s">
        <v>188</v>
      </c>
      <c r="C58" s="397">
        <v>231</v>
      </c>
      <c r="D58" s="307">
        <v>2.7532777115613801E-2</v>
      </c>
      <c r="E58" s="397">
        <v>47</v>
      </c>
      <c r="F58" s="307">
        <v>5.6646980836446903E-3</v>
      </c>
      <c r="G58" s="398">
        <f t="shared" si="12"/>
        <v>4.9148936170212769</v>
      </c>
      <c r="H58" s="398" t="str">
        <f t="shared" si="9"/>
        <v>NO</v>
      </c>
      <c r="I58" s="397" t="s">
        <v>20</v>
      </c>
      <c r="J58" s="399">
        <v>348</v>
      </c>
      <c r="K58" s="400">
        <v>4.4845360824742303E-2</v>
      </c>
      <c r="L58" s="399">
        <v>73</v>
      </c>
      <c r="M58" s="400">
        <v>9.5350052246604006E-3</v>
      </c>
      <c r="N58" s="401">
        <f t="shared" si="11"/>
        <v>4.7671232876712333</v>
      </c>
      <c r="O58" s="401" t="str">
        <f t="shared" si="13"/>
        <v>NO</v>
      </c>
      <c r="P58" s="399" t="s">
        <v>20</v>
      </c>
      <c r="Q58" s="402">
        <v>416</v>
      </c>
      <c r="R58" s="403">
        <v>6.0712200817279599E-2</v>
      </c>
      <c r="S58" s="402">
        <v>86</v>
      </c>
      <c r="T58" s="403">
        <v>1.2699350265800401E-2</v>
      </c>
      <c r="U58" s="404">
        <f t="shared" si="10"/>
        <v>4.8372093023255811</v>
      </c>
      <c r="V58" s="409" t="str">
        <f t="shared" si="14"/>
        <v>YES</v>
      </c>
      <c r="W58" s="402" t="s">
        <v>20</v>
      </c>
      <c r="X58" s="405">
        <v>457</v>
      </c>
      <c r="Y58" s="308">
        <v>7.8052946199829207E-2</v>
      </c>
      <c r="Z58" s="405">
        <v>92</v>
      </c>
      <c r="AA58" s="308">
        <v>1.56836004091374E-2</v>
      </c>
      <c r="AB58" s="406">
        <f t="shared" si="15"/>
        <v>4.9673913043478262</v>
      </c>
      <c r="AC58" s="410" t="str">
        <f t="shared" si="16"/>
        <v>YES</v>
      </c>
      <c r="AD58" s="405" t="s">
        <v>20</v>
      </c>
      <c r="AE58" s="293"/>
    </row>
    <row r="59" spans="1:31" x14ac:dyDescent="0.2">
      <c r="A59" s="396" t="s">
        <v>179</v>
      </c>
      <c r="B59" s="304" t="s">
        <v>180</v>
      </c>
      <c r="C59" s="397">
        <v>227</v>
      </c>
      <c r="D59" s="307">
        <v>2.7056019070321801E-2</v>
      </c>
      <c r="E59" s="397">
        <v>25</v>
      </c>
      <c r="F59" s="307">
        <v>3.0131372785344099E-3</v>
      </c>
      <c r="G59" s="398">
        <f t="shared" si="12"/>
        <v>9.08</v>
      </c>
      <c r="H59" s="398" t="str">
        <f t="shared" si="9"/>
        <v>NO</v>
      </c>
      <c r="I59" s="397" t="s">
        <v>20</v>
      </c>
      <c r="J59" s="399">
        <v>328</v>
      </c>
      <c r="K59" s="400">
        <v>4.2268041237113398E-2</v>
      </c>
      <c r="L59" s="399">
        <v>33</v>
      </c>
      <c r="M59" s="400">
        <v>4.3103448275862103E-3</v>
      </c>
      <c r="N59" s="401">
        <f t="shared" si="11"/>
        <v>9.9393939393939394</v>
      </c>
      <c r="O59" s="401" t="str">
        <f t="shared" si="13"/>
        <v>NO</v>
      </c>
      <c r="P59" s="399" t="s">
        <v>20</v>
      </c>
      <c r="Q59" s="402">
        <v>404</v>
      </c>
      <c r="R59" s="403">
        <v>5.8960887332165798E-2</v>
      </c>
      <c r="S59" s="402">
        <v>42</v>
      </c>
      <c r="T59" s="403">
        <v>6.2020082693443604E-3</v>
      </c>
      <c r="U59" s="404">
        <f t="shared" si="10"/>
        <v>9.6190476190476186</v>
      </c>
      <c r="V59" s="409" t="str">
        <f t="shared" si="14"/>
        <v>YES</v>
      </c>
      <c r="W59" s="402" t="s">
        <v>20</v>
      </c>
      <c r="X59" s="405">
        <v>523</v>
      </c>
      <c r="Y59" s="308">
        <v>8.9325362937660094E-2</v>
      </c>
      <c r="Z59" s="405">
        <v>44</v>
      </c>
      <c r="AA59" s="308">
        <v>7.5008523695874497E-3</v>
      </c>
      <c r="AB59" s="406">
        <f t="shared" si="15"/>
        <v>11.886363636363637</v>
      </c>
      <c r="AC59" s="410" t="str">
        <f t="shared" si="16"/>
        <v>YES</v>
      </c>
      <c r="AD59" s="405" t="s">
        <v>20</v>
      </c>
      <c r="AE59" s="293"/>
    </row>
    <row r="60" spans="1:31" x14ac:dyDescent="0.2">
      <c r="A60" s="396" t="s">
        <v>189</v>
      </c>
      <c r="B60" s="304" t="s">
        <v>190</v>
      </c>
      <c r="C60" s="397">
        <v>225</v>
      </c>
      <c r="D60" s="307">
        <v>2.6817640047675801E-2</v>
      </c>
      <c r="E60" s="397">
        <v>53</v>
      </c>
      <c r="F60" s="307">
        <v>6.3878510304929501E-3</v>
      </c>
      <c r="G60" s="398">
        <f t="shared" si="12"/>
        <v>4.2452830188679247</v>
      </c>
      <c r="H60" s="398" t="str">
        <f t="shared" si="9"/>
        <v>NO</v>
      </c>
      <c r="I60" s="397" t="s">
        <v>20</v>
      </c>
      <c r="J60" s="399">
        <v>318</v>
      </c>
      <c r="K60" s="400">
        <v>4.0979381443298997E-2</v>
      </c>
      <c r="L60" s="399">
        <v>65</v>
      </c>
      <c r="M60" s="400">
        <v>8.4900731452455594E-3</v>
      </c>
      <c r="N60" s="401">
        <f t="shared" si="11"/>
        <v>4.8923076923076927</v>
      </c>
      <c r="O60" s="401" t="str">
        <f t="shared" si="13"/>
        <v>NO</v>
      </c>
      <c r="P60" s="399" t="s">
        <v>20</v>
      </c>
      <c r="Q60" s="402">
        <v>370</v>
      </c>
      <c r="R60" s="403">
        <v>5.3998832457676602E-2</v>
      </c>
      <c r="S60" s="402">
        <v>72</v>
      </c>
      <c r="T60" s="403">
        <v>1.06320141760189E-2</v>
      </c>
      <c r="U60" s="404">
        <f t="shared" si="10"/>
        <v>5.1388888888888893</v>
      </c>
      <c r="V60" s="409" t="str">
        <f t="shared" si="14"/>
        <v>YES</v>
      </c>
      <c r="W60" s="402" t="s">
        <v>20</v>
      </c>
      <c r="X60" s="405">
        <v>443</v>
      </c>
      <c r="Y60" s="308">
        <v>7.5661827497865097E-2</v>
      </c>
      <c r="Z60" s="405">
        <v>73</v>
      </c>
      <c r="AA60" s="308">
        <v>1.2444595976815499E-2</v>
      </c>
      <c r="AB60" s="406">
        <f t="shared" si="15"/>
        <v>6.0684931506849313</v>
      </c>
      <c r="AC60" s="410" t="str">
        <f t="shared" si="16"/>
        <v>YES</v>
      </c>
      <c r="AD60" s="405" t="s">
        <v>20</v>
      </c>
      <c r="AE60" s="293"/>
    </row>
    <row r="61" spans="1:31" x14ac:dyDescent="0.2">
      <c r="A61" s="396" t="s">
        <v>233</v>
      </c>
      <c r="B61" s="304" t="s">
        <v>234</v>
      </c>
      <c r="C61" s="397">
        <v>219</v>
      </c>
      <c r="D61" s="307">
        <v>2.6102502979737801E-2</v>
      </c>
      <c r="E61" s="397">
        <v>100</v>
      </c>
      <c r="F61" s="307">
        <v>1.20525491141376E-2</v>
      </c>
      <c r="G61" s="398">
        <f t="shared" si="12"/>
        <v>2.19</v>
      </c>
      <c r="H61" s="398" t="str">
        <f t="shared" si="9"/>
        <v>NO</v>
      </c>
      <c r="I61" s="397" t="s">
        <v>20</v>
      </c>
      <c r="J61" s="399">
        <v>300</v>
      </c>
      <c r="K61" s="400">
        <v>3.8659793814432998E-2</v>
      </c>
      <c r="L61" s="399">
        <v>109</v>
      </c>
      <c r="M61" s="400">
        <v>1.42371995820272E-2</v>
      </c>
      <c r="N61" s="401">
        <f t="shared" si="11"/>
        <v>2.7522935779816513</v>
      </c>
      <c r="O61" s="401" t="str">
        <f t="shared" si="13"/>
        <v>NO</v>
      </c>
      <c r="P61" s="399" t="s">
        <v>20</v>
      </c>
      <c r="Q61" s="402">
        <v>331</v>
      </c>
      <c r="R61" s="403">
        <v>4.83070636310566E-2</v>
      </c>
      <c r="S61" s="402">
        <v>107</v>
      </c>
      <c r="T61" s="403">
        <v>1.5800354400472501E-2</v>
      </c>
      <c r="U61" s="404">
        <f t="shared" si="10"/>
        <v>3.0934579439252334</v>
      </c>
      <c r="V61" s="404" t="str">
        <f t="shared" si="14"/>
        <v>NO</v>
      </c>
      <c r="W61" s="402" t="s">
        <v>20</v>
      </c>
      <c r="X61" s="405">
        <v>324</v>
      </c>
      <c r="Y61" s="308">
        <v>5.5337318531169903E-2</v>
      </c>
      <c r="Z61" s="405">
        <v>101</v>
      </c>
      <c r="AA61" s="308">
        <v>1.7217865666552999E-2</v>
      </c>
      <c r="AB61" s="406">
        <f t="shared" si="15"/>
        <v>3.2079207920792081</v>
      </c>
      <c r="AC61" s="410" t="str">
        <f t="shared" si="16"/>
        <v>YES</v>
      </c>
      <c r="AD61" s="405" t="s">
        <v>20</v>
      </c>
      <c r="AE61" s="293"/>
    </row>
    <row r="62" spans="1:31" x14ac:dyDescent="0.2">
      <c r="A62" s="396" t="s">
        <v>195</v>
      </c>
      <c r="B62" s="304" t="s">
        <v>196</v>
      </c>
      <c r="C62" s="397">
        <v>219</v>
      </c>
      <c r="D62" s="307">
        <v>2.6102502979737801E-2</v>
      </c>
      <c r="E62" s="397">
        <v>53</v>
      </c>
      <c r="F62" s="307">
        <v>6.3878510304929501E-3</v>
      </c>
      <c r="G62" s="398">
        <f t="shared" si="12"/>
        <v>4.132075471698113</v>
      </c>
      <c r="H62" s="398" t="str">
        <f t="shared" si="9"/>
        <v>NO</v>
      </c>
      <c r="I62" s="397" t="s">
        <v>20</v>
      </c>
      <c r="J62" s="399">
        <v>266</v>
      </c>
      <c r="K62" s="400">
        <v>3.42783505154639E-2</v>
      </c>
      <c r="L62" s="399">
        <v>66</v>
      </c>
      <c r="M62" s="400">
        <v>8.6206896551724102E-3</v>
      </c>
      <c r="N62" s="401">
        <f t="shared" si="11"/>
        <v>4.0303030303030303</v>
      </c>
      <c r="O62" s="401" t="str">
        <f t="shared" si="13"/>
        <v>NO</v>
      </c>
      <c r="P62" s="399" t="s">
        <v>20</v>
      </c>
      <c r="Q62" s="402">
        <v>295</v>
      </c>
      <c r="R62" s="403">
        <v>4.3053123175715101E-2</v>
      </c>
      <c r="S62" s="402">
        <v>74</v>
      </c>
      <c r="T62" s="403">
        <v>1.09273479031305E-2</v>
      </c>
      <c r="U62" s="404">
        <f t="shared" si="10"/>
        <v>3.9864864864864864</v>
      </c>
      <c r="V62" s="404" t="str">
        <f t="shared" si="14"/>
        <v>NO</v>
      </c>
      <c r="W62" s="402" t="s">
        <v>20</v>
      </c>
      <c r="X62" s="405">
        <v>291</v>
      </c>
      <c r="Y62" s="308">
        <v>4.9701110162254501E-2</v>
      </c>
      <c r="Z62" s="405">
        <v>73</v>
      </c>
      <c r="AA62" s="308">
        <v>1.2444595976815499E-2</v>
      </c>
      <c r="AB62" s="406">
        <f t="shared" si="15"/>
        <v>3.9863013698630136</v>
      </c>
      <c r="AC62" s="410" t="str">
        <f>IF((AND(Y62&gt;=4.95%, AB62&gt;=2)), "YES", "NO")</f>
        <v>YES</v>
      </c>
      <c r="AD62" s="405" t="s">
        <v>20</v>
      </c>
      <c r="AE62" s="293"/>
    </row>
    <row r="63" spans="1:31" x14ac:dyDescent="0.2">
      <c r="A63" s="396" t="s">
        <v>191</v>
      </c>
      <c r="B63" s="304" t="s">
        <v>192</v>
      </c>
      <c r="C63" s="397">
        <v>218</v>
      </c>
      <c r="D63" s="307">
        <v>2.5983313468414801E-2</v>
      </c>
      <c r="E63" s="397">
        <v>52</v>
      </c>
      <c r="F63" s="307">
        <v>6.2673255393515702E-3</v>
      </c>
      <c r="G63" s="398">
        <f t="shared" si="12"/>
        <v>4.1923076923076925</v>
      </c>
      <c r="H63" s="398" t="str">
        <f t="shared" si="9"/>
        <v>NO</v>
      </c>
      <c r="I63" s="397" t="s">
        <v>20</v>
      </c>
      <c r="J63" s="399">
        <v>281</v>
      </c>
      <c r="K63" s="400">
        <v>3.6211340206185598E-2</v>
      </c>
      <c r="L63" s="399">
        <v>69</v>
      </c>
      <c r="M63" s="400">
        <v>9.01253918495298E-3</v>
      </c>
      <c r="N63" s="401">
        <f t="shared" si="11"/>
        <v>4.0724637681159424</v>
      </c>
      <c r="O63" s="401" t="str">
        <f t="shared" si="13"/>
        <v>NO</v>
      </c>
      <c r="P63" s="399" t="s">
        <v>20</v>
      </c>
      <c r="Q63" s="402">
        <v>303</v>
      </c>
      <c r="R63" s="403">
        <v>4.4220665499124297E-2</v>
      </c>
      <c r="S63" s="402">
        <v>68</v>
      </c>
      <c r="T63" s="403">
        <v>1.00413467217956E-2</v>
      </c>
      <c r="U63" s="404">
        <f t="shared" si="10"/>
        <v>4.4558823529411766</v>
      </c>
      <c r="V63" s="404" t="str">
        <f t="shared" si="14"/>
        <v>NO</v>
      </c>
      <c r="W63" s="402" t="s">
        <v>20</v>
      </c>
      <c r="X63" s="405">
        <v>290</v>
      </c>
      <c r="Y63" s="308">
        <v>4.9530315969256999E-2</v>
      </c>
      <c r="Z63" s="405">
        <v>65</v>
      </c>
      <c r="AA63" s="308">
        <v>1.1080804636890601E-2</v>
      </c>
      <c r="AB63" s="406">
        <f t="shared" si="15"/>
        <v>4.4615384615384617</v>
      </c>
      <c r="AC63" s="410" t="str">
        <f>IF((AND(Y63&gt;=4.95%, AB63&gt;=2)), "YES", "NO")</f>
        <v>YES</v>
      </c>
      <c r="AD63" s="405" t="s">
        <v>20</v>
      </c>
      <c r="AE63" s="293"/>
    </row>
    <row r="64" spans="1:31" x14ac:dyDescent="0.2">
      <c r="A64" s="396" t="s">
        <v>185</v>
      </c>
      <c r="B64" s="304" t="s">
        <v>186</v>
      </c>
      <c r="C64" s="397">
        <v>210</v>
      </c>
      <c r="D64" s="307">
        <v>2.5029797377830801E-2</v>
      </c>
      <c r="E64" s="397">
        <v>41</v>
      </c>
      <c r="F64" s="307">
        <v>4.9415451367964304E-3</v>
      </c>
      <c r="G64" s="398">
        <f t="shared" si="12"/>
        <v>5.1219512195121952</v>
      </c>
      <c r="H64" s="398" t="str">
        <f t="shared" si="9"/>
        <v>NO</v>
      </c>
      <c r="I64" s="397" t="s">
        <v>20</v>
      </c>
      <c r="J64" s="399">
        <v>281</v>
      </c>
      <c r="K64" s="400">
        <v>3.6211340206185598E-2</v>
      </c>
      <c r="L64" s="399">
        <v>51</v>
      </c>
      <c r="M64" s="400">
        <v>6.6614420062695899E-3</v>
      </c>
      <c r="N64" s="401">
        <f t="shared" si="11"/>
        <v>5.5098039215686274</v>
      </c>
      <c r="O64" s="401" t="str">
        <f t="shared" si="13"/>
        <v>NO</v>
      </c>
      <c r="P64" s="399" t="s">
        <v>20</v>
      </c>
      <c r="Q64" s="402">
        <v>318</v>
      </c>
      <c r="R64" s="403">
        <v>4.64098073555166E-2</v>
      </c>
      <c r="S64" s="402">
        <v>55</v>
      </c>
      <c r="T64" s="403">
        <v>8.1216774955699903E-3</v>
      </c>
      <c r="U64" s="404">
        <f t="shared" si="10"/>
        <v>5.7818181818181822</v>
      </c>
      <c r="V64" s="404" t="str">
        <f t="shared" si="14"/>
        <v>NO</v>
      </c>
      <c r="W64" s="402" t="s">
        <v>20</v>
      </c>
      <c r="X64" s="405">
        <v>301</v>
      </c>
      <c r="Y64" s="308">
        <v>5.1409052092228902E-2</v>
      </c>
      <c r="Z64" s="405">
        <v>52</v>
      </c>
      <c r="AA64" s="308">
        <v>8.8646437095124403E-3</v>
      </c>
      <c r="AB64" s="406">
        <f t="shared" si="15"/>
        <v>5.7884615384615383</v>
      </c>
      <c r="AC64" s="410" t="str">
        <f t="shared" ref="AC64:AC73" si="17">IF((AND(Y64&gt;=5%, AB64&gt;=2)), "YES", "NO")</f>
        <v>YES</v>
      </c>
      <c r="AD64" s="405" t="s">
        <v>20</v>
      </c>
      <c r="AE64" s="293"/>
    </row>
    <row r="65" spans="1:31" x14ac:dyDescent="0.2">
      <c r="A65" s="396" t="s">
        <v>225</v>
      </c>
      <c r="B65" s="304" t="s">
        <v>226</v>
      </c>
      <c r="C65" s="397">
        <v>202</v>
      </c>
      <c r="D65" s="307">
        <v>2.40762812872467E-2</v>
      </c>
      <c r="E65" s="397">
        <v>84</v>
      </c>
      <c r="F65" s="307">
        <v>1.01241412558756E-2</v>
      </c>
      <c r="G65" s="398">
        <f t="shared" si="12"/>
        <v>2.4047619047619047</v>
      </c>
      <c r="H65" s="398" t="str">
        <f t="shared" si="9"/>
        <v>NO</v>
      </c>
      <c r="I65" s="397" t="s">
        <v>20</v>
      </c>
      <c r="J65" s="399">
        <v>295</v>
      </c>
      <c r="K65" s="400">
        <v>3.8015463917525798E-2</v>
      </c>
      <c r="L65" s="399">
        <v>101</v>
      </c>
      <c r="M65" s="400">
        <v>1.31922675026123E-2</v>
      </c>
      <c r="N65" s="401">
        <f t="shared" si="11"/>
        <v>2.9207920792079207</v>
      </c>
      <c r="O65" s="401" t="str">
        <f t="shared" si="13"/>
        <v>NO</v>
      </c>
      <c r="P65" s="399" t="s">
        <v>20</v>
      </c>
      <c r="Q65" s="402">
        <v>334</v>
      </c>
      <c r="R65" s="403">
        <v>4.8744892002335102E-2</v>
      </c>
      <c r="S65" s="402">
        <v>106</v>
      </c>
      <c r="T65" s="403">
        <v>1.5652687536916701E-2</v>
      </c>
      <c r="U65" s="404">
        <f t="shared" si="10"/>
        <v>3.1509433962264151</v>
      </c>
      <c r="V65" s="404" t="str">
        <f t="shared" si="14"/>
        <v>NO</v>
      </c>
      <c r="W65" s="402" t="s">
        <v>20</v>
      </c>
      <c r="X65" s="405">
        <v>329</v>
      </c>
      <c r="Y65" s="308">
        <v>5.61912894961571E-2</v>
      </c>
      <c r="Z65" s="405">
        <v>100</v>
      </c>
      <c r="AA65" s="308">
        <v>1.7047391749062401E-2</v>
      </c>
      <c r="AB65" s="406">
        <f t="shared" si="15"/>
        <v>3.29</v>
      </c>
      <c r="AC65" s="410" t="str">
        <f t="shared" si="17"/>
        <v>YES</v>
      </c>
      <c r="AD65" s="405" t="s">
        <v>20</v>
      </c>
      <c r="AE65" s="293"/>
    </row>
    <row r="66" spans="1:31" x14ac:dyDescent="0.2">
      <c r="A66" s="396" t="s">
        <v>243</v>
      </c>
      <c r="B66" s="304" t="s">
        <v>244</v>
      </c>
      <c r="C66" s="397">
        <v>202</v>
      </c>
      <c r="D66" s="307">
        <v>2.40762812872467E-2</v>
      </c>
      <c r="E66" s="397">
        <v>99</v>
      </c>
      <c r="F66" s="307">
        <v>1.19320236229963E-2</v>
      </c>
      <c r="G66" s="398">
        <f t="shared" si="12"/>
        <v>2.0404040404040402</v>
      </c>
      <c r="H66" s="398" t="str">
        <f t="shared" si="9"/>
        <v>NO</v>
      </c>
      <c r="I66" s="397" t="s">
        <v>20</v>
      </c>
      <c r="J66" s="399">
        <v>270</v>
      </c>
      <c r="K66" s="400">
        <v>3.4793814432989699E-2</v>
      </c>
      <c r="L66" s="399">
        <v>132</v>
      </c>
      <c r="M66" s="400">
        <v>1.72413793103448E-2</v>
      </c>
      <c r="N66" s="401">
        <f t="shared" si="11"/>
        <v>2.0454545454545454</v>
      </c>
      <c r="O66" s="401" t="str">
        <f t="shared" si="13"/>
        <v>NO</v>
      </c>
      <c r="P66" s="399" t="s">
        <v>20</v>
      </c>
      <c r="Q66" s="402">
        <v>296</v>
      </c>
      <c r="R66" s="403">
        <v>4.3199065966141301E-2</v>
      </c>
      <c r="S66" s="402">
        <v>142</v>
      </c>
      <c r="T66" s="403">
        <v>2.0968694624926201E-2</v>
      </c>
      <c r="U66" s="404">
        <f t="shared" si="10"/>
        <v>2.084507042253521</v>
      </c>
      <c r="V66" s="404" t="str">
        <f t="shared" si="14"/>
        <v>NO</v>
      </c>
      <c r="W66" s="402" t="s">
        <v>20</v>
      </c>
      <c r="X66" s="405">
        <v>300</v>
      </c>
      <c r="Y66" s="308">
        <v>5.12382578992314E-2</v>
      </c>
      <c r="Z66" s="405">
        <v>138</v>
      </c>
      <c r="AA66" s="308">
        <v>2.3525400613706102E-2</v>
      </c>
      <c r="AB66" s="406">
        <f t="shared" si="15"/>
        <v>2.1739130434782608</v>
      </c>
      <c r="AC66" s="410" t="str">
        <f t="shared" si="17"/>
        <v>YES</v>
      </c>
      <c r="AD66" s="405" t="s">
        <v>20</v>
      </c>
      <c r="AE66" s="293"/>
    </row>
    <row r="67" spans="1:31" x14ac:dyDescent="0.2">
      <c r="A67" s="396" t="s">
        <v>219</v>
      </c>
      <c r="B67" s="304" t="s">
        <v>220</v>
      </c>
      <c r="C67" s="397">
        <v>192</v>
      </c>
      <c r="D67" s="307">
        <v>2.28843861740167E-2</v>
      </c>
      <c r="E67" s="397">
        <v>63</v>
      </c>
      <c r="F67" s="307">
        <v>7.5931059419067099E-3</v>
      </c>
      <c r="G67" s="398">
        <f t="shared" si="12"/>
        <v>3.0476190476190474</v>
      </c>
      <c r="H67" s="398" t="str">
        <f t="shared" si="9"/>
        <v>NO</v>
      </c>
      <c r="I67" s="397" t="s">
        <v>20</v>
      </c>
      <c r="J67" s="399">
        <v>299</v>
      </c>
      <c r="K67" s="400">
        <v>3.85309278350515E-2</v>
      </c>
      <c r="L67" s="399">
        <v>96</v>
      </c>
      <c r="M67" s="400">
        <v>1.2539184952978099E-2</v>
      </c>
      <c r="N67" s="401">
        <f t="shared" si="11"/>
        <v>3.1145833333333335</v>
      </c>
      <c r="O67" s="401" t="str">
        <f t="shared" si="13"/>
        <v>NO</v>
      </c>
      <c r="P67" s="399" t="s">
        <v>20</v>
      </c>
      <c r="Q67" s="402">
        <v>361</v>
      </c>
      <c r="R67" s="403">
        <v>5.2685347343841199E-2</v>
      </c>
      <c r="S67" s="402">
        <v>108</v>
      </c>
      <c r="T67" s="403">
        <v>1.59480212640284E-2</v>
      </c>
      <c r="U67" s="404">
        <f t="shared" si="10"/>
        <v>3.3425925925925926</v>
      </c>
      <c r="V67" s="409" t="str">
        <f t="shared" si="14"/>
        <v>YES</v>
      </c>
      <c r="W67" s="402" t="s">
        <v>20</v>
      </c>
      <c r="X67" s="405">
        <v>406</v>
      </c>
      <c r="Y67" s="308">
        <v>6.9342442356959896E-2</v>
      </c>
      <c r="Z67" s="405">
        <v>124</v>
      </c>
      <c r="AA67" s="308">
        <v>2.11387657688374E-2</v>
      </c>
      <c r="AB67" s="406">
        <f t="shared" si="15"/>
        <v>3.274193548387097</v>
      </c>
      <c r="AC67" s="410" t="str">
        <f t="shared" si="17"/>
        <v>YES</v>
      </c>
      <c r="AD67" s="405" t="s">
        <v>20</v>
      </c>
      <c r="AE67" s="293"/>
    </row>
    <row r="68" spans="1:31" x14ac:dyDescent="0.2">
      <c r="A68" s="396" t="s">
        <v>247</v>
      </c>
      <c r="B68" s="304" t="s">
        <v>248</v>
      </c>
      <c r="C68" s="397">
        <v>178</v>
      </c>
      <c r="D68" s="307">
        <v>2.1215733015494599E-2</v>
      </c>
      <c r="E68" s="397">
        <v>89</v>
      </c>
      <c r="F68" s="307">
        <v>1.0726768711582501E-2</v>
      </c>
      <c r="G68" s="398">
        <f t="shared" si="12"/>
        <v>2</v>
      </c>
      <c r="H68" s="398" t="str">
        <f t="shared" si="9"/>
        <v>NO</v>
      </c>
      <c r="I68" s="397" t="s">
        <v>20</v>
      </c>
      <c r="J68" s="399">
        <v>297</v>
      </c>
      <c r="K68" s="400">
        <v>3.8273195876288697E-2</v>
      </c>
      <c r="L68" s="399">
        <v>137</v>
      </c>
      <c r="M68" s="400">
        <v>1.7894461859979099E-2</v>
      </c>
      <c r="N68" s="401">
        <f t="shared" si="11"/>
        <v>2.167883211678832</v>
      </c>
      <c r="O68" s="401" t="str">
        <f t="shared" si="13"/>
        <v>NO</v>
      </c>
      <c r="P68" s="399" t="s">
        <v>20</v>
      </c>
      <c r="Q68" s="402">
        <v>367</v>
      </c>
      <c r="R68" s="403">
        <v>5.3561004086398099E-2</v>
      </c>
      <c r="S68" s="402">
        <v>154</v>
      </c>
      <c r="T68" s="403">
        <v>2.2740696987595999E-2</v>
      </c>
      <c r="U68" s="404">
        <f t="shared" si="10"/>
        <v>2.383116883116883</v>
      </c>
      <c r="V68" s="409" t="str">
        <f t="shared" si="14"/>
        <v>YES</v>
      </c>
      <c r="W68" s="402" t="s">
        <v>20</v>
      </c>
      <c r="X68" s="405">
        <v>449</v>
      </c>
      <c r="Y68" s="308">
        <v>7.6686592655849706E-2</v>
      </c>
      <c r="Z68" s="405">
        <v>185</v>
      </c>
      <c r="AA68" s="308">
        <v>3.1537674735765402E-2</v>
      </c>
      <c r="AB68" s="406">
        <f t="shared" si="15"/>
        <v>2.4270270270270271</v>
      </c>
      <c r="AC68" s="410" t="str">
        <f t="shared" si="17"/>
        <v>YES</v>
      </c>
      <c r="AD68" s="405" t="s">
        <v>20</v>
      </c>
      <c r="AE68" s="293"/>
    </row>
    <row r="69" spans="1:31" x14ac:dyDescent="0.2">
      <c r="A69" s="396" t="s">
        <v>277</v>
      </c>
      <c r="B69" s="304" t="s">
        <v>278</v>
      </c>
      <c r="C69" s="397">
        <v>178</v>
      </c>
      <c r="D69" s="307">
        <v>2.1215733015494599E-2</v>
      </c>
      <c r="E69" s="397">
        <v>104</v>
      </c>
      <c r="F69" s="307">
        <v>1.25346510787031E-2</v>
      </c>
      <c r="G69" s="398">
        <f t="shared" si="12"/>
        <v>1.7115384615384615</v>
      </c>
      <c r="H69" s="398" t="str">
        <f t="shared" ref="H69:H100" si="18">IF((AND(D69&gt;=5%, G69&gt;=2)), "YES", "NO")</f>
        <v>NO</v>
      </c>
      <c r="I69" s="397" t="s">
        <v>20</v>
      </c>
      <c r="J69" s="399">
        <v>285</v>
      </c>
      <c r="K69" s="400">
        <v>3.67268041237113E-2</v>
      </c>
      <c r="L69" s="399">
        <v>143</v>
      </c>
      <c r="M69" s="400">
        <v>1.86781609195402E-2</v>
      </c>
      <c r="N69" s="401">
        <f t="shared" si="11"/>
        <v>1.9930069930069929</v>
      </c>
      <c r="O69" s="401" t="str">
        <f t="shared" si="13"/>
        <v>NO</v>
      </c>
      <c r="P69" s="399" t="s">
        <v>20</v>
      </c>
      <c r="Q69" s="402">
        <v>354</v>
      </c>
      <c r="R69" s="403">
        <v>5.1663747810858099E-2</v>
      </c>
      <c r="S69" s="402">
        <v>150</v>
      </c>
      <c r="T69" s="403">
        <v>2.2150029533372698E-2</v>
      </c>
      <c r="U69" s="404">
        <f t="shared" si="10"/>
        <v>2.36</v>
      </c>
      <c r="V69" s="409" t="str">
        <f t="shared" si="14"/>
        <v>YES</v>
      </c>
      <c r="W69" s="402" t="s">
        <v>20</v>
      </c>
      <c r="X69" s="405">
        <v>428</v>
      </c>
      <c r="Y69" s="308">
        <v>7.3099914602903507E-2</v>
      </c>
      <c r="Z69" s="405">
        <v>167</v>
      </c>
      <c r="AA69" s="308">
        <v>2.84691442209342E-2</v>
      </c>
      <c r="AB69" s="406">
        <f t="shared" si="15"/>
        <v>2.5628742514970062</v>
      </c>
      <c r="AC69" s="410" t="str">
        <f t="shared" si="17"/>
        <v>YES</v>
      </c>
      <c r="AD69" s="405" t="s">
        <v>20</v>
      </c>
      <c r="AE69" s="293"/>
    </row>
    <row r="70" spans="1:31" x14ac:dyDescent="0.2">
      <c r="A70" s="396" t="s">
        <v>263</v>
      </c>
      <c r="B70" s="304" t="s">
        <v>264</v>
      </c>
      <c r="C70" s="397">
        <v>177</v>
      </c>
      <c r="D70" s="307">
        <v>2.1096543504171599E-2</v>
      </c>
      <c r="E70" s="397">
        <v>95</v>
      </c>
      <c r="F70" s="307">
        <v>1.14499216584308E-2</v>
      </c>
      <c r="G70" s="398">
        <f t="shared" si="12"/>
        <v>1.8631578947368421</v>
      </c>
      <c r="H70" s="398" t="str">
        <f t="shared" si="18"/>
        <v>NO</v>
      </c>
      <c r="I70" s="397" t="s">
        <v>20</v>
      </c>
      <c r="J70" s="399">
        <v>254</v>
      </c>
      <c r="K70" s="400">
        <v>3.27319587628866E-2</v>
      </c>
      <c r="L70" s="399">
        <v>119</v>
      </c>
      <c r="M70" s="400">
        <v>1.5543364681295699E-2</v>
      </c>
      <c r="N70" s="401">
        <f t="shared" si="11"/>
        <v>2.134453781512605</v>
      </c>
      <c r="O70" s="401" t="str">
        <f t="shared" si="13"/>
        <v>NO</v>
      </c>
      <c r="P70" s="399" t="s">
        <v>20</v>
      </c>
      <c r="Q70" s="402">
        <v>293</v>
      </c>
      <c r="R70" s="403">
        <v>4.2761237594862798E-2</v>
      </c>
      <c r="S70" s="402">
        <v>131</v>
      </c>
      <c r="T70" s="403">
        <v>1.9344359125812199E-2</v>
      </c>
      <c r="U70" s="404">
        <f t="shared" si="10"/>
        <v>2.2366412213740459</v>
      </c>
      <c r="V70" s="404" t="str">
        <f t="shared" si="14"/>
        <v>NO</v>
      </c>
      <c r="W70" s="402" t="s">
        <v>20</v>
      </c>
      <c r="X70" s="405">
        <v>294</v>
      </c>
      <c r="Y70" s="308">
        <v>5.0213492741246799E-2</v>
      </c>
      <c r="Z70" s="405">
        <v>128</v>
      </c>
      <c r="AA70" s="308">
        <v>2.1820661438799901E-2</v>
      </c>
      <c r="AB70" s="406">
        <f t="shared" si="15"/>
        <v>2.296875</v>
      </c>
      <c r="AC70" s="410" t="str">
        <f t="shared" si="17"/>
        <v>YES</v>
      </c>
      <c r="AD70" s="405" t="s">
        <v>20</v>
      </c>
      <c r="AE70" s="293"/>
    </row>
    <row r="71" spans="1:31" x14ac:dyDescent="0.2">
      <c r="A71" s="396" t="s">
        <v>207</v>
      </c>
      <c r="B71" s="304" t="s">
        <v>208</v>
      </c>
      <c r="C71" s="397">
        <v>173</v>
      </c>
      <c r="D71" s="307">
        <v>2.0619785458879599E-2</v>
      </c>
      <c r="E71" s="397">
        <v>48</v>
      </c>
      <c r="F71" s="307">
        <v>5.7852235747860702E-3</v>
      </c>
      <c r="G71" s="398">
        <f t="shared" si="12"/>
        <v>3.6041666666666665</v>
      </c>
      <c r="H71" s="398" t="str">
        <f t="shared" si="18"/>
        <v>NO</v>
      </c>
      <c r="I71" s="397" t="s">
        <v>20</v>
      </c>
      <c r="J71" s="399">
        <v>263</v>
      </c>
      <c r="K71" s="400">
        <v>3.3891752577319599E-2</v>
      </c>
      <c r="L71" s="399">
        <v>83</v>
      </c>
      <c r="M71" s="400">
        <v>1.08411703239289E-2</v>
      </c>
      <c r="N71" s="401">
        <f t="shared" si="11"/>
        <v>3.1686746987951806</v>
      </c>
      <c r="O71" s="401" t="str">
        <f t="shared" si="13"/>
        <v>NO</v>
      </c>
      <c r="P71" s="399" t="s">
        <v>20</v>
      </c>
      <c r="Q71" s="402">
        <v>358</v>
      </c>
      <c r="R71" s="403">
        <v>5.2247518972562801E-2</v>
      </c>
      <c r="S71" s="402">
        <v>96</v>
      </c>
      <c r="T71" s="403">
        <v>1.41760189013585E-2</v>
      </c>
      <c r="U71" s="404">
        <f t="shared" si="10"/>
        <v>3.7291666666666665</v>
      </c>
      <c r="V71" s="409" t="str">
        <f t="shared" si="14"/>
        <v>YES</v>
      </c>
      <c r="W71" s="402" t="s">
        <v>20</v>
      </c>
      <c r="X71" s="405">
        <v>418</v>
      </c>
      <c r="Y71" s="308">
        <v>7.1391972672929099E-2</v>
      </c>
      <c r="Z71" s="405">
        <v>117</v>
      </c>
      <c r="AA71" s="308">
        <v>1.9945448346403001E-2</v>
      </c>
      <c r="AB71" s="406">
        <f t="shared" si="15"/>
        <v>3.5726495726495728</v>
      </c>
      <c r="AC71" s="410" t="str">
        <f t="shared" si="17"/>
        <v>YES</v>
      </c>
      <c r="AD71" s="405" t="s">
        <v>20</v>
      </c>
      <c r="AE71" s="293"/>
    </row>
    <row r="72" spans="1:31" x14ac:dyDescent="0.2">
      <c r="A72" s="396" t="s">
        <v>255</v>
      </c>
      <c r="B72" s="304" t="s">
        <v>256</v>
      </c>
      <c r="C72" s="397">
        <v>171</v>
      </c>
      <c r="D72" s="307">
        <v>2.0381406436233599E-2</v>
      </c>
      <c r="E72" s="397">
        <v>89</v>
      </c>
      <c r="F72" s="307">
        <v>1.0726768711582501E-2</v>
      </c>
      <c r="G72" s="398">
        <f t="shared" si="12"/>
        <v>1.9213483146067416</v>
      </c>
      <c r="H72" s="398" t="str">
        <f t="shared" si="18"/>
        <v>NO</v>
      </c>
      <c r="I72" s="397" t="s">
        <v>20</v>
      </c>
      <c r="J72" s="399">
        <v>279</v>
      </c>
      <c r="K72" s="400">
        <v>3.5953608247422698E-2</v>
      </c>
      <c r="L72" s="399">
        <v>129</v>
      </c>
      <c r="M72" s="400">
        <v>1.6849529780564299E-2</v>
      </c>
      <c r="N72" s="401">
        <f t="shared" si="11"/>
        <v>2.1627906976744184</v>
      </c>
      <c r="O72" s="401" t="str">
        <f t="shared" si="13"/>
        <v>NO</v>
      </c>
      <c r="P72" s="399" t="s">
        <v>20</v>
      </c>
      <c r="Q72" s="402">
        <v>367</v>
      </c>
      <c r="R72" s="403">
        <v>5.3561004086398099E-2</v>
      </c>
      <c r="S72" s="402">
        <v>136</v>
      </c>
      <c r="T72" s="403">
        <v>2.0082693443591301E-2</v>
      </c>
      <c r="U72" s="404">
        <f t="shared" ref="U72:U88" si="19">Q72/S72</f>
        <v>2.6985294117647061</v>
      </c>
      <c r="V72" s="409" t="str">
        <f t="shared" si="14"/>
        <v>YES</v>
      </c>
      <c r="W72" s="402" t="s">
        <v>20</v>
      </c>
      <c r="X72" s="405">
        <v>495</v>
      </c>
      <c r="Y72" s="308">
        <v>8.4543125533731805E-2</v>
      </c>
      <c r="Z72" s="405">
        <v>153</v>
      </c>
      <c r="AA72" s="308">
        <v>2.6082509376065498E-2</v>
      </c>
      <c r="AB72" s="406">
        <f t="shared" si="15"/>
        <v>3.2352941176470589</v>
      </c>
      <c r="AC72" s="410" t="str">
        <f t="shared" si="17"/>
        <v>YES</v>
      </c>
      <c r="AD72" s="405" t="s">
        <v>20</v>
      </c>
      <c r="AE72" s="293"/>
    </row>
    <row r="73" spans="1:31" x14ac:dyDescent="0.2">
      <c r="A73" s="396" t="s">
        <v>259</v>
      </c>
      <c r="B73" s="304" t="s">
        <v>260</v>
      </c>
      <c r="C73" s="397">
        <v>170</v>
      </c>
      <c r="D73" s="307">
        <v>2.0262216924910599E-2</v>
      </c>
      <c r="E73" s="397">
        <v>90</v>
      </c>
      <c r="F73" s="307">
        <v>1.0847294202723901E-2</v>
      </c>
      <c r="G73" s="398">
        <f t="shared" si="12"/>
        <v>1.8888888888888888</v>
      </c>
      <c r="H73" s="398" t="str">
        <f t="shared" si="18"/>
        <v>NO</v>
      </c>
      <c r="I73" s="397" t="s">
        <v>20</v>
      </c>
      <c r="J73" s="399">
        <v>292</v>
      </c>
      <c r="K73" s="400">
        <v>3.76288659793814E-2</v>
      </c>
      <c r="L73" s="399">
        <v>153</v>
      </c>
      <c r="M73" s="400">
        <v>1.9984326018808798E-2</v>
      </c>
      <c r="N73" s="401">
        <f t="shared" ref="N73:N88" si="20">J73/L73</f>
        <v>1.9084967320261439</v>
      </c>
      <c r="O73" s="401" t="str">
        <f t="shared" si="13"/>
        <v>NO</v>
      </c>
      <c r="P73" s="399" t="s">
        <v>20</v>
      </c>
      <c r="Q73" s="402">
        <v>380</v>
      </c>
      <c r="R73" s="403">
        <v>5.54582603619381E-2</v>
      </c>
      <c r="S73" s="402">
        <v>184</v>
      </c>
      <c r="T73" s="403">
        <v>2.7170702894270499E-2</v>
      </c>
      <c r="U73" s="404">
        <f t="shared" si="19"/>
        <v>2.0652173913043477</v>
      </c>
      <c r="V73" s="409" t="str">
        <f t="shared" si="14"/>
        <v>YES</v>
      </c>
      <c r="W73" s="402" t="s">
        <v>20</v>
      </c>
      <c r="X73" s="405">
        <v>455</v>
      </c>
      <c r="Y73" s="308">
        <v>7.77113578138343E-2</v>
      </c>
      <c r="Z73" s="405">
        <v>193</v>
      </c>
      <c r="AA73" s="308">
        <v>3.2901466075690403E-2</v>
      </c>
      <c r="AB73" s="406">
        <f t="shared" si="15"/>
        <v>2.3575129533678756</v>
      </c>
      <c r="AC73" s="410" t="str">
        <f t="shared" si="17"/>
        <v>YES</v>
      </c>
      <c r="AD73" s="405" t="s">
        <v>20</v>
      </c>
      <c r="AE73" s="293"/>
    </row>
    <row r="74" spans="1:31" x14ac:dyDescent="0.2">
      <c r="A74" s="396" t="s">
        <v>205</v>
      </c>
      <c r="B74" s="304" t="s">
        <v>206</v>
      </c>
      <c r="C74" s="397">
        <v>158</v>
      </c>
      <c r="D74" s="307">
        <v>1.8831942789034599E-2</v>
      </c>
      <c r="E74" s="397">
        <v>43</v>
      </c>
      <c r="F74" s="307">
        <v>5.1825961190791903E-3</v>
      </c>
      <c r="G74" s="398">
        <f t="shared" ref="G74:G88" si="21">C74/E74</f>
        <v>3.6744186046511627</v>
      </c>
      <c r="H74" s="398" t="str">
        <f t="shared" si="18"/>
        <v>NO</v>
      </c>
      <c r="I74" s="397" t="s">
        <v>20</v>
      </c>
      <c r="J74" s="399">
        <v>215</v>
      </c>
      <c r="K74" s="400">
        <v>2.7706185567010301E-2</v>
      </c>
      <c r="L74" s="399">
        <v>64</v>
      </c>
      <c r="M74" s="400">
        <v>8.3594566353187103E-3</v>
      </c>
      <c r="N74" s="401">
        <f t="shared" si="20"/>
        <v>3.359375</v>
      </c>
      <c r="O74" s="401" t="str">
        <f t="shared" ref="O74:O105" si="22">IF((AND(K74&gt;=5%, N74&gt;=2)), "YES", "NO")</f>
        <v>NO</v>
      </c>
      <c r="P74" s="399" t="s">
        <v>20</v>
      </c>
      <c r="Q74" s="402">
        <v>253</v>
      </c>
      <c r="R74" s="403">
        <v>3.6923525977816701E-2</v>
      </c>
      <c r="S74" s="402">
        <v>65</v>
      </c>
      <c r="T74" s="403">
        <v>9.5983461311281697E-3</v>
      </c>
      <c r="U74" s="404">
        <f t="shared" si="19"/>
        <v>3.8923076923076922</v>
      </c>
      <c r="V74" s="404" t="str">
        <f t="shared" ref="V74:V105" si="23">IF((AND(R74&gt;=5%, U74&gt;=2)), "YES", "NO")</f>
        <v>NO</v>
      </c>
      <c r="W74" s="402" t="s">
        <v>20</v>
      </c>
      <c r="X74" s="405">
        <v>290</v>
      </c>
      <c r="Y74" s="308">
        <v>4.9530315969256999E-2</v>
      </c>
      <c r="Z74" s="405">
        <v>66</v>
      </c>
      <c r="AA74" s="308">
        <v>1.1251278554381201E-2</v>
      </c>
      <c r="AB74" s="406">
        <f t="shared" ref="AB74:AB88" si="24">X74/Z74</f>
        <v>4.3939393939393936</v>
      </c>
      <c r="AC74" s="410" t="str">
        <f>IF((AND(Y74&gt;=4.95%, AB74&gt;=2)), "YES", "NO")</f>
        <v>YES</v>
      </c>
      <c r="AD74" s="405" t="s">
        <v>20</v>
      </c>
      <c r="AE74" s="293"/>
    </row>
    <row r="75" spans="1:31" x14ac:dyDescent="0.2">
      <c r="A75" s="396" t="s">
        <v>201</v>
      </c>
      <c r="B75" s="304" t="s">
        <v>202</v>
      </c>
      <c r="C75" s="397">
        <v>157</v>
      </c>
      <c r="D75" s="307">
        <v>1.8712753277711599E-2</v>
      </c>
      <c r="E75" s="397">
        <v>40</v>
      </c>
      <c r="F75" s="307">
        <v>4.82101964565506E-3</v>
      </c>
      <c r="G75" s="398">
        <f t="shared" si="21"/>
        <v>3.9249999999999998</v>
      </c>
      <c r="H75" s="398" t="str">
        <f t="shared" si="18"/>
        <v>NO</v>
      </c>
      <c r="I75" s="397" t="s">
        <v>20</v>
      </c>
      <c r="J75" s="399">
        <v>244</v>
      </c>
      <c r="K75" s="400">
        <v>3.1443298969072199E-2</v>
      </c>
      <c r="L75" s="399">
        <v>56</v>
      </c>
      <c r="M75" s="400">
        <v>7.31452455590387E-3</v>
      </c>
      <c r="N75" s="401">
        <f t="shared" si="20"/>
        <v>4.3571428571428568</v>
      </c>
      <c r="O75" s="401" t="str">
        <f t="shared" si="22"/>
        <v>NO</v>
      </c>
      <c r="P75" s="399" t="s">
        <v>20</v>
      </c>
      <c r="Q75" s="402">
        <v>316</v>
      </c>
      <c r="R75" s="403">
        <v>4.6117921774664297E-2</v>
      </c>
      <c r="S75" s="402">
        <v>57</v>
      </c>
      <c r="T75" s="403">
        <v>8.4170112226816304E-3</v>
      </c>
      <c r="U75" s="404">
        <f t="shared" si="19"/>
        <v>5.5438596491228074</v>
      </c>
      <c r="V75" s="404" t="str">
        <f t="shared" si="23"/>
        <v>NO</v>
      </c>
      <c r="W75" s="402" t="s">
        <v>20</v>
      </c>
      <c r="X75" s="405">
        <v>394</v>
      </c>
      <c r="Y75" s="308">
        <v>6.7292912040990596E-2</v>
      </c>
      <c r="Z75" s="405">
        <v>64</v>
      </c>
      <c r="AA75" s="308">
        <v>1.09103307193999E-2</v>
      </c>
      <c r="AB75" s="406">
        <f t="shared" si="24"/>
        <v>6.15625</v>
      </c>
      <c r="AC75" s="410" t="str">
        <f t="shared" ref="AC75:AC88" si="25">IF((AND(Y75&gt;=5%, AB75&gt;=2)), "YES", "NO")</f>
        <v>YES</v>
      </c>
      <c r="AD75" s="405" t="s">
        <v>20</v>
      </c>
      <c r="AE75" s="293"/>
    </row>
    <row r="76" spans="1:31" x14ac:dyDescent="0.2">
      <c r="A76" s="396" t="s">
        <v>249</v>
      </c>
      <c r="B76" s="304" t="s">
        <v>250</v>
      </c>
      <c r="C76" s="397">
        <v>154</v>
      </c>
      <c r="D76" s="307">
        <v>1.8355184743742599E-2</v>
      </c>
      <c r="E76" s="397">
        <v>78</v>
      </c>
      <c r="F76" s="307">
        <v>9.40098830902736E-3</v>
      </c>
      <c r="G76" s="398">
        <f t="shared" si="21"/>
        <v>1.9743589743589745</v>
      </c>
      <c r="H76" s="398" t="str">
        <f t="shared" si="18"/>
        <v>NO</v>
      </c>
      <c r="I76" s="397" t="s">
        <v>20</v>
      </c>
      <c r="J76" s="399">
        <v>259</v>
      </c>
      <c r="K76" s="400">
        <v>3.33762886597938E-2</v>
      </c>
      <c r="L76" s="399">
        <v>109</v>
      </c>
      <c r="M76" s="400">
        <v>1.42371995820272E-2</v>
      </c>
      <c r="N76" s="401">
        <f t="shared" si="20"/>
        <v>2.3761467889908259</v>
      </c>
      <c r="O76" s="401" t="str">
        <f t="shared" si="22"/>
        <v>NO</v>
      </c>
      <c r="P76" s="399" t="s">
        <v>20</v>
      </c>
      <c r="Q76" s="402">
        <v>326</v>
      </c>
      <c r="R76" s="403">
        <v>4.75773496789259E-2</v>
      </c>
      <c r="S76" s="402">
        <v>114</v>
      </c>
      <c r="T76" s="403">
        <v>1.6834022445363299E-2</v>
      </c>
      <c r="U76" s="404">
        <f t="shared" si="19"/>
        <v>2.8596491228070176</v>
      </c>
      <c r="V76" s="404" t="str">
        <f t="shared" si="23"/>
        <v>NO</v>
      </c>
      <c r="W76" s="402" t="s">
        <v>20</v>
      </c>
      <c r="X76" s="405">
        <v>370</v>
      </c>
      <c r="Y76" s="308">
        <v>6.3193851409052093E-2</v>
      </c>
      <c r="Z76" s="405">
        <v>121</v>
      </c>
      <c r="AA76" s="308">
        <v>2.0627344016365502E-2</v>
      </c>
      <c r="AB76" s="406">
        <f t="shared" si="24"/>
        <v>3.0578512396694215</v>
      </c>
      <c r="AC76" s="410" t="str">
        <f t="shared" si="25"/>
        <v>YES</v>
      </c>
      <c r="AD76" s="405" t="s">
        <v>20</v>
      </c>
      <c r="AE76" s="293"/>
    </row>
    <row r="77" spans="1:31" x14ac:dyDescent="0.2">
      <c r="A77" s="396" t="s">
        <v>197</v>
      </c>
      <c r="B77" s="304" t="s">
        <v>198</v>
      </c>
      <c r="C77" s="397">
        <v>153</v>
      </c>
      <c r="D77" s="307">
        <v>1.8235995232419502E-2</v>
      </c>
      <c r="E77" s="397">
        <v>38</v>
      </c>
      <c r="F77" s="307">
        <v>4.5799686633723E-3</v>
      </c>
      <c r="G77" s="398">
        <f t="shared" si="21"/>
        <v>4.0263157894736841</v>
      </c>
      <c r="H77" s="398" t="str">
        <f t="shared" si="18"/>
        <v>NO</v>
      </c>
      <c r="I77" s="397" t="s">
        <v>20</v>
      </c>
      <c r="J77" s="399">
        <v>275</v>
      </c>
      <c r="K77" s="400">
        <v>3.5438144329896899E-2</v>
      </c>
      <c r="L77" s="399">
        <v>71</v>
      </c>
      <c r="M77" s="400">
        <v>9.2737722048066903E-3</v>
      </c>
      <c r="N77" s="401">
        <f t="shared" si="20"/>
        <v>3.8732394366197185</v>
      </c>
      <c r="O77" s="401" t="str">
        <f t="shared" si="22"/>
        <v>NO</v>
      </c>
      <c r="P77" s="399" t="s">
        <v>20</v>
      </c>
      <c r="Q77" s="402">
        <v>331</v>
      </c>
      <c r="R77" s="403">
        <v>4.83070636310566E-2</v>
      </c>
      <c r="S77" s="402">
        <v>86</v>
      </c>
      <c r="T77" s="403">
        <v>1.2699350265800401E-2</v>
      </c>
      <c r="U77" s="404">
        <f t="shared" si="19"/>
        <v>3.8488372093023258</v>
      </c>
      <c r="V77" s="404" t="str">
        <f t="shared" si="23"/>
        <v>NO</v>
      </c>
      <c r="W77" s="402" t="s">
        <v>20</v>
      </c>
      <c r="X77" s="405">
        <v>393</v>
      </c>
      <c r="Y77" s="308">
        <v>6.7122117847993198E-2</v>
      </c>
      <c r="Z77" s="405">
        <v>108</v>
      </c>
      <c r="AA77" s="308">
        <v>1.8411183088987398E-2</v>
      </c>
      <c r="AB77" s="406">
        <f t="shared" si="24"/>
        <v>3.6388888888888888</v>
      </c>
      <c r="AC77" s="410" t="str">
        <f t="shared" si="25"/>
        <v>YES</v>
      </c>
      <c r="AD77" s="405" t="s">
        <v>20</v>
      </c>
      <c r="AE77" s="293"/>
    </row>
    <row r="78" spans="1:31" x14ac:dyDescent="0.2">
      <c r="A78" s="396" t="s">
        <v>215</v>
      </c>
      <c r="B78" s="304" t="s">
        <v>216</v>
      </c>
      <c r="C78" s="397">
        <v>149</v>
      </c>
      <c r="D78" s="307">
        <v>1.7759237187127502E-2</v>
      </c>
      <c r="E78" s="397">
        <v>47</v>
      </c>
      <c r="F78" s="307">
        <v>5.6646980836446903E-3</v>
      </c>
      <c r="G78" s="398">
        <f t="shared" si="21"/>
        <v>3.1702127659574466</v>
      </c>
      <c r="H78" s="398" t="str">
        <f t="shared" si="18"/>
        <v>NO</v>
      </c>
      <c r="I78" s="397" t="s">
        <v>20</v>
      </c>
      <c r="J78" s="399">
        <v>229</v>
      </c>
      <c r="K78" s="400">
        <v>2.9510309278350501E-2</v>
      </c>
      <c r="L78" s="399">
        <v>53</v>
      </c>
      <c r="M78" s="400">
        <v>6.9226750261233002E-3</v>
      </c>
      <c r="N78" s="401">
        <f t="shared" si="20"/>
        <v>4.3207547169811322</v>
      </c>
      <c r="O78" s="401" t="str">
        <f t="shared" si="22"/>
        <v>NO</v>
      </c>
      <c r="P78" s="399" t="s">
        <v>20</v>
      </c>
      <c r="Q78" s="402">
        <v>296</v>
      </c>
      <c r="R78" s="403">
        <v>4.3199065966141301E-2</v>
      </c>
      <c r="S78" s="402">
        <v>59</v>
      </c>
      <c r="T78" s="403">
        <v>8.7123449497932704E-3</v>
      </c>
      <c r="U78" s="404">
        <f t="shared" si="19"/>
        <v>5.0169491525423728</v>
      </c>
      <c r="V78" s="404" t="str">
        <f t="shared" si="23"/>
        <v>NO</v>
      </c>
      <c r="W78" s="402" t="s">
        <v>20</v>
      </c>
      <c r="X78" s="405">
        <v>387</v>
      </c>
      <c r="Y78" s="308">
        <v>6.6097352690008507E-2</v>
      </c>
      <c r="Z78" s="405">
        <v>63</v>
      </c>
      <c r="AA78" s="308">
        <v>1.07398568019093E-2</v>
      </c>
      <c r="AB78" s="406">
        <f t="shared" si="24"/>
        <v>6.1428571428571432</v>
      </c>
      <c r="AC78" s="410" t="str">
        <f t="shared" si="25"/>
        <v>YES</v>
      </c>
      <c r="AD78" s="405" t="s">
        <v>20</v>
      </c>
      <c r="AE78" s="293"/>
    </row>
    <row r="79" spans="1:31" x14ac:dyDescent="0.2">
      <c r="A79" s="396" t="s">
        <v>223</v>
      </c>
      <c r="B79" s="304" t="s">
        <v>224</v>
      </c>
      <c r="C79" s="397">
        <v>143</v>
      </c>
      <c r="D79" s="307">
        <v>1.7044100119189502E-2</v>
      </c>
      <c r="E79" s="397">
        <v>57</v>
      </c>
      <c r="F79" s="307">
        <v>6.8699529950584596E-3</v>
      </c>
      <c r="G79" s="398">
        <f t="shared" si="21"/>
        <v>2.5087719298245612</v>
      </c>
      <c r="H79" s="398" t="str">
        <f t="shared" si="18"/>
        <v>NO</v>
      </c>
      <c r="I79" s="397" t="s">
        <v>20</v>
      </c>
      <c r="J79" s="399">
        <v>231</v>
      </c>
      <c r="K79" s="400">
        <v>2.97680412371134E-2</v>
      </c>
      <c r="L79" s="399">
        <v>85</v>
      </c>
      <c r="M79" s="400">
        <v>1.11024033437827E-2</v>
      </c>
      <c r="N79" s="401">
        <f t="shared" si="20"/>
        <v>2.7176470588235295</v>
      </c>
      <c r="O79" s="401" t="str">
        <f t="shared" si="22"/>
        <v>NO</v>
      </c>
      <c r="P79" s="399" t="s">
        <v>20</v>
      </c>
      <c r="Q79" s="402">
        <v>274</v>
      </c>
      <c r="R79" s="403">
        <v>3.9988324576765898E-2</v>
      </c>
      <c r="S79" s="402">
        <v>90</v>
      </c>
      <c r="T79" s="403">
        <v>1.3290017720023599E-2</v>
      </c>
      <c r="U79" s="404">
        <f t="shared" si="19"/>
        <v>3.0444444444444443</v>
      </c>
      <c r="V79" s="404" t="str">
        <f t="shared" si="23"/>
        <v>NO</v>
      </c>
      <c r="W79" s="402" t="s">
        <v>20</v>
      </c>
      <c r="X79" s="405">
        <v>325</v>
      </c>
      <c r="Y79" s="308">
        <v>5.5508112724167398E-2</v>
      </c>
      <c r="Z79" s="405">
        <v>107</v>
      </c>
      <c r="AA79" s="308">
        <v>1.82407091714968E-2</v>
      </c>
      <c r="AB79" s="406">
        <f t="shared" si="24"/>
        <v>3.0373831775700935</v>
      </c>
      <c r="AC79" s="410" t="str">
        <f t="shared" si="25"/>
        <v>YES</v>
      </c>
      <c r="AD79" s="405" t="s">
        <v>20</v>
      </c>
      <c r="AE79" s="293"/>
    </row>
    <row r="80" spans="1:31" x14ac:dyDescent="0.2">
      <c r="A80" s="396" t="s">
        <v>269</v>
      </c>
      <c r="B80" s="304" t="s">
        <v>270</v>
      </c>
      <c r="C80" s="397">
        <v>122</v>
      </c>
      <c r="D80" s="307">
        <v>1.4541120381406401E-2</v>
      </c>
      <c r="E80" s="397">
        <v>67</v>
      </c>
      <c r="F80" s="307">
        <v>8.0752079064722194E-3</v>
      </c>
      <c r="G80" s="398">
        <f t="shared" si="21"/>
        <v>1.8208955223880596</v>
      </c>
      <c r="H80" s="398" t="str">
        <f t="shared" si="18"/>
        <v>NO</v>
      </c>
      <c r="I80" s="397" t="s">
        <v>20</v>
      </c>
      <c r="J80" s="399">
        <v>242</v>
      </c>
      <c r="K80" s="400">
        <v>3.1185567010309299E-2</v>
      </c>
      <c r="L80" s="399">
        <v>115</v>
      </c>
      <c r="M80" s="400">
        <v>1.5020898641588299E-2</v>
      </c>
      <c r="N80" s="401">
        <f t="shared" si="20"/>
        <v>2.1043478260869564</v>
      </c>
      <c r="O80" s="401" t="str">
        <f t="shared" si="22"/>
        <v>NO</v>
      </c>
      <c r="P80" s="399" t="s">
        <v>20</v>
      </c>
      <c r="Q80" s="402">
        <v>313</v>
      </c>
      <c r="R80" s="403">
        <v>4.5680093403385899E-2</v>
      </c>
      <c r="S80" s="402">
        <v>145</v>
      </c>
      <c r="T80" s="403">
        <v>2.14116952155936E-2</v>
      </c>
      <c r="U80" s="404">
        <f t="shared" si="19"/>
        <v>2.1586206896551725</v>
      </c>
      <c r="V80" s="404" t="str">
        <f t="shared" si="23"/>
        <v>NO</v>
      </c>
      <c r="W80" s="402" t="s">
        <v>20</v>
      </c>
      <c r="X80" s="405">
        <v>396</v>
      </c>
      <c r="Y80" s="308">
        <v>6.7634500426985503E-2</v>
      </c>
      <c r="Z80" s="405">
        <v>155</v>
      </c>
      <c r="AA80" s="308">
        <v>2.6423457211046698E-2</v>
      </c>
      <c r="AB80" s="406">
        <f t="shared" si="24"/>
        <v>2.5548387096774192</v>
      </c>
      <c r="AC80" s="410" t="str">
        <f t="shared" si="25"/>
        <v>YES</v>
      </c>
      <c r="AD80" s="405" t="s">
        <v>20</v>
      </c>
      <c r="AE80" s="293"/>
    </row>
    <row r="81" spans="1:31" x14ac:dyDescent="0.2">
      <c r="A81" s="396" t="s">
        <v>229</v>
      </c>
      <c r="B81" s="304" t="s">
        <v>230</v>
      </c>
      <c r="C81" s="397">
        <v>121</v>
      </c>
      <c r="D81" s="307">
        <v>1.4421930870083401E-2</v>
      </c>
      <c r="E81" s="397">
        <v>54</v>
      </c>
      <c r="F81" s="307">
        <v>6.5083765216343301E-3</v>
      </c>
      <c r="G81" s="398">
        <f t="shared" si="21"/>
        <v>2.2407407407407409</v>
      </c>
      <c r="H81" s="398" t="str">
        <f t="shared" si="18"/>
        <v>NO</v>
      </c>
      <c r="I81" s="397" t="s">
        <v>20</v>
      </c>
      <c r="J81" s="399">
        <v>201</v>
      </c>
      <c r="K81" s="400">
        <v>2.5902061855670101E-2</v>
      </c>
      <c r="L81" s="399">
        <v>70</v>
      </c>
      <c r="M81" s="400">
        <v>9.1431556948798308E-3</v>
      </c>
      <c r="N81" s="401">
        <f t="shared" si="20"/>
        <v>2.8714285714285714</v>
      </c>
      <c r="O81" s="401" t="str">
        <f t="shared" si="22"/>
        <v>NO</v>
      </c>
      <c r="P81" s="399" t="s">
        <v>20</v>
      </c>
      <c r="Q81" s="402">
        <v>252</v>
      </c>
      <c r="R81" s="403">
        <v>3.6777583187390502E-2</v>
      </c>
      <c r="S81" s="402">
        <v>78</v>
      </c>
      <c r="T81" s="403">
        <v>1.1518015357353801E-2</v>
      </c>
      <c r="U81" s="404">
        <f t="shared" si="19"/>
        <v>3.2307692307692308</v>
      </c>
      <c r="V81" s="404" t="str">
        <f t="shared" si="23"/>
        <v>NO</v>
      </c>
      <c r="W81" s="402" t="s">
        <v>20</v>
      </c>
      <c r="X81" s="405">
        <v>293</v>
      </c>
      <c r="Y81" s="308">
        <v>5.0042698548249401E-2</v>
      </c>
      <c r="Z81" s="405">
        <v>78</v>
      </c>
      <c r="AA81" s="308">
        <v>1.32969655642687E-2</v>
      </c>
      <c r="AB81" s="406">
        <f t="shared" si="24"/>
        <v>3.7564102564102564</v>
      </c>
      <c r="AC81" s="410" t="str">
        <f t="shared" si="25"/>
        <v>YES</v>
      </c>
      <c r="AD81" s="405" t="s">
        <v>20</v>
      </c>
      <c r="AE81" s="293"/>
    </row>
    <row r="82" spans="1:31" x14ac:dyDescent="0.2">
      <c r="A82" s="396" t="s">
        <v>227</v>
      </c>
      <c r="B82" s="304" t="s">
        <v>228</v>
      </c>
      <c r="C82" s="397">
        <v>119</v>
      </c>
      <c r="D82" s="307">
        <v>1.4183551847437401E-2</v>
      </c>
      <c r="E82" s="397">
        <v>53</v>
      </c>
      <c r="F82" s="307">
        <v>6.3878510304929501E-3</v>
      </c>
      <c r="G82" s="398">
        <f t="shared" si="21"/>
        <v>2.2452830188679247</v>
      </c>
      <c r="H82" s="398" t="str">
        <f t="shared" si="18"/>
        <v>NO</v>
      </c>
      <c r="I82" s="397" t="s">
        <v>20</v>
      </c>
      <c r="J82" s="399">
        <v>220</v>
      </c>
      <c r="K82" s="400">
        <v>2.8350515463917501E-2</v>
      </c>
      <c r="L82" s="399">
        <v>88</v>
      </c>
      <c r="M82" s="400">
        <v>1.1494252873563199E-2</v>
      </c>
      <c r="N82" s="401">
        <f t="shared" si="20"/>
        <v>2.5</v>
      </c>
      <c r="O82" s="401" t="str">
        <f t="shared" si="22"/>
        <v>NO</v>
      </c>
      <c r="P82" s="399" t="s">
        <v>20</v>
      </c>
      <c r="Q82" s="402">
        <v>311</v>
      </c>
      <c r="R82" s="403">
        <v>4.5388207822533597E-2</v>
      </c>
      <c r="S82" s="402">
        <v>98</v>
      </c>
      <c r="T82" s="403">
        <v>1.4471352628470199E-2</v>
      </c>
      <c r="U82" s="404">
        <f t="shared" si="19"/>
        <v>3.1734693877551021</v>
      </c>
      <c r="V82" s="404" t="str">
        <f t="shared" si="23"/>
        <v>NO</v>
      </c>
      <c r="W82" s="402" t="s">
        <v>20</v>
      </c>
      <c r="X82" s="405">
        <v>371</v>
      </c>
      <c r="Y82" s="308">
        <v>6.3364645602049505E-2</v>
      </c>
      <c r="Z82" s="405">
        <v>110</v>
      </c>
      <c r="AA82" s="308">
        <v>1.8752130923968598E-2</v>
      </c>
      <c r="AB82" s="406">
        <f t="shared" si="24"/>
        <v>3.3727272727272726</v>
      </c>
      <c r="AC82" s="410" t="str">
        <f t="shared" si="25"/>
        <v>YES</v>
      </c>
      <c r="AD82" s="405" t="s">
        <v>20</v>
      </c>
      <c r="AE82" s="293"/>
    </row>
    <row r="83" spans="1:31" x14ac:dyDescent="0.2">
      <c r="A83" s="396" t="s">
        <v>203</v>
      </c>
      <c r="B83" s="304" t="s">
        <v>204</v>
      </c>
      <c r="C83" s="397">
        <v>118</v>
      </c>
      <c r="D83" s="307">
        <v>1.4064362336114401E-2</v>
      </c>
      <c r="E83" s="397">
        <v>31</v>
      </c>
      <c r="F83" s="307">
        <v>3.7362902253826702E-3</v>
      </c>
      <c r="G83" s="398">
        <f t="shared" si="21"/>
        <v>3.806451612903226</v>
      </c>
      <c r="H83" s="398" t="str">
        <f t="shared" si="18"/>
        <v>NO</v>
      </c>
      <c r="I83" s="397" t="s">
        <v>20</v>
      </c>
      <c r="J83" s="399">
        <v>189</v>
      </c>
      <c r="K83" s="400">
        <v>2.4355670103092801E-2</v>
      </c>
      <c r="L83" s="399">
        <v>57</v>
      </c>
      <c r="M83" s="400">
        <v>7.44514106583072E-3</v>
      </c>
      <c r="N83" s="401">
        <f t="shared" si="20"/>
        <v>3.3157894736842106</v>
      </c>
      <c r="O83" s="401" t="str">
        <f t="shared" si="22"/>
        <v>NO</v>
      </c>
      <c r="P83" s="399" t="s">
        <v>20</v>
      </c>
      <c r="Q83" s="402">
        <v>268</v>
      </c>
      <c r="R83" s="403">
        <v>3.9112667834208997E-2</v>
      </c>
      <c r="S83" s="402">
        <v>65</v>
      </c>
      <c r="T83" s="403">
        <v>9.5983461311281697E-3</v>
      </c>
      <c r="U83" s="404">
        <f t="shared" si="19"/>
        <v>4.1230769230769226</v>
      </c>
      <c r="V83" s="404" t="str">
        <f t="shared" si="23"/>
        <v>NO</v>
      </c>
      <c r="W83" s="402" t="s">
        <v>20</v>
      </c>
      <c r="X83" s="405">
        <v>318</v>
      </c>
      <c r="Y83" s="308">
        <v>5.4312553373185302E-2</v>
      </c>
      <c r="Z83" s="405">
        <v>64</v>
      </c>
      <c r="AA83" s="308">
        <v>1.09103307193999E-2</v>
      </c>
      <c r="AB83" s="406">
        <f t="shared" si="24"/>
        <v>4.96875</v>
      </c>
      <c r="AC83" s="410" t="str">
        <f t="shared" si="25"/>
        <v>YES</v>
      </c>
      <c r="AD83" s="405" t="s">
        <v>20</v>
      </c>
      <c r="AE83" s="293"/>
    </row>
    <row r="84" spans="1:31" x14ac:dyDescent="0.2">
      <c r="A84" s="396" t="s">
        <v>209</v>
      </c>
      <c r="B84" s="304" t="s">
        <v>210</v>
      </c>
      <c r="C84" s="397">
        <v>108</v>
      </c>
      <c r="D84" s="307">
        <v>1.28724672228844E-2</v>
      </c>
      <c r="E84" s="397">
        <v>31</v>
      </c>
      <c r="F84" s="307">
        <v>3.7362902253826702E-3</v>
      </c>
      <c r="G84" s="398">
        <f t="shared" si="21"/>
        <v>3.4838709677419355</v>
      </c>
      <c r="H84" s="398" t="str">
        <f t="shared" si="18"/>
        <v>NO</v>
      </c>
      <c r="I84" s="397" t="s">
        <v>20</v>
      </c>
      <c r="J84" s="399">
        <v>187</v>
      </c>
      <c r="K84" s="400">
        <v>2.4097938144329901E-2</v>
      </c>
      <c r="L84" s="399">
        <v>49</v>
      </c>
      <c r="M84" s="400">
        <v>6.4002089864158796E-3</v>
      </c>
      <c r="N84" s="401">
        <f t="shared" si="20"/>
        <v>3.8163265306122449</v>
      </c>
      <c r="O84" s="401" t="str">
        <f t="shared" si="22"/>
        <v>NO</v>
      </c>
      <c r="P84" s="399" t="s">
        <v>20</v>
      </c>
      <c r="Q84" s="402">
        <v>255</v>
      </c>
      <c r="R84" s="403">
        <v>3.7215411558668997E-2</v>
      </c>
      <c r="S84" s="402">
        <v>51</v>
      </c>
      <c r="T84" s="403">
        <v>7.5310100413467198E-3</v>
      </c>
      <c r="U84" s="404">
        <f t="shared" si="19"/>
        <v>5</v>
      </c>
      <c r="V84" s="404" t="str">
        <f t="shared" si="23"/>
        <v>NO</v>
      </c>
      <c r="W84" s="402" t="s">
        <v>20</v>
      </c>
      <c r="X84" s="405">
        <v>302</v>
      </c>
      <c r="Y84" s="308">
        <v>5.15798462852263E-2</v>
      </c>
      <c r="Z84" s="405">
        <v>54</v>
      </c>
      <c r="AA84" s="308">
        <v>9.2055915444936905E-3</v>
      </c>
      <c r="AB84" s="406">
        <f t="shared" si="24"/>
        <v>5.5925925925925926</v>
      </c>
      <c r="AC84" s="410" t="str">
        <f t="shared" si="25"/>
        <v>YES</v>
      </c>
      <c r="AD84" s="405" t="s">
        <v>20</v>
      </c>
      <c r="AE84" s="293"/>
    </row>
    <row r="85" spans="1:31" x14ac:dyDescent="0.2">
      <c r="A85" s="396" t="s">
        <v>287</v>
      </c>
      <c r="B85" s="304" t="s">
        <v>288</v>
      </c>
      <c r="C85" s="397">
        <v>174</v>
      </c>
      <c r="D85" s="307">
        <v>2.0738974970202599E-2</v>
      </c>
      <c r="E85" s="397">
        <v>143</v>
      </c>
      <c r="F85" s="307">
        <v>1.72351452332168E-2</v>
      </c>
      <c r="G85" s="398">
        <f t="shared" si="21"/>
        <v>1.2167832167832169</v>
      </c>
      <c r="H85" s="398" t="str">
        <f t="shared" si="18"/>
        <v>NO</v>
      </c>
      <c r="I85" s="411">
        <v>9.74E-2</v>
      </c>
      <c r="J85" s="399">
        <v>306</v>
      </c>
      <c r="K85" s="400">
        <v>3.94329896907216E-2</v>
      </c>
      <c r="L85" s="399">
        <v>190</v>
      </c>
      <c r="M85" s="400">
        <v>2.48171368861024E-2</v>
      </c>
      <c r="N85" s="401">
        <f t="shared" si="20"/>
        <v>1.6105263157894736</v>
      </c>
      <c r="O85" s="401" t="str">
        <f t="shared" si="22"/>
        <v>NO</v>
      </c>
      <c r="P85" s="399" t="s">
        <v>20</v>
      </c>
      <c r="Q85" s="402">
        <v>364</v>
      </c>
      <c r="R85" s="403">
        <v>5.3123175715119701E-2</v>
      </c>
      <c r="S85" s="402">
        <v>191</v>
      </c>
      <c r="T85" s="403">
        <v>2.82043709391613E-2</v>
      </c>
      <c r="U85" s="404">
        <f t="shared" si="19"/>
        <v>1.9057591623036649</v>
      </c>
      <c r="V85" s="404" t="str">
        <f t="shared" si="23"/>
        <v>NO</v>
      </c>
      <c r="W85" s="402" t="s">
        <v>20</v>
      </c>
      <c r="X85" s="405">
        <v>407</v>
      </c>
      <c r="Y85" s="308">
        <v>6.9513236549957294E-2</v>
      </c>
      <c r="Z85" s="405">
        <v>192</v>
      </c>
      <c r="AA85" s="308">
        <v>3.2730992158199801E-2</v>
      </c>
      <c r="AB85" s="406">
        <f t="shared" si="24"/>
        <v>2.1197916666666665</v>
      </c>
      <c r="AC85" s="410" t="str">
        <f t="shared" si="25"/>
        <v>YES</v>
      </c>
      <c r="AD85" s="405" t="s">
        <v>20</v>
      </c>
      <c r="AE85" s="293"/>
    </row>
    <row r="86" spans="1:31" x14ac:dyDescent="0.2">
      <c r="A86" s="396" t="s">
        <v>279</v>
      </c>
      <c r="B86" s="304" t="s">
        <v>280</v>
      </c>
      <c r="C86" s="397">
        <v>102</v>
      </c>
      <c r="D86" s="307">
        <v>1.21573301549464E-2</v>
      </c>
      <c r="E86" s="397">
        <v>62</v>
      </c>
      <c r="F86" s="307">
        <v>7.4725804507653404E-3</v>
      </c>
      <c r="G86" s="398">
        <f t="shared" si="21"/>
        <v>1.6451612903225807</v>
      </c>
      <c r="H86" s="398" t="str">
        <f t="shared" si="18"/>
        <v>NO</v>
      </c>
      <c r="I86" s="411">
        <v>2.2000000000000001E-3</v>
      </c>
      <c r="J86" s="399">
        <v>201</v>
      </c>
      <c r="K86" s="400">
        <v>2.5902061855670101E-2</v>
      </c>
      <c r="L86" s="399">
        <v>106</v>
      </c>
      <c r="M86" s="400">
        <v>1.38453500522466E-2</v>
      </c>
      <c r="N86" s="401">
        <f t="shared" si="20"/>
        <v>1.8962264150943395</v>
      </c>
      <c r="O86" s="401" t="str">
        <f t="shared" si="22"/>
        <v>NO</v>
      </c>
      <c r="P86" s="399" t="s">
        <v>20</v>
      </c>
      <c r="Q86" s="402">
        <v>264</v>
      </c>
      <c r="R86" s="403">
        <v>3.8528896672504399E-2</v>
      </c>
      <c r="S86" s="402">
        <v>127</v>
      </c>
      <c r="T86" s="403">
        <v>1.8753691671588898E-2</v>
      </c>
      <c r="U86" s="404">
        <f t="shared" si="19"/>
        <v>2.0787401574803148</v>
      </c>
      <c r="V86" s="404" t="str">
        <f t="shared" si="23"/>
        <v>NO</v>
      </c>
      <c r="W86" s="402" t="s">
        <v>20</v>
      </c>
      <c r="X86" s="405">
        <v>297</v>
      </c>
      <c r="Y86" s="308">
        <v>5.0725875320239103E-2</v>
      </c>
      <c r="Z86" s="405">
        <v>133</v>
      </c>
      <c r="AA86" s="308">
        <v>2.2673031026253E-2</v>
      </c>
      <c r="AB86" s="406">
        <f t="shared" si="24"/>
        <v>2.2330827067669174</v>
      </c>
      <c r="AC86" s="410" t="str">
        <f t="shared" si="25"/>
        <v>YES</v>
      </c>
      <c r="AD86" s="405" t="s">
        <v>20</v>
      </c>
      <c r="AE86" s="293"/>
    </row>
    <row r="87" spans="1:31" x14ac:dyDescent="0.2">
      <c r="A87" s="396" t="s">
        <v>285</v>
      </c>
      <c r="B87" s="304" t="s">
        <v>286</v>
      </c>
      <c r="C87" s="397">
        <v>114</v>
      </c>
      <c r="D87" s="307">
        <v>1.3587604290822401E-2</v>
      </c>
      <c r="E87" s="397">
        <v>71</v>
      </c>
      <c r="F87" s="307">
        <v>8.5573098710377202E-3</v>
      </c>
      <c r="G87" s="398">
        <f t="shared" si="21"/>
        <v>1.6056338028169015</v>
      </c>
      <c r="H87" s="398" t="str">
        <f t="shared" si="18"/>
        <v>NO</v>
      </c>
      <c r="I87" s="411">
        <v>1.9E-3</v>
      </c>
      <c r="J87" s="399">
        <v>193</v>
      </c>
      <c r="K87" s="400">
        <v>2.48711340206186E-2</v>
      </c>
      <c r="L87" s="399">
        <v>95</v>
      </c>
      <c r="M87" s="400">
        <v>1.24085684430512E-2</v>
      </c>
      <c r="N87" s="401">
        <f t="shared" si="20"/>
        <v>2.0315789473684212</v>
      </c>
      <c r="O87" s="401" t="str">
        <f t="shared" si="22"/>
        <v>NO</v>
      </c>
      <c r="P87" s="399" t="s">
        <v>20</v>
      </c>
      <c r="Q87" s="402">
        <v>247</v>
      </c>
      <c r="R87" s="403">
        <v>3.6047869235259801E-2</v>
      </c>
      <c r="S87" s="402">
        <v>118</v>
      </c>
      <c r="T87" s="403">
        <v>1.7424689899586499E-2</v>
      </c>
      <c r="U87" s="404">
        <f t="shared" si="19"/>
        <v>2.093220338983051</v>
      </c>
      <c r="V87" s="404" t="str">
        <f t="shared" si="23"/>
        <v>NO</v>
      </c>
      <c r="W87" s="402" t="s">
        <v>20</v>
      </c>
      <c r="X87" s="405">
        <v>318</v>
      </c>
      <c r="Y87" s="308">
        <v>5.4312553373185302E-2</v>
      </c>
      <c r="Z87" s="405">
        <v>119</v>
      </c>
      <c r="AA87" s="308">
        <v>2.0286396181384302E-2</v>
      </c>
      <c r="AB87" s="406">
        <f t="shared" si="24"/>
        <v>2.672268907563025</v>
      </c>
      <c r="AC87" s="410" t="str">
        <f t="shared" si="25"/>
        <v>YES</v>
      </c>
      <c r="AD87" s="405" t="s">
        <v>20</v>
      </c>
      <c r="AE87" s="293"/>
    </row>
    <row r="88" spans="1:31" x14ac:dyDescent="0.2">
      <c r="A88" s="396" t="s">
        <v>283</v>
      </c>
      <c r="B88" s="304" t="s">
        <v>284</v>
      </c>
      <c r="C88" s="397">
        <v>124</v>
      </c>
      <c r="D88" s="307">
        <v>1.4779499404052401E-2</v>
      </c>
      <c r="E88" s="397">
        <v>77</v>
      </c>
      <c r="F88" s="307">
        <v>9.2804628178859792E-3</v>
      </c>
      <c r="G88" s="398">
        <f t="shared" si="21"/>
        <v>1.6103896103896105</v>
      </c>
      <c r="H88" s="398" t="str">
        <f t="shared" si="18"/>
        <v>NO</v>
      </c>
      <c r="I88" s="411">
        <v>1.1000000000000001E-3</v>
      </c>
      <c r="J88" s="399">
        <v>218</v>
      </c>
      <c r="K88" s="400">
        <v>2.8092783505154598E-2</v>
      </c>
      <c r="L88" s="399">
        <v>120</v>
      </c>
      <c r="M88" s="400">
        <v>1.56739811912226E-2</v>
      </c>
      <c r="N88" s="401">
        <f t="shared" si="20"/>
        <v>1.8166666666666667</v>
      </c>
      <c r="O88" s="401" t="str">
        <f t="shared" si="22"/>
        <v>NO</v>
      </c>
      <c r="P88" s="399" t="s">
        <v>20</v>
      </c>
      <c r="Q88" s="402">
        <v>285</v>
      </c>
      <c r="R88" s="403">
        <v>4.1593695271453603E-2</v>
      </c>
      <c r="S88" s="402">
        <v>152</v>
      </c>
      <c r="T88" s="403">
        <v>2.24453632604843E-2</v>
      </c>
      <c r="U88" s="404">
        <f t="shared" si="19"/>
        <v>1.875</v>
      </c>
      <c r="V88" s="404" t="str">
        <f t="shared" si="23"/>
        <v>NO</v>
      </c>
      <c r="W88" s="402" t="s">
        <v>20</v>
      </c>
      <c r="X88" s="405">
        <v>352</v>
      </c>
      <c r="Y88" s="308">
        <v>6.0119555935098198E-2</v>
      </c>
      <c r="Z88" s="405">
        <v>168</v>
      </c>
      <c r="AA88" s="308">
        <v>2.8639618138424802E-2</v>
      </c>
      <c r="AB88" s="406">
        <f t="shared" si="24"/>
        <v>2.0952380952380953</v>
      </c>
      <c r="AC88" s="410" t="str">
        <f t="shared" si="25"/>
        <v>YES</v>
      </c>
      <c r="AD88" s="405" t="s">
        <v>20</v>
      </c>
      <c r="AE88" s="293"/>
    </row>
    <row r="89" spans="1:31" ht="19" x14ac:dyDescent="0.2">
      <c r="A89" s="389" t="s">
        <v>456</v>
      </c>
    </row>
  </sheetData>
  <autoFilter ref="A7:AD7" xr:uid="{00000000-0009-0000-0000-000001000000}">
    <sortState xmlns:xlrd2="http://schemas.microsoft.com/office/spreadsheetml/2017/richdata2" ref="A8:AD88">
      <sortCondition descending="1" ref="I7"/>
    </sortState>
  </autoFilter>
  <mergeCells count="8">
    <mergeCell ref="X6:Y6"/>
    <mergeCell ref="Z6:AA6"/>
    <mergeCell ref="C6:D6"/>
    <mergeCell ref="E6:F6"/>
    <mergeCell ref="J6:K6"/>
    <mergeCell ref="L6:M6"/>
    <mergeCell ref="Q6:R6"/>
    <mergeCell ref="S6:T6"/>
  </mergeCells>
  <conditionalFormatting sqref="A8:A88">
    <cfRule type="expression" priority="1">
      <formula>A8&lt;&gt;#REF!</formula>
    </cfRule>
  </conditionalFormatting>
  <conditionalFormatting sqref="C7">
    <cfRule type="expression" priority="13">
      <formula>C7&lt;&gt;#REF!</formula>
    </cfRule>
  </conditionalFormatting>
  <conditionalFormatting sqref="E7">
    <cfRule type="expression" priority="12">
      <formula>E7&lt;&gt;#REF!</formula>
    </cfRule>
  </conditionalFormatting>
  <conditionalFormatting sqref="C6">
    <cfRule type="expression" priority="11">
      <formula>C6&lt;&gt;#REF!</formula>
    </cfRule>
  </conditionalFormatting>
  <conditionalFormatting sqref="J7">
    <cfRule type="expression" priority="10">
      <formula>J7&lt;&gt;#REF!</formula>
    </cfRule>
  </conditionalFormatting>
  <conditionalFormatting sqref="L7">
    <cfRule type="expression" priority="9">
      <formula>L7&lt;&gt;#REF!</formula>
    </cfRule>
  </conditionalFormatting>
  <conditionalFormatting sqref="J6">
    <cfRule type="expression" priority="8">
      <formula>J6&lt;&gt;#REF!</formula>
    </cfRule>
  </conditionalFormatting>
  <conditionalFormatting sqref="Q7">
    <cfRule type="expression" priority="7">
      <formula>Q7&lt;&gt;#REF!</formula>
    </cfRule>
  </conditionalFormatting>
  <conditionalFormatting sqref="S7">
    <cfRule type="expression" priority="6">
      <formula>S7&lt;&gt;#REF!</formula>
    </cfRule>
  </conditionalFormatting>
  <conditionalFormatting sqref="X7">
    <cfRule type="expression" priority="5">
      <formula>X7&lt;&gt;#REF!</formula>
    </cfRule>
  </conditionalFormatting>
  <conditionalFormatting sqref="Z7">
    <cfRule type="expression" priority="4">
      <formula>Z7&lt;&gt;#REF!</formula>
    </cfRule>
  </conditionalFormatting>
  <conditionalFormatting sqref="Q6">
    <cfRule type="expression" priority="3">
      <formula>Q6&lt;&gt;#REF!</formula>
    </cfRule>
  </conditionalFormatting>
  <conditionalFormatting sqref="X6">
    <cfRule type="expression" priority="2">
      <formula>X6&lt;&gt;#REF!</formula>
    </cfRule>
  </conditionalFormatting>
  <pageMargins left="0.7" right="0.7" top="0.75" bottom="0.75" header="0.3" footer="0.3"/>
  <pageSetup orientation="portrait" r:id="rId1"/>
  <ignoredErrors>
    <ignoredError sqref="AC74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D126"/>
  <sheetViews>
    <sheetView zoomScaleNormal="100" workbookViewId="0">
      <selection activeCell="B10" sqref="B10:B24"/>
    </sheetView>
  </sheetViews>
  <sheetFormatPr baseColWidth="10" defaultColWidth="11" defaultRowHeight="16" x14ac:dyDescent="0.2"/>
  <cols>
    <col min="1" max="1" width="8.33203125" customWidth="1"/>
    <col min="2" max="2" width="58" bestFit="1" customWidth="1"/>
    <col min="3" max="6" width="8" customWidth="1"/>
    <col min="7" max="7" width="8" style="294" customWidth="1"/>
    <col min="8" max="30" width="8" customWidth="1"/>
  </cols>
  <sheetData>
    <row r="1" spans="1:30" ht="19" x14ac:dyDescent="0.25">
      <c r="A1" s="1" t="s">
        <v>440</v>
      </c>
    </row>
    <row r="2" spans="1:30" ht="19" x14ac:dyDescent="0.2">
      <c r="A2" s="295" t="s">
        <v>457</v>
      </c>
    </row>
    <row r="3" spans="1:30" x14ac:dyDescent="0.2">
      <c r="A3" s="295" t="s">
        <v>444</v>
      </c>
    </row>
    <row r="4" spans="1:30" x14ac:dyDescent="0.2">
      <c r="A4" s="295"/>
    </row>
    <row r="5" spans="1:30" x14ac:dyDescent="0.2">
      <c r="A5" s="4"/>
      <c r="B5" s="4"/>
      <c r="C5" s="386" t="s">
        <v>0</v>
      </c>
      <c r="D5" s="384" t="s">
        <v>0</v>
      </c>
      <c r="E5" s="386" t="s">
        <v>0</v>
      </c>
      <c r="F5" s="384" t="s">
        <v>0</v>
      </c>
      <c r="G5" s="384" t="s">
        <v>0</v>
      </c>
      <c r="H5" s="384" t="s">
        <v>0</v>
      </c>
      <c r="I5" s="384" t="s">
        <v>0</v>
      </c>
      <c r="J5" s="312" t="s">
        <v>1</v>
      </c>
      <c r="K5" s="312" t="s">
        <v>1</v>
      </c>
      <c r="L5" s="312" t="s">
        <v>1</v>
      </c>
      <c r="M5" s="312" t="s">
        <v>1</v>
      </c>
      <c r="N5" s="312" t="s">
        <v>1</v>
      </c>
      <c r="O5" s="312" t="s">
        <v>1</v>
      </c>
      <c r="P5" s="312" t="s">
        <v>1</v>
      </c>
      <c r="Q5" s="313" t="s">
        <v>2</v>
      </c>
      <c r="R5" s="313" t="s">
        <v>2</v>
      </c>
      <c r="S5" s="313" t="s">
        <v>2</v>
      </c>
      <c r="T5" s="313" t="s">
        <v>2</v>
      </c>
      <c r="U5" s="313" t="s">
        <v>2</v>
      </c>
      <c r="V5" s="313" t="s">
        <v>2</v>
      </c>
      <c r="W5" s="313" t="s">
        <v>2</v>
      </c>
      <c r="X5" s="310" t="s">
        <v>3</v>
      </c>
      <c r="Y5" s="310" t="s">
        <v>3</v>
      </c>
      <c r="Z5" s="310" t="s">
        <v>3</v>
      </c>
      <c r="AA5" s="310" t="s">
        <v>3</v>
      </c>
      <c r="AB5" s="310" t="s">
        <v>3</v>
      </c>
      <c r="AC5" s="310" t="s">
        <v>3</v>
      </c>
      <c r="AD5" s="310" t="s">
        <v>3</v>
      </c>
    </row>
    <row r="6" spans="1:30" s="421" customFormat="1" ht="45" x14ac:dyDescent="0.2">
      <c r="A6" s="3" t="s">
        <v>124</v>
      </c>
      <c r="B6" s="412" t="s">
        <v>125</v>
      </c>
      <c r="C6" s="438" t="s">
        <v>12</v>
      </c>
      <c r="D6" s="438"/>
      <c r="E6" s="438" t="s">
        <v>13</v>
      </c>
      <c r="F6" s="438"/>
      <c r="G6" s="385" t="s">
        <v>126</v>
      </c>
      <c r="H6" s="385" t="s">
        <v>289</v>
      </c>
      <c r="I6" s="386" t="s">
        <v>24</v>
      </c>
      <c r="J6" s="436" t="s">
        <v>14</v>
      </c>
      <c r="K6" s="436"/>
      <c r="L6" s="436" t="s">
        <v>15</v>
      </c>
      <c r="M6" s="436"/>
      <c r="N6" s="299" t="s">
        <v>126</v>
      </c>
      <c r="O6" s="299" t="s">
        <v>289</v>
      </c>
      <c r="P6" s="312" t="s">
        <v>24</v>
      </c>
      <c r="Q6" s="437" t="s">
        <v>16</v>
      </c>
      <c r="R6" s="437"/>
      <c r="S6" s="437" t="s">
        <v>17</v>
      </c>
      <c r="T6" s="437"/>
      <c r="U6" s="300" t="s">
        <v>126</v>
      </c>
      <c r="V6" s="300" t="s">
        <v>289</v>
      </c>
      <c r="W6" s="313" t="s">
        <v>24</v>
      </c>
      <c r="X6" s="434" t="s">
        <v>18</v>
      </c>
      <c r="Y6" s="434"/>
      <c r="Z6" s="434" t="s">
        <v>19</v>
      </c>
      <c r="AA6" s="434"/>
      <c r="AB6" s="301" t="s">
        <v>126</v>
      </c>
      <c r="AC6" s="301" t="s">
        <v>289</v>
      </c>
      <c r="AD6" s="310" t="s">
        <v>24</v>
      </c>
    </row>
    <row r="7" spans="1:30" ht="30" x14ac:dyDescent="0.2">
      <c r="A7" s="3"/>
      <c r="B7" s="3"/>
      <c r="C7" s="386" t="s">
        <v>23</v>
      </c>
      <c r="D7" s="384" t="s">
        <v>22</v>
      </c>
      <c r="E7" s="386" t="s">
        <v>23</v>
      </c>
      <c r="F7" s="384" t="s">
        <v>22</v>
      </c>
      <c r="G7" s="385"/>
      <c r="H7" s="384"/>
      <c r="I7" s="386" t="s">
        <v>26</v>
      </c>
      <c r="J7" s="312" t="s">
        <v>23</v>
      </c>
      <c r="K7" s="394" t="s">
        <v>22</v>
      </c>
      <c r="L7" s="312" t="s">
        <v>23</v>
      </c>
      <c r="M7" s="394" t="s">
        <v>22</v>
      </c>
      <c r="N7" s="299"/>
      <c r="O7" s="394"/>
      <c r="P7" s="312" t="s">
        <v>26</v>
      </c>
      <c r="Q7" s="313" t="s">
        <v>23</v>
      </c>
      <c r="R7" s="395" t="s">
        <v>22</v>
      </c>
      <c r="S7" s="313" t="s">
        <v>23</v>
      </c>
      <c r="T7" s="395" t="s">
        <v>22</v>
      </c>
      <c r="U7" s="300"/>
      <c r="V7" s="395"/>
      <c r="W7" s="313" t="s">
        <v>26</v>
      </c>
      <c r="X7" s="310" t="s">
        <v>23</v>
      </c>
      <c r="Y7" s="303" t="s">
        <v>22</v>
      </c>
      <c r="Z7" s="310" t="s">
        <v>23</v>
      </c>
      <c r="AA7" s="303" t="s">
        <v>22</v>
      </c>
      <c r="AB7" s="301"/>
      <c r="AC7" s="303"/>
      <c r="AD7" s="310" t="s">
        <v>26</v>
      </c>
    </row>
    <row r="8" spans="1:30" x14ac:dyDescent="0.2">
      <c r="A8" s="13" t="s">
        <v>129</v>
      </c>
      <c r="B8" s="309" t="s">
        <v>130</v>
      </c>
      <c r="C8" s="414">
        <v>145</v>
      </c>
      <c r="D8" s="387">
        <v>0.61440677966101698</v>
      </c>
      <c r="E8" s="414">
        <v>0</v>
      </c>
      <c r="F8" s="387">
        <v>0</v>
      </c>
      <c r="G8" s="415">
        <v>145</v>
      </c>
      <c r="H8" s="416"/>
      <c r="I8" s="417" t="s">
        <v>27</v>
      </c>
      <c r="J8" s="399">
        <v>137</v>
      </c>
      <c r="K8" s="400">
        <v>0.66183574879227103</v>
      </c>
      <c r="L8" s="399">
        <v>0</v>
      </c>
      <c r="M8" s="400">
        <v>0</v>
      </c>
      <c r="N8" s="401">
        <v>137</v>
      </c>
      <c r="O8" s="408"/>
      <c r="P8" s="399" t="s">
        <v>27</v>
      </c>
      <c r="Q8" s="402">
        <v>134</v>
      </c>
      <c r="R8" s="403">
        <v>0.78823529411764703</v>
      </c>
      <c r="S8" s="402">
        <v>0</v>
      </c>
      <c r="T8" s="403">
        <v>0</v>
      </c>
      <c r="U8" s="404">
        <v>134</v>
      </c>
      <c r="V8" s="409"/>
      <c r="W8" s="419" t="s">
        <v>27</v>
      </c>
      <c r="X8" s="405">
        <v>123</v>
      </c>
      <c r="Y8" s="308">
        <v>0.88489208633093497</v>
      </c>
      <c r="Z8" s="405">
        <v>0</v>
      </c>
      <c r="AA8" s="308">
        <v>0</v>
      </c>
      <c r="AB8" s="406">
        <v>123</v>
      </c>
      <c r="AC8" s="410"/>
      <c r="AD8" s="420" t="s">
        <v>27</v>
      </c>
    </row>
    <row r="9" spans="1:30" x14ac:dyDescent="0.2">
      <c r="A9" s="13" t="s">
        <v>127</v>
      </c>
      <c r="B9" s="309" t="s">
        <v>128</v>
      </c>
      <c r="C9" s="414">
        <v>114</v>
      </c>
      <c r="D9" s="387">
        <v>0.483050847457627</v>
      </c>
      <c r="E9" s="414">
        <v>0</v>
      </c>
      <c r="F9" s="387">
        <v>0</v>
      </c>
      <c r="G9" s="415">
        <v>114</v>
      </c>
      <c r="H9" s="416"/>
      <c r="I9" s="417" t="s">
        <v>27</v>
      </c>
      <c r="J9" s="399">
        <v>112</v>
      </c>
      <c r="K9" s="400">
        <v>0.541062801932367</v>
      </c>
      <c r="L9" s="399">
        <v>0</v>
      </c>
      <c r="M9" s="400">
        <v>0</v>
      </c>
      <c r="N9" s="401">
        <v>112</v>
      </c>
      <c r="O9" s="408"/>
      <c r="P9" s="399" t="s">
        <v>27</v>
      </c>
      <c r="Q9" s="402">
        <v>110</v>
      </c>
      <c r="R9" s="403">
        <v>0.64705882352941202</v>
      </c>
      <c r="S9" s="402">
        <v>0</v>
      </c>
      <c r="T9" s="403">
        <v>0</v>
      </c>
      <c r="U9" s="404">
        <v>110</v>
      </c>
      <c r="V9" s="409"/>
      <c r="W9" s="419" t="s">
        <v>27</v>
      </c>
      <c r="X9" s="405">
        <v>108</v>
      </c>
      <c r="Y9" s="308">
        <v>0.77697841726618699</v>
      </c>
      <c r="Z9" s="405">
        <v>0</v>
      </c>
      <c r="AA9" s="308">
        <v>0</v>
      </c>
      <c r="AB9" s="406">
        <v>108</v>
      </c>
      <c r="AC9" s="410"/>
      <c r="AD9" s="420" t="s">
        <v>27</v>
      </c>
    </row>
    <row r="10" spans="1:30" x14ac:dyDescent="0.2">
      <c r="A10" s="13" t="s">
        <v>217</v>
      </c>
      <c r="B10" s="309" t="s">
        <v>218</v>
      </c>
      <c r="C10" s="414">
        <v>82</v>
      </c>
      <c r="D10" s="387">
        <v>0.34745762711864397</v>
      </c>
      <c r="E10" s="414">
        <v>8</v>
      </c>
      <c r="F10" s="387">
        <v>3.5087719298245598E-2</v>
      </c>
      <c r="G10" s="415">
        <f t="shared" ref="G10:G17" si="0">C10/E10</f>
        <v>10.25</v>
      </c>
      <c r="H10" s="416" t="str">
        <f t="shared" ref="H10:H41" si="1">IF((AND(D10&gt;=5%, G10&gt;=2)), "YES", "NO")</f>
        <v>YES</v>
      </c>
      <c r="I10" s="414" t="s">
        <v>27</v>
      </c>
      <c r="J10" s="399">
        <v>76</v>
      </c>
      <c r="K10" s="400">
        <v>0.36714975845410602</v>
      </c>
      <c r="L10" s="399">
        <v>12</v>
      </c>
      <c r="M10" s="400">
        <v>6.2827225130889994E-2</v>
      </c>
      <c r="N10" s="401">
        <f t="shared" ref="N10:N17" si="2">J10/L10</f>
        <v>6.333333333333333</v>
      </c>
      <c r="O10" s="408" t="str">
        <f t="shared" ref="O10:O41" si="3">IF((AND(K10&gt;=5%, N10&gt;=2)), "YES", "NO")</f>
        <v>YES</v>
      </c>
      <c r="P10" s="399" t="s">
        <v>27</v>
      </c>
      <c r="Q10" s="402">
        <v>71</v>
      </c>
      <c r="R10" s="403">
        <v>0.41764705882352898</v>
      </c>
      <c r="S10" s="402">
        <v>11</v>
      </c>
      <c r="T10" s="403">
        <v>7.09677419354839E-2</v>
      </c>
      <c r="U10" s="404">
        <f t="shared" ref="U10:U17" si="4">Q10/S10</f>
        <v>6.4545454545454541</v>
      </c>
      <c r="V10" s="409" t="str">
        <f t="shared" ref="V10:V41" si="5">IF((AND(R10&gt;=5%, U10&gt;=2)), "YES", "NO")</f>
        <v>YES</v>
      </c>
      <c r="W10" s="419" t="s">
        <v>27</v>
      </c>
      <c r="X10" s="405">
        <v>67</v>
      </c>
      <c r="Y10" s="308">
        <v>0.48201438848920902</v>
      </c>
      <c r="Z10" s="405">
        <v>5</v>
      </c>
      <c r="AA10" s="308">
        <v>4.4247787610619503E-2</v>
      </c>
      <c r="AB10" s="406">
        <f>X10/Z10</f>
        <v>13.4</v>
      </c>
      <c r="AC10" s="410" t="str">
        <f t="shared" ref="AC10:AC41" si="6">IF((AND(Y10&gt;=5%, AB10&gt;=2)), "YES", "NO")</f>
        <v>YES</v>
      </c>
      <c r="AD10" s="420" t="s">
        <v>27</v>
      </c>
    </row>
    <row r="11" spans="1:30" x14ac:dyDescent="0.2">
      <c r="A11" s="13" t="s">
        <v>181</v>
      </c>
      <c r="B11" s="309" t="s">
        <v>182</v>
      </c>
      <c r="C11" s="414">
        <v>76</v>
      </c>
      <c r="D11" s="387">
        <v>0.322033898305085</v>
      </c>
      <c r="E11" s="414">
        <v>1</v>
      </c>
      <c r="F11" s="387">
        <v>4.3859649122806998E-3</v>
      </c>
      <c r="G11" s="415">
        <f t="shared" si="0"/>
        <v>76</v>
      </c>
      <c r="H11" s="416" t="str">
        <f t="shared" si="1"/>
        <v>YES</v>
      </c>
      <c r="I11" s="414" t="s">
        <v>27</v>
      </c>
      <c r="J11" s="399">
        <v>71</v>
      </c>
      <c r="K11" s="400">
        <v>0.34299516908212602</v>
      </c>
      <c r="L11" s="399">
        <v>1</v>
      </c>
      <c r="M11" s="400">
        <v>5.2356020942408397E-3</v>
      </c>
      <c r="N11" s="401">
        <f t="shared" si="2"/>
        <v>71</v>
      </c>
      <c r="O11" s="408" t="str">
        <f t="shared" si="3"/>
        <v>YES</v>
      </c>
      <c r="P11" s="399" t="s">
        <v>27</v>
      </c>
      <c r="Q11" s="402">
        <v>69</v>
      </c>
      <c r="R11" s="403">
        <v>0.40588235294117597</v>
      </c>
      <c r="S11" s="402">
        <v>1</v>
      </c>
      <c r="T11" s="403">
        <v>6.4516129032258099E-3</v>
      </c>
      <c r="U11" s="404">
        <f t="shared" si="4"/>
        <v>69</v>
      </c>
      <c r="V11" s="409" t="str">
        <f t="shared" si="5"/>
        <v>YES</v>
      </c>
      <c r="W11" s="419" t="s">
        <v>27</v>
      </c>
      <c r="X11" s="405">
        <v>61</v>
      </c>
      <c r="Y11" s="308">
        <v>0.43884892086330901</v>
      </c>
      <c r="Z11" s="405">
        <v>1</v>
      </c>
      <c r="AA11" s="308">
        <v>8.8495575221238902E-3</v>
      </c>
      <c r="AB11" s="406">
        <f>X11/Z11</f>
        <v>61</v>
      </c>
      <c r="AC11" s="410" t="str">
        <f t="shared" si="6"/>
        <v>YES</v>
      </c>
      <c r="AD11" s="420" t="s">
        <v>27</v>
      </c>
    </row>
    <row r="12" spans="1:30" x14ac:dyDescent="0.2">
      <c r="A12" s="13" t="s">
        <v>290</v>
      </c>
      <c r="B12" s="309" t="s">
        <v>291</v>
      </c>
      <c r="C12" s="414">
        <v>66</v>
      </c>
      <c r="D12" s="387">
        <v>0.27966101694915302</v>
      </c>
      <c r="E12" s="414">
        <v>8</v>
      </c>
      <c r="F12" s="387">
        <v>3.5087719298245598E-2</v>
      </c>
      <c r="G12" s="415">
        <f t="shared" si="0"/>
        <v>8.25</v>
      </c>
      <c r="H12" s="416" t="str">
        <f t="shared" si="1"/>
        <v>YES</v>
      </c>
      <c r="I12" s="414" t="s">
        <v>27</v>
      </c>
      <c r="J12" s="399">
        <v>68</v>
      </c>
      <c r="K12" s="400">
        <v>0.32850241545893699</v>
      </c>
      <c r="L12" s="399">
        <v>7</v>
      </c>
      <c r="M12" s="400">
        <v>3.6649214659685903E-2</v>
      </c>
      <c r="N12" s="401">
        <f t="shared" si="2"/>
        <v>9.7142857142857135</v>
      </c>
      <c r="O12" s="408" t="str">
        <f t="shared" si="3"/>
        <v>YES</v>
      </c>
      <c r="P12" s="399" t="s">
        <v>27</v>
      </c>
      <c r="Q12" s="402">
        <v>69</v>
      </c>
      <c r="R12" s="403">
        <v>0.40588235294117597</v>
      </c>
      <c r="S12" s="402">
        <v>9</v>
      </c>
      <c r="T12" s="403">
        <v>5.8064516129032302E-2</v>
      </c>
      <c r="U12" s="404">
        <f t="shared" si="4"/>
        <v>7.666666666666667</v>
      </c>
      <c r="V12" s="409" t="str">
        <f t="shared" si="5"/>
        <v>YES</v>
      </c>
      <c r="W12" s="419" t="s">
        <v>27</v>
      </c>
      <c r="X12" s="405">
        <v>64</v>
      </c>
      <c r="Y12" s="308">
        <v>0.46043165467625902</v>
      </c>
      <c r="Z12" s="405">
        <v>5</v>
      </c>
      <c r="AA12" s="308">
        <v>4.4247787610619503E-2</v>
      </c>
      <c r="AB12" s="406">
        <f>X12/Z12</f>
        <v>12.8</v>
      </c>
      <c r="AC12" s="410" t="str">
        <f t="shared" si="6"/>
        <v>YES</v>
      </c>
      <c r="AD12" s="420" t="s">
        <v>27</v>
      </c>
    </row>
    <row r="13" spans="1:30" x14ac:dyDescent="0.2">
      <c r="A13" s="13" t="s">
        <v>155</v>
      </c>
      <c r="B13" s="309" t="s">
        <v>156</v>
      </c>
      <c r="C13" s="414">
        <v>65</v>
      </c>
      <c r="D13" s="387">
        <v>0.27542372881355898</v>
      </c>
      <c r="E13" s="414">
        <v>8</v>
      </c>
      <c r="F13" s="387">
        <v>3.5087719298245598E-2</v>
      </c>
      <c r="G13" s="415">
        <f t="shared" si="0"/>
        <v>8.125</v>
      </c>
      <c r="H13" s="416" t="str">
        <f t="shared" si="1"/>
        <v>YES</v>
      </c>
      <c r="I13" s="414" t="s">
        <v>27</v>
      </c>
      <c r="J13" s="399">
        <v>72</v>
      </c>
      <c r="K13" s="400">
        <v>0.34782608695652201</v>
      </c>
      <c r="L13" s="399">
        <v>9</v>
      </c>
      <c r="M13" s="400">
        <v>4.7120418848167499E-2</v>
      </c>
      <c r="N13" s="401">
        <f t="shared" si="2"/>
        <v>8</v>
      </c>
      <c r="O13" s="408" t="str">
        <f t="shared" si="3"/>
        <v>YES</v>
      </c>
      <c r="P13" s="399" t="s">
        <v>27</v>
      </c>
      <c r="Q13" s="402">
        <v>73</v>
      </c>
      <c r="R13" s="403">
        <v>0.42941176470588199</v>
      </c>
      <c r="S13" s="402">
        <v>10</v>
      </c>
      <c r="T13" s="403">
        <v>6.4516129032258104E-2</v>
      </c>
      <c r="U13" s="404">
        <f t="shared" si="4"/>
        <v>7.3</v>
      </c>
      <c r="V13" s="409" t="str">
        <f t="shared" si="5"/>
        <v>YES</v>
      </c>
      <c r="W13" s="419" t="s">
        <v>27</v>
      </c>
      <c r="X13" s="405">
        <v>71</v>
      </c>
      <c r="Y13" s="308">
        <v>0.51079136690647498</v>
      </c>
      <c r="Z13" s="405">
        <v>9</v>
      </c>
      <c r="AA13" s="308">
        <v>7.9646017699115002E-2</v>
      </c>
      <c r="AB13" s="406">
        <f>X13/Z13</f>
        <v>7.8888888888888893</v>
      </c>
      <c r="AC13" s="410" t="str">
        <f t="shared" si="6"/>
        <v>YES</v>
      </c>
      <c r="AD13" s="420" t="s">
        <v>27</v>
      </c>
    </row>
    <row r="14" spans="1:30" x14ac:dyDescent="0.2">
      <c r="A14" s="13" t="s">
        <v>169</v>
      </c>
      <c r="B14" s="309" t="s">
        <v>170</v>
      </c>
      <c r="C14" s="414">
        <v>65</v>
      </c>
      <c r="D14" s="387">
        <v>0.27542372881355898</v>
      </c>
      <c r="E14" s="414">
        <v>23</v>
      </c>
      <c r="F14" s="387">
        <v>0.100877192982456</v>
      </c>
      <c r="G14" s="415">
        <f t="shared" si="0"/>
        <v>2.8260869565217392</v>
      </c>
      <c r="H14" s="416" t="str">
        <f t="shared" si="1"/>
        <v>YES</v>
      </c>
      <c r="I14" s="414" t="s">
        <v>27</v>
      </c>
      <c r="J14" s="399">
        <v>64</v>
      </c>
      <c r="K14" s="400">
        <v>0.30917874396135298</v>
      </c>
      <c r="L14" s="399">
        <v>26</v>
      </c>
      <c r="M14" s="400">
        <v>0.13612565445026201</v>
      </c>
      <c r="N14" s="401">
        <f t="shared" si="2"/>
        <v>2.4615384615384617</v>
      </c>
      <c r="O14" s="408" t="str">
        <f t="shared" si="3"/>
        <v>YES</v>
      </c>
      <c r="P14" s="399" t="s">
        <v>27</v>
      </c>
      <c r="Q14" s="402">
        <v>59</v>
      </c>
      <c r="R14" s="403">
        <v>0.34705882352941197</v>
      </c>
      <c r="S14" s="402">
        <v>19</v>
      </c>
      <c r="T14" s="403">
        <v>0.12258064516129</v>
      </c>
      <c r="U14" s="404">
        <f t="shared" si="4"/>
        <v>3.1052631578947367</v>
      </c>
      <c r="V14" s="409" t="str">
        <f t="shared" si="5"/>
        <v>YES</v>
      </c>
      <c r="W14" s="419" t="s">
        <v>27</v>
      </c>
      <c r="X14" s="405">
        <v>63</v>
      </c>
      <c r="Y14" s="308">
        <v>0.45323741007194202</v>
      </c>
      <c r="Z14" s="405">
        <v>12</v>
      </c>
      <c r="AA14" s="308">
        <v>0.106194690265487</v>
      </c>
      <c r="AB14" s="406">
        <f>X14/Z14</f>
        <v>5.25</v>
      </c>
      <c r="AC14" s="410" t="str">
        <f t="shared" si="6"/>
        <v>YES</v>
      </c>
      <c r="AD14" s="420" t="s">
        <v>27</v>
      </c>
    </row>
    <row r="15" spans="1:30" x14ac:dyDescent="0.2">
      <c r="A15" s="13" t="s">
        <v>137</v>
      </c>
      <c r="B15" s="309" t="s">
        <v>138</v>
      </c>
      <c r="C15" s="414">
        <v>62</v>
      </c>
      <c r="D15" s="387">
        <v>0.26271186440678002</v>
      </c>
      <c r="E15" s="414">
        <v>1</v>
      </c>
      <c r="F15" s="387">
        <v>4.3859649122806998E-3</v>
      </c>
      <c r="G15" s="415">
        <f t="shared" si="0"/>
        <v>62</v>
      </c>
      <c r="H15" s="416" t="str">
        <f t="shared" si="1"/>
        <v>YES</v>
      </c>
      <c r="I15" s="414" t="s">
        <v>27</v>
      </c>
      <c r="J15" s="399">
        <v>67</v>
      </c>
      <c r="K15" s="400">
        <v>0.323671497584541</v>
      </c>
      <c r="L15" s="399">
        <v>2</v>
      </c>
      <c r="M15" s="400">
        <v>1.04712041884817E-2</v>
      </c>
      <c r="N15" s="401">
        <f t="shared" si="2"/>
        <v>33.5</v>
      </c>
      <c r="O15" s="408" t="str">
        <f t="shared" si="3"/>
        <v>YES</v>
      </c>
      <c r="P15" s="399" t="s">
        <v>27</v>
      </c>
      <c r="Q15" s="402">
        <v>61</v>
      </c>
      <c r="R15" s="403">
        <v>0.35882352941176499</v>
      </c>
      <c r="S15" s="402">
        <v>2</v>
      </c>
      <c r="T15" s="403">
        <v>1.2903225806451601E-2</v>
      </c>
      <c r="U15" s="404">
        <f t="shared" si="4"/>
        <v>30.5</v>
      </c>
      <c r="V15" s="409" t="str">
        <f t="shared" si="5"/>
        <v>YES</v>
      </c>
      <c r="W15" s="419" t="s">
        <v>27</v>
      </c>
      <c r="X15" s="405">
        <v>57</v>
      </c>
      <c r="Y15" s="308">
        <v>0.410071942446043</v>
      </c>
      <c r="Z15" s="405">
        <v>0</v>
      </c>
      <c r="AA15" s="308">
        <v>0</v>
      </c>
      <c r="AB15" s="406">
        <v>57</v>
      </c>
      <c r="AC15" s="410" t="str">
        <f t="shared" si="6"/>
        <v>YES</v>
      </c>
      <c r="AD15" s="420" t="s">
        <v>27</v>
      </c>
    </row>
    <row r="16" spans="1:30" x14ac:dyDescent="0.2">
      <c r="A16" s="13" t="s">
        <v>171</v>
      </c>
      <c r="B16" s="309" t="s">
        <v>172</v>
      </c>
      <c r="C16" s="414">
        <v>54</v>
      </c>
      <c r="D16" s="387">
        <v>0.22881355932203401</v>
      </c>
      <c r="E16" s="414">
        <v>13</v>
      </c>
      <c r="F16" s="387">
        <v>5.7017543859649099E-2</v>
      </c>
      <c r="G16" s="415">
        <f t="shared" si="0"/>
        <v>4.1538461538461542</v>
      </c>
      <c r="H16" s="416" t="str">
        <f t="shared" si="1"/>
        <v>YES</v>
      </c>
      <c r="I16" s="414" t="s">
        <v>27</v>
      </c>
      <c r="J16" s="399">
        <v>64</v>
      </c>
      <c r="K16" s="400">
        <v>0.30917874396135298</v>
      </c>
      <c r="L16" s="399">
        <v>17</v>
      </c>
      <c r="M16" s="400">
        <v>8.9005235602094196E-2</v>
      </c>
      <c r="N16" s="401">
        <f t="shared" si="2"/>
        <v>3.7647058823529411</v>
      </c>
      <c r="O16" s="408" t="str">
        <f t="shared" si="3"/>
        <v>YES</v>
      </c>
      <c r="P16" s="399" t="s">
        <v>27</v>
      </c>
      <c r="Q16" s="402">
        <v>65</v>
      </c>
      <c r="R16" s="403">
        <v>0.38235294117647101</v>
      </c>
      <c r="S16" s="402">
        <v>16</v>
      </c>
      <c r="T16" s="403">
        <v>0.103225806451613</v>
      </c>
      <c r="U16" s="404">
        <f t="shared" si="4"/>
        <v>4.0625</v>
      </c>
      <c r="V16" s="409" t="str">
        <f t="shared" si="5"/>
        <v>YES</v>
      </c>
      <c r="W16" s="419" t="s">
        <v>27</v>
      </c>
      <c r="X16" s="405">
        <v>64</v>
      </c>
      <c r="Y16" s="308">
        <v>0.46043165467625902</v>
      </c>
      <c r="Z16" s="405">
        <v>15</v>
      </c>
      <c r="AA16" s="308">
        <v>0.132743362831858</v>
      </c>
      <c r="AB16" s="406">
        <f>X16/Z16</f>
        <v>4.2666666666666666</v>
      </c>
      <c r="AC16" s="410" t="str">
        <f t="shared" si="6"/>
        <v>YES</v>
      </c>
      <c r="AD16" s="420" t="s">
        <v>27</v>
      </c>
    </row>
    <row r="17" spans="1:30" x14ac:dyDescent="0.2">
      <c r="A17" s="13" t="s">
        <v>135</v>
      </c>
      <c r="B17" s="309" t="s">
        <v>136</v>
      </c>
      <c r="C17" s="414">
        <v>49</v>
      </c>
      <c r="D17" s="387">
        <v>0.20762711864406799</v>
      </c>
      <c r="E17" s="414">
        <v>2</v>
      </c>
      <c r="F17" s="387">
        <v>8.7719298245613996E-3</v>
      </c>
      <c r="G17" s="415">
        <f t="shared" si="0"/>
        <v>24.5</v>
      </c>
      <c r="H17" s="416" t="str">
        <f t="shared" si="1"/>
        <v>YES</v>
      </c>
      <c r="I17" s="414" t="s">
        <v>27</v>
      </c>
      <c r="J17" s="399">
        <v>39</v>
      </c>
      <c r="K17" s="400">
        <v>0.188405797101449</v>
      </c>
      <c r="L17" s="399">
        <v>1</v>
      </c>
      <c r="M17" s="400">
        <v>5.2356020942408397E-3</v>
      </c>
      <c r="N17" s="401">
        <f t="shared" si="2"/>
        <v>39</v>
      </c>
      <c r="O17" s="408" t="str">
        <f t="shared" si="3"/>
        <v>YES</v>
      </c>
      <c r="P17" s="399" t="s">
        <v>27</v>
      </c>
      <c r="Q17" s="402">
        <v>36</v>
      </c>
      <c r="R17" s="403">
        <v>0.21176470588235299</v>
      </c>
      <c r="S17" s="402">
        <v>2</v>
      </c>
      <c r="T17" s="403">
        <v>1.2903225806451601E-2</v>
      </c>
      <c r="U17" s="404">
        <f t="shared" si="4"/>
        <v>18</v>
      </c>
      <c r="V17" s="409" t="str">
        <f t="shared" si="5"/>
        <v>YES</v>
      </c>
      <c r="W17" s="419" t="s">
        <v>27</v>
      </c>
      <c r="X17" s="405">
        <v>30</v>
      </c>
      <c r="Y17" s="308">
        <v>0.215827338129496</v>
      </c>
      <c r="Z17" s="405">
        <v>1</v>
      </c>
      <c r="AA17" s="308">
        <v>8.8495575221238902E-3</v>
      </c>
      <c r="AB17" s="406">
        <f>X17/Z17</f>
        <v>30</v>
      </c>
      <c r="AC17" s="410" t="str">
        <f t="shared" si="6"/>
        <v>YES</v>
      </c>
      <c r="AD17" s="420" t="s">
        <v>27</v>
      </c>
    </row>
    <row r="18" spans="1:30" x14ac:dyDescent="0.2">
      <c r="A18" s="13" t="s">
        <v>326</v>
      </c>
      <c r="B18" s="309" t="s">
        <v>327</v>
      </c>
      <c r="C18" s="414">
        <v>48</v>
      </c>
      <c r="D18" s="387">
        <v>0.20338983050847501</v>
      </c>
      <c r="E18" s="414">
        <v>0</v>
      </c>
      <c r="F18" s="387">
        <v>0</v>
      </c>
      <c r="G18" s="415">
        <v>48</v>
      </c>
      <c r="H18" s="416" t="str">
        <f t="shared" si="1"/>
        <v>YES</v>
      </c>
      <c r="I18" s="414" t="s">
        <v>27</v>
      </c>
      <c r="J18" s="399">
        <v>42</v>
      </c>
      <c r="K18" s="400">
        <v>0.202898550724638</v>
      </c>
      <c r="L18" s="399">
        <v>0</v>
      </c>
      <c r="M18" s="400">
        <v>0</v>
      </c>
      <c r="N18" s="401">
        <v>42</v>
      </c>
      <c r="O18" s="408" t="str">
        <f t="shared" si="3"/>
        <v>YES</v>
      </c>
      <c r="P18" s="399" t="s">
        <v>27</v>
      </c>
      <c r="Q18" s="402">
        <v>35</v>
      </c>
      <c r="R18" s="403">
        <v>0.20588235294117599</v>
      </c>
      <c r="S18" s="402">
        <v>0</v>
      </c>
      <c r="T18" s="403">
        <v>0</v>
      </c>
      <c r="U18" s="404">
        <v>35</v>
      </c>
      <c r="V18" s="409" t="str">
        <f t="shared" si="5"/>
        <v>YES</v>
      </c>
      <c r="W18" s="419" t="s">
        <v>27</v>
      </c>
      <c r="X18" s="405">
        <v>22</v>
      </c>
      <c r="Y18" s="308">
        <v>0.15827338129496399</v>
      </c>
      <c r="Z18" s="405">
        <v>0</v>
      </c>
      <c r="AA18" s="308">
        <v>0</v>
      </c>
      <c r="AB18" s="406">
        <v>22</v>
      </c>
      <c r="AC18" s="410" t="str">
        <f t="shared" si="6"/>
        <v>YES</v>
      </c>
      <c r="AD18" s="420" t="s">
        <v>27</v>
      </c>
    </row>
    <row r="19" spans="1:30" x14ac:dyDescent="0.2">
      <c r="A19" s="13" t="s">
        <v>193</v>
      </c>
      <c r="B19" s="309" t="s">
        <v>194</v>
      </c>
      <c r="C19" s="414">
        <v>47</v>
      </c>
      <c r="D19" s="387">
        <v>0.19915254237288099</v>
      </c>
      <c r="E19" s="414">
        <v>4</v>
      </c>
      <c r="F19" s="387">
        <v>1.7543859649122799E-2</v>
      </c>
      <c r="G19" s="415">
        <f t="shared" ref="G19:G24" si="7">C19/E19</f>
        <v>11.75</v>
      </c>
      <c r="H19" s="416" t="str">
        <f t="shared" si="1"/>
        <v>YES</v>
      </c>
      <c r="I19" s="414" t="s">
        <v>27</v>
      </c>
      <c r="J19" s="399">
        <v>48</v>
      </c>
      <c r="K19" s="400">
        <v>0.231884057971014</v>
      </c>
      <c r="L19" s="399">
        <v>5</v>
      </c>
      <c r="M19" s="400">
        <v>2.6178010471204199E-2</v>
      </c>
      <c r="N19" s="401">
        <f t="shared" ref="N19:N24" si="8">J19/L19</f>
        <v>9.6</v>
      </c>
      <c r="O19" s="408" t="str">
        <f t="shared" si="3"/>
        <v>YES</v>
      </c>
      <c r="P19" s="399" t="s">
        <v>27</v>
      </c>
      <c r="Q19" s="402">
        <v>45</v>
      </c>
      <c r="R19" s="403">
        <v>0.26470588235294101</v>
      </c>
      <c r="S19" s="402">
        <v>7</v>
      </c>
      <c r="T19" s="403">
        <v>4.5161290322580601E-2</v>
      </c>
      <c r="U19" s="404">
        <f>Q19/S19</f>
        <v>6.4285714285714288</v>
      </c>
      <c r="V19" s="409" t="str">
        <f t="shared" si="5"/>
        <v>YES</v>
      </c>
      <c r="W19" s="419" t="s">
        <v>27</v>
      </c>
      <c r="X19" s="405">
        <v>40</v>
      </c>
      <c r="Y19" s="308">
        <v>0.28776978417266202</v>
      </c>
      <c r="Z19" s="405">
        <v>2</v>
      </c>
      <c r="AA19" s="308">
        <v>1.7699115044247801E-2</v>
      </c>
      <c r="AB19" s="406">
        <f>X19/Z19</f>
        <v>20</v>
      </c>
      <c r="AC19" s="410" t="str">
        <f t="shared" si="6"/>
        <v>YES</v>
      </c>
      <c r="AD19" s="420" t="s">
        <v>27</v>
      </c>
    </row>
    <row r="20" spans="1:30" x14ac:dyDescent="0.2">
      <c r="A20" s="13" t="s">
        <v>235</v>
      </c>
      <c r="B20" s="309" t="s">
        <v>236</v>
      </c>
      <c r="C20" s="414">
        <v>47</v>
      </c>
      <c r="D20" s="387">
        <v>0.19915254237288099</v>
      </c>
      <c r="E20" s="414">
        <v>16</v>
      </c>
      <c r="F20" s="387">
        <v>7.0175438596491196E-2</v>
      </c>
      <c r="G20" s="415">
        <f t="shared" si="7"/>
        <v>2.9375</v>
      </c>
      <c r="H20" s="416" t="str">
        <f t="shared" si="1"/>
        <v>YES</v>
      </c>
      <c r="I20" s="414" t="s">
        <v>27</v>
      </c>
      <c r="J20" s="399">
        <v>43</v>
      </c>
      <c r="K20" s="400">
        <v>0.20772946859903399</v>
      </c>
      <c r="L20" s="399">
        <v>14</v>
      </c>
      <c r="M20" s="400">
        <v>7.3298429319371694E-2</v>
      </c>
      <c r="N20" s="401">
        <f t="shared" si="8"/>
        <v>3.0714285714285716</v>
      </c>
      <c r="O20" s="408" t="str">
        <f t="shared" si="3"/>
        <v>YES</v>
      </c>
      <c r="P20" s="399">
        <v>1E-4</v>
      </c>
      <c r="Q20" s="402">
        <v>37</v>
      </c>
      <c r="R20" s="403">
        <v>0.217647058823529</v>
      </c>
      <c r="S20" s="402">
        <v>10</v>
      </c>
      <c r="T20" s="403">
        <v>6.4516129032258104E-2</v>
      </c>
      <c r="U20" s="404">
        <f>Q20/S20</f>
        <v>3.7</v>
      </c>
      <c r="V20" s="409" t="str">
        <f t="shared" si="5"/>
        <v>YES</v>
      </c>
      <c r="W20" s="419" t="s">
        <v>27</v>
      </c>
      <c r="X20" s="405">
        <v>34</v>
      </c>
      <c r="Y20" s="308">
        <v>0.24460431654676301</v>
      </c>
      <c r="Z20" s="405">
        <v>9</v>
      </c>
      <c r="AA20" s="308">
        <v>7.9646017699115002E-2</v>
      </c>
      <c r="AB20" s="406">
        <f>X20/Z20</f>
        <v>3.7777777777777777</v>
      </c>
      <c r="AC20" s="410" t="str">
        <f t="shared" si="6"/>
        <v>YES</v>
      </c>
      <c r="AD20" s="420">
        <v>5.0000000000000001E-4</v>
      </c>
    </row>
    <row r="21" spans="1:30" x14ac:dyDescent="0.2">
      <c r="A21" s="13" t="s">
        <v>300</v>
      </c>
      <c r="B21" s="309" t="s">
        <v>301</v>
      </c>
      <c r="C21" s="414">
        <v>46</v>
      </c>
      <c r="D21" s="387">
        <v>0.194915254237288</v>
      </c>
      <c r="E21" s="414">
        <v>5</v>
      </c>
      <c r="F21" s="387">
        <v>2.1929824561403501E-2</v>
      </c>
      <c r="G21" s="415">
        <f t="shared" si="7"/>
        <v>9.1999999999999993</v>
      </c>
      <c r="H21" s="416" t="str">
        <f t="shared" si="1"/>
        <v>YES</v>
      </c>
      <c r="I21" s="414" t="s">
        <v>27</v>
      </c>
      <c r="J21" s="399">
        <v>48</v>
      </c>
      <c r="K21" s="400">
        <v>0.231884057971014</v>
      </c>
      <c r="L21" s="399">
        <v>4</v>
      </c>
      <c r="M21" s="400">
        <v>2.0942408376963401E-2</v>
      </c>
      <c r="N21" s="401">
        <f t="shared" si="8"/>
        <v>12</v>
      </c>
      <c r="O21" s="408" t="str">
        <f t="shared" si="3"/>
        <v>YES</v>
      </c>
      <c r="P21" s="399" t="s">
        <v>27</v>
      </c>
      <c r="Q21" s="402">
        <v>42</v>
      </c>
      <c r="R21" s="403">
        <v>0.247058823529412</v>
      </c>
      <c r="S21" s="402">
        <v>2</v>
      </c>
      <c r="T21" s="403">
        <v>1.2903225806451601E-2</v>
      </c>
      <c r="U21" s="404">
        <f>Q21/S21</f>
        <v>21</v>
      </c>
      <c r="V21" s="409" t="str">
        <f t="shared" si="5"/>
        <v>YES</v>
      </c>
      <c r="W21" s="419" t="s">
        <v>27</v>
      </c>
      <c r="X21" s="405">
        <v>36</v>
      </c>
      <c r="Y21" s="308">
        <v>0.25899280575539602</v>
      </c>
      <c r="Z21" s="405">
        <v>2</v>
      </c>
      <c r="AA21" s="308">
        <v>1.7699115044247801E-2</v>
      </c>
      <c r="AB21" s="406">
        <f>X21/Z21</f>
        <v>18</v>
      </c>
      <c r="AC21" s="410" t="str">
        <f t="shared" si="6"/>
        <v>YES</v>
      </c>
      <c r="AD21" s="420" t="s">
        <v>27</v>
      </c>
    </row>
    <row r="22" spans="1:30" x14ac:dyDescent="0.2">
      <c r="A22" s="13" t="s">
        <v>187</v>
      </c>
      <c r="B22" s="309" t="s">
        <v>188</v>
      </c>
      <c r="C22" s="414">
        <v>42</v>
      </c>
      <c r="D22" s="387">
        <v>0.177966101694915</v>
      </c>
      <c r="E22" s="414">
        <v>1</v>
      </c>
      <c r="F22" s="387">
        <v>4.3859649122806998E-3</v>
      </c>
      <c r="G22" s="415">
        <f t="shared" si="7"/>
        <v>42</v>
      </c>
      <c r="H22" s="416" t="str">
        <f t="shared" si="1"/>
        <v>YES</v>
      </c>
      <c r="I22" s="414" t="s">
        <v>27</v>
      </c>
      <c r="J22" s="399">
        <v>40</v>
      </c>
      <c r="K22" s="400">
        <v>0.19323671497584499</v>
      </c>
      <c r="L22" s="399">
        <v>2</v>
      </c>
      <c r="M22" s="400">
        <v>1.04712041884817E-2</v>
      </c>
      <c r="N22" s="401">
        <f t="shared" si="8"/>
        <v>20</v>
      </c>
      <c r="O22" s="408" t="str">
        <f t="shared" si="3"/>
        <v>YES</v>
      </c>
      <c r="P22" s="399" t="s">
        <v>27</v>
      </c>
      <c r="Q22" s="402">
        <v>36</v>
      </c>
      <c r="R22" s="403">
        <v>0.21176470588235299</v>
      </c>
      <c r="S22" s="402">
        <v>2</v>
      </c>
      <c r="T22" s="403">
        <v>1.2903225806451601E-2</v>
      </c>
      <c r="U22" s="404">
        <f>Q22/S22</f>
        <v>18</v>
      </c>
      <c r="V22" s="409" t="str">
        <f t="shared" si="5"/>
        <v>YES</v>
      </c>
      <c r="W22" s="419" t="s">
        <v>27</v>
      </c>
      <c r="X22" s="405">
        <v>29</v>
      </c>
      <c r="Y22" s="308">
        <v>0.20863309352518</v>
      </c>
      <c r="Z22" s="405">
        <v>0</v>
      </c>
      <c r="AA22" s="308">
        <v>0</v>
      </c>
      <c r="AB22" s="406">
        <v>29</v>
      </c>
      <c r="AC22" s="410" t="str">
        <f t="shared" si="6"/>
        <v>YES</v>
      </c>
      <c r="AD22" s="420" t="s">
        <v>27</v>
      </c>
    </row>
    <row r="23" spans="1:30" x14ac:dyDescent="0.2">
      <c r="A23" s="13" t="s">
        <v>330</v>
      </c>
      <c r="B23" s="309" t="s">
        <v>331</v>
      </c>
      <c r="C23" s="414">
        <v>42</v>
      </c>
      <c r="D23" s="387">
        <v>0.177966101694915</v>
      </c>
      <c r="E23" s="414">
        <v>6</v>
      </c>
      <c r="F23" s="387">
        <v>2.6315789473684199E-2</v>
      </c>
      <c r="G23" s="415">
        <f t="shared" si="7"/>
        <v>7</v>
      </c>
      <c r="H23" s="416" t="str">
        <f t="shared" si="1"/>
        <v>YES</v>
      </c>
      <c r="I23" s="414" t="s">
        <v>27</v>
      </c>
      <c r="J23" s="399">
        <v>38</v>
      </c>
      <c r="K23" s="400">
        <v>0.18357487922705301</v>
      </c>
      <c r="L23" s="399">
        <v>6</v>
      </c>
      <c r="M23" s="400">
        <v>3.1413612565444997E-2</v>
      </c>
      <c r="N23" s="401">
        <f t="shared" si="8"/>
        <v>6.333333333333333</v>
      </c>
      <c r="O23" s="408" t="str">
        <f t="shared" si="3"/>
        <v>YES</v>
      </c>
      <c r="P23" s="399" t="s">
        <v>27</v>
      </c>
      <c r="Q23" s="402">
        <v>31</v>
      </c>
      <c r="R23" s="403">
        <v>0.182352941176471</v>
      </c>
      <c r="S23" s="402">
        <v>3</v>
      </c>
      <c r="T23" s="403">
        <v>1.9354838709677399E-2</v>
      </c>
      <c r="U23" s="404">
        <f>Q23/S23</f>
        <v>10.333333333333334</v>
      </c>
      <c r="V23" s="409" t="str">
        <f t="shared" si="5"/>
        <v>YES</v>
      </c>
      <c r="W23" s="419" t="s">
        <v>27</v>
      </c>
      <c r="X23" s="405">
        <v>21</v>
      </c>
      <c r="Y23" s="308">
        <v>0.15107913669064699</v>
      </c>
      <c r="Z23" s="405">
        <v>2</v>
      </c>
      <c r="AA23" s="308">
        <v>1.7699115044247801E-2</v>
      </c>
      <c r="AB23" s="406">
        <f>X23/Z23</f>
        <v>10.5</v>
      </c>
      <c r="AC23" s="410" t="str">
        <f t="shared" si="6"/>
        <v>YES</v>
      </c>
      <c r="AD23" s="420">
        <v>2.9999999999999997E-4</v>
      </c>
    </row>
    <row r="24" spans="1:30" x14ac:dyDescent="0.2">
      <c r="A24" s="13" t="s">
        <v>189</v>
      </c>
      <c r="B24" s="309" t="s">
        <v>190</v>
      </c>
      <c r="C24" s="414">
        <v>40</v>
      </c>
      <c r="D24" s="387">
        <v>0.169491525423729</v>
      </c>
      <c r="E24" s="414">
        <v>1</v>
      </c>
      <c r="F24" s="387">
        <v>4.3859649122806998E-3</v>
      </c>
      <c r="G24" s="415">
        <f t="shared" si="7"/>
        <v>40</v>
      </c>
      <c r="H24" s="416" t="str">
        <f t="shared" si="1"/>
        <v>YES</v>
      </c>
      <c r="I24" s="414" t="s">
        <v>27</v>
      </c>
      <c r="J24" s="399">
        <v>33</v>
      </c>
      <c r="K24" s="400">
        <v>0.15942028985507201</v>
      </c>
      <c r="L24" s="399">
        <v>1</v>
      </c>
      <c r="M24" s="400">
        <v>5.2356020942408397E-3</v>
      </c>
      <c r="N24" s="401">
        <f t="shared" si="8"/>
        <v>33</v>
      </c>
      <c r="O24" s="408" t="str">
        <f t="shared" si="3"/>
        <v>YES</v>
      </c>
      <c r="P24" s="399" t="s">
        <v>27</v>
      </c>
      <c r="Q24" s="402">
        <v>28</v>
      </c>
      <c r="R24" s="403">
        <v>0.16470588235294101</v>
      </c>
      <c r="S24" s="402">
        <v>0</v>
      </c>
      <c r="T24" s="403">
        <v>0</v>
      </c>
      <c r="U24" s="404">
        <v>28</v>
      </c>
      <c r="V24" s="409" t="str">
        <f t="shared" si="5"/>
        <v>YES</v>
      </c>
      <c r="W24" s="419" t="s">
        <v>27</v>
      </c>
      <c r="X24" s="405">
        <v>24</v>
      </c>
      <c r="Y24" s="308">
        <v>0.17266187050359699</v>
      </c>
      <c r="Z24" s="405">
        <v>0</v>
      </c>
      <c r="AA24" s="308">
        <v>0</v>
      </c>
      <c r="AB24" s="406">
        <v>24</v>
      </c>
      <c r="AC24" s="410" t="str">
        <f t="shared" si="6"/>
        <v>YES</v>
      </c>
      <c r="AD24" s="420" t="s">
        <v>27</v>
      </c>
    </row>
    <row r="25" spans="1:30" x14ac:dyDescent="0.2">
      <c r="A25" s="13" t="s">
        <v>314</v>
      </c>
      <c r="B25" s="309" t="s">
        <v>315</v>
      </c>
      <c r="C25" s="414">
        <v>39</v>
      </c>
      <c r="D25" s="387">
        <v>0.16525423728813601</v>
      </c>
      <c r="E25" s="414">
        <v>0</v>
      </c>
      <c r="F25" s="387">
        <v>0</v>
      </c>
      <c r="G25" s="415">
        <v>39</v>
      </c>
      <c r="H25" s="416" t="str">
        <f t="shared" si="1"/>
        <v>YES</v>
      </c>
      <c r="I25" s="414" t="s">
        <v>27</v>
      </c>
      <c r="J25" s="399">
        <v>36</v>
      </c>
      <c r="K25" s="400">
        <v>0.173913043478261</v>
      </c>
      <c r="L25" s="399">
        <v>0</v>
      </c>
      <c r="M25" s="400">
        <v>0</v>
      </c>
      <c r="N25" s="401">
        <v>36</v>
      </c>
      <c r="O25" s="408" t="str">
        <f t="shared" si="3"/>
        <v>YES</v>
      </c>
      <c r="P25" s="399" t="s">
        <v>27</v>
      </c>
      <c r="Q25" s="402">
        <v>29</v>
      </c>
      <c r="R25" s="403">
        <v>0.17058823529411801</v>
      </c>
      <c r="S25" s="402">
        <v>0</v>
      </c>
      <c r="T25" s="403">
        <v>0</v>
      </c>
      <c r="U25" s="404">
        <v>29</v>
      </c>
      <c r="V25" s="409" t="str">
        <f t="shared" si="5"/>
        <v>YES</v>
      </c>
      <c r="W25" s="419" t="s">
        <v>27</v>
      </c>
      <c r="X25" s="405">
        <v>26</v>
      </c>
      <c r="Y25" s="308">
        <v>0.18705035971223</v>
      </c>
      <c r="Z25" s="405">
        <v>0</v>
      </c>
      <c r="AA25" s="308">
        <v>0</v>
      </c>
      <c r="AB25" s="406">
        <v>26</v>
      </c>
      <c r="AC25" s="410" t="str">
        <f t="shared" si="6"/>
        <v>YES</v>
      </c>
      <c r="AD25" s="420" t="s">
        <v>27</v>
      </c>
    </row>
    <row r="26" spans="1:30" x14ac:dyDescent="0.2">
      <c r="A26" s="13" t="s">
        <v>332</v>
      </c>
      <c r="B26" s="309" t="s">
        <v>333</v>
      </c>
      <c r="C26" s="414">
        <v>39</v>
      </c>
      <c r="D26" s="387">
        <v>0.16525423728813601</v>
      </c>
      <c r="E26" s="414">
        <v>11</v>
      </c>
      <c r="F26" s="387">
        <v>4.8245614035087703E-2</v>
      </c>
      <c r="G26" s="415">
        <f>C26/E26</f>
        <v>3.5454545454545454</v>
      </c>
      <c r="H26" s="416" t="str">
        <f t="shared" si="1"/>
        <v>YES</v>
      </c>
      <c r="I26" s="414" t="s">
        <v>27</v>
      </c>
      <c r="J26" s="399">
        <v>38</v>
      </c>
      <c r="K26" s="400">
        <v>0.18357487922705301</v>
      </c>
      <c r="L26" s="399">
        <v>9</v>
      </c>
      <c r="M26" s="400">
        <v>4.7120418848167499E-2</v>
      </c>
      <c r="N26" s="401">
        <f>J26/L26</f>
        <v>4.2222222222222223</v>
      </c>
      <c r="O26" s="408" t="str">
        <f t="shared" si="3"/>
        <v>YES</v>
      </c>
      <c r="P26" s="399" t="s">
        <v>27</v>
      </c>
      <c r="Q26" s="402">
        <v>27</v>
      </c>
      <c r="R26" s="403">
        <v>0.158823529411765</v>
      </c>
      <c r="S26" s="402">
        <v>5</v>
      </c>
      <c r="T26" s="403">
        <v>3.2258064516128997E-2</v>
      </c>
      <c r="U26" s="404">
        <f>Q26/S26</f>
        <v>5.4</v>
      </c>
      <c r="V26" s="409" t="str">
        <f t="shared" si="5"/>
        <v>YES</v>
      </c>
      <c r="W26" s="419">
        <v>1E-4</v>
      </c>
      <c r="X26" s="405">
        <v>20</v>
      </c>
      <c r="Y26" s="308">
        <v>0.14388489208633101</v>
      </c>
      <c r="Z26" s="405">
        <v>2</v>
      </c>
      <c r="AA26" s="308">
        <v>1.7699115044247801E-2</v>
      </c>
      <c r="AB26" s="406">
        <f>X26/Z26</f>
        <v>10</v>
      </c>
      <c r="AC26" s="410" t="str">
        <f t="shared" si="6"/>
        <v>YES</v>
      </c>
      <c r="AD26" s="420">
        <v>4.0000000000000002E-4</v>
      </c>
    </row>
    <row r="27" spans="1:30" x14ac:dyDescent="0.2">
      <c r="A27" s="13" t="s">
        <v>294</v>
      </c>
      <c r="B27" s="309" t="s">
        <v>295</v>
      </c>
      <c r="C27" s="414">
        <v>38</v>
      </c>
      <c r="D27" s="387">
        <v>0.161016949152542</v>
      </c>
      <c r="E27" s="414">
        <v>0</v>
      </c>
      <c r="F27" s="387">
        <v>0</v>
      </c>
      <c r="G27" s="415">
        <v>38</v>
      </c>
      <c r="H27" s="416" t="str">
        <f t="shared" si="1"/>
        <v>YES</v>
      </c>
      <c r="I27" s="414" t="s">
        <v>27</v>
      </c>
      <c r="J27" s="399">
        <v>42</v>
      </c>
      <c r="K27" s="400">
        <v>0.202898550724638</v>
      </c>
      <c r="L27" s="399">
        <v>0</v>
      </c>
      <c r="M27" s="400">
        <v>0</v>
      </c>
      <c r="N27" s="401">
        <v>42</v>
      </c>
      <c r="O27" s="408" t="str">
        <f t="shared" si="3"/>
        <v>YES</v>
      </c>
      <c r="P27" s="399" t="s">
        <v>27</v>
      </c>
      <c r="Q27" s="402">
        <v>38</v>
      </c>
      <c r="R27" s="403">
        <v>0.223529411764706</v>
      </c>
      <c r="S27" s="402">
        <v>0</v>
      </c>
      <c r="T27" s="403">
        <v>0</v>
      </c>
      <c r="U27" s="404">
        <v>38</v>
      </c>
      <c r="V27" s="409" t="str">
        <f t="shared" si="5"/>
        <v>YES</v>
      </c>
      <c r="W27" s="419" t="s">
        <v>27</v>
      </c>
      <c r="X27" s="405">
        <v>41</v>
      </c>
      <c r="Y27" s="308">
        <v>0.29496402877697803</v>
      </c>
      <c r="Z27" s="405">
        <v>0</v>
      </c>
      <c r="AA27" s="308">
        <v>0</v>
      </c>
      <c r="AB27" s="406">
        <v>41</v>
      </c>
      <c r="AC27" s="410" t="str">
        <f t="shared" si="6"/>
        <v>YES</v>
      </c>
      <c r="AD27" s="420" t="s">
        <v>27</v>
      </c>
    </row>
    <row r="28" spans="1:30" x14ac:dyDescent="0.2">
      <c r="A28" s="13" t="s">
        <v>296</v>
      </c>
      <c r="B28" s="309" t="s">
        <v>297</v>
      </c>
      <c r="C28" s="414">
        <v>38</v>
      </c>
      <c r="D28" s="387">
        <v>0.161016949152542</v>
      </c>
      <c r="E28" s="414">
        <v>0</v>
      </c>
      <c r="F28" s="387">
        <v>0</v>
      </c>
      <c r="G28" s="415">
        <v>38</v>
      </c>
      <c r="H28" s="416" t="str">
        <f t="shared" si="1"/>
        <v>YES</v>
      </c>
      <c r="I28" s="414" t="s">
        <v>27</v>
      </c>
      <c r="J28" s="399">
        <v>42</v>
      </c>
      <c r="K28" s="400">
        <v>0.202898550724638</v>
      </c>
      <c r="L28" s="399">
        <v>0</v>
      </c>
      <c r="M28" s="400">
        <v>0</v>
      </c>
      <c r="N28" s="401">
        <v>42</v>
      </c>
      <c r="O28" s="408" t="str">
        <f t="shared" si="3"/>
        <v>YES</v>
      </c>
      <c r="P28" s="399" t="s">
        <v>27</v>
      </c>
      <c r="Q28" s="402">
        <v>42</v>
      </c>
      <c r="R28" s="403">
        <v>0.247058823529412</v>
      </c>
      <c r="S28" s="402">
        <v>0</v>
      </c>
      <c r="T28" s="403">
        <v>0</v>
      </c>
      <c r="U28" s="404">
        <v>42</v>
      </c>
      <c r="V28" s="409" t="str">
        <f t="shared" si="5"/>
        <v>YES</v>
      </c>
      <c r="W28" s="419" t="s">
        <v>27</v>
      </c>
      <c r="X28" s="405">
        <v>40</v>
      </c>
      <c r="Y28" s="308">
        <v>0.28776978417266202</v>
      </c>
      <c r="Z28" s="405">
        <v>0</v>
      </c>
      <c r="AA28" s="308">
        <v>0</v>
      </c>
      <c r="AB28" s="406">
        <v>40</v>
      </c>
      <c r="AC28" s="410" t="str">
        <f t="shared" si="6"/>
        <v>YES</v>
      </c>
      <c r="AD28" s="420" t="s">
        <v>27</v>
      </c>
    </row>
    <row r="29" spans="1:30" x14ac:dyDescent="0.2">
      <c r="A29" s="13" t="s">
        <v>165</v>
      </c>
      <c r="B29" s="309" t="s">
        <v>166</v>
      </c>
      <c r="C29" s="414">
        <v>37</v>
      </c>
      <c r="D29" s="387">
        <v>0.15677966101694901</v>
      </c>
      <c r="E29" s="414">
        <v>0</v>
      </c>
      <c r="F29" s="387">
        <v>0</v>
      </c>
      <c r="G29" s="415">
        <v>37</v>
      </c>
      <c r="H29" s="416" t="str">
        <f t="shared" si="1"/>
        <v>YES</v>
      </c>
      <c r="I29" s="414" t="s">
        <v>27</v>
      </c>
      <c r="J29" s="399">
        <v>46</v>
      </c>
      <c r="K29" s="400">
        <v>0.22222222222222199</v>
      </c>
      <c r="L29" s="399">
        <v>1</v>
      </c>
      <c r="M29" s="400">
        <v>5.2356020942408397E-3</v>
      </c>
      <c r="N29" s="401">
        <f>J29/L29</f>
        <v>46</v>
      </c>
      <c r="O29" s="408" t="str">
        <f t="shared" si="3"/>
        <v>YES</v>
      </c>
      <c r="P29" s="399" t="s">
        <v>27</v>
      </c>
      <c r="Q29" s="402">
        <v>53</v>
      </c>
      <c r="R29" s="403">
        <v>0.311764705882353</v>
      </c>
      <c r="S29" s="402">
        <v>1</v>
      </c>
      <c r="T29" s="403">
        <v>6.4516129032258099E-3</v>
      </c>
      <c r="U29" s="404">
        <f>Q29/S29</f>
        <v>53</v>
      </c>
      <c r="V29" s="409" t="str">
        <f t="shared" si="5"/>
        <v>YES</v>
      </c>
      <c r="W29" s="419" t="s">
        <v>27</v>
      </c>
      <c r="X29" s="405">
        <v>50</v>
      </c>
      <c r="Y29" s="308">
        <v>0.35971223021582699</v>
      </c>
      <c r="Z29" s="405">
        <v>1</v>
      </c>
      <c r="AA29" s="308">
        <v>8.8495575221238902E-3</v>
      </c>
      <c r="AB29" s="406">
        <f>X29/Z29</f>
        <v>50</v>
      </c>
      <c r="AC29" s="410" t="str">
        <f t="shared" si="6"/>
        <v>YES</v>
      </c>
      <c r="AD29" s="420" t="s">
        <v>27</v>
      </c>
    </row>
    <row r="30" spans="1:30" x14ac:dyDescent="0.2">
      <c r="A30" s="13" t="s">
        <v>298</v>
      </c>
      <c r="B30" s="309" t="s">
        <v>299</v>
      </c>
      <c r="C30" s="414">
        <v>36</v>
      </c>
      <c r="D30" s="387">
        <v>0.152542372881356</v>
      </c>
      <c r="E30" s="414">
        <v>0</v>
      </c>
      <c r="F30" s="387">
        <v>0</v>
      </c>
      <c r="G30" s="415">
        <v>36</v>
      </c>
      <c r="H30" s="416" t="str">
        <f t="shared" si="1"/>
        <v>YES</v>
      </c>
      <c r="I30" s="414" t="s">
        <v>27</v>
      </c>
      <c r="J30" s="399">
        <v>37</v>
      </c>
      <c r="K30" s="400">
        <v>0.17874396135265699</v>
      </c>
      <c r="L30" s="399">
        <v>0</v>
      </c>
      <c r="M30" s="400">
        <v>0</v>
      </c>
      <c r="N30" s="401">
        <v>37</v>
      </c>
      <c r="O30" s="408" t="str">
        <f t="shared" si="3"/>
        <v>YES</v>
      </c>
      <c r="P30" s="399" t="s">
        <v>27</v>
      </c>
      <c r="Q30" s="402">
        <v>38</v>
      </c>
      <c r="R30" s="403">
        <v>0.223529411764706</v>
      </c>
      <c r="S30" s="402">
        <v>0</v>
      </c>
      <c r="T30" s="403">
        <v>0</v>
      </c>
      <c r="U30" s="404">
        <v>38</v>
      </c>
      <c r="V30" s="409" t="str">
        <f t="shared" si="5"/>
        <v>YES</v>
      </c>
      <c r="W30" s="419" t="s">
        <v>27</v>
      </c>
      <c r="X30" s="405">
        <v>37</v>
      </c>
      <c r="Y30" s="308">
        <v>0.26618705035971202</v>
      </c>
      <c r="Z30" s="405">
        <v>0</v>
      </c>
      <c r="AA30" s="308">
        <v>0</v>
      </c>
      <c r="AB30" s="406">
        <v>37</v>
      </c>
      <c r="AC30" s="410" t="str">
        <f t="shared" si="6"/>
        <v>YES</v>
      </c>
      <c r="AD30" s="420" t="s">
        <v>27</v>
      </c>
    </row>
    <row r="31" spans="1:30" x14ac:dyDescent="0.2">
      <c r="A31" s="13" t="s">
        <v>292</v>
      </c>
      <c r="B31" s="309" t="s">
        <v>293</v>
      </c>
      <c r="C31" s="414">
        <v>36</v>
      </c>
      <c r="D31" s="387">
        <v>0.152542372881356</v>
      </c>
      <c r="E31" s="414">
        <v>7</v>
      </c>
      <c r="F31" s="387">
        <v>3.07017543859649E-2</v>
      </c>
      <c r="G31" s="415">
        <f>C31/E31</f>
        <v>5.1428571428571432</v>
      </c>
      <c r="H31" s="416" t="str">
        <f t="shared" si="1"/>
        <v>YES</v>
      </c>
      <c r="I31" s="414" t="s">
        <v>27</v>
      </c>
      <c r="J31" s="399">
        <v>42</v>
      </c>
      <c r="K31" s="400">
        <v>0.202898550724638</v>
      </c>
      <c r="L31" s="399">
        <v>6</v>
      </c>
      <c r="M31" s="400">
        <v>3.1413612565444997E-2</v>
      </c>
      <c r="N31" s="401">
        <f>J31/L31</f>
        <v>7</v>
      </c>
      <c r="O31" s="408" t="str">
        <f t="shared" si="3"/>
        <v>YES</v>
      </c>
      <c r="P31" s="399" t="s">
        <v>27</v>
      </c>
      <c r="Q31" s="402">
        <v>46</v>
      </c>
      <c r="R31" s="403">
        <v>0.27058823529411802</v>
      </c>
      <c r="S31" s="402">
        <v>6</v>
      </c>
      <c r="T31" s="403">
        <v>3.8709677419354799E-2</v>
      </c>
      <c r="U31" s="404">
        <f>Q31/S31</f>
        <v>7.666666666666667</v>
      </c>
      <c r="V31" s="409" t="str">
        <f t="shared" si="5"/>
        <v>YES</v>
      </c>
      <c r="W31" s="419" t="s">
        <v>27</v>
      </c>
      <c r="X31" s="405">
        <v>45</v>
      </c>
      <c r="Y31" s="308">
        <v>0.32374100719424498</v>
      </c>
      <c r="Z31" s="405">
        <v>6</v>
      </c>
      <c r="AA31" s="308">
        <v>5.3097345132743397E-2</v>
      </c>
      <c r="AB31" s="406">
        <f>X31/Z31</f>
        <v>7.5</v>
      </c>
      <c r="AC31" s="410" t="str">
        <f t="shared" si="6"/>
        <v>YES</v>
      </c>
      <c r="AD31" s="420" t="s">
        <v>27</v>
      </c>
    </row>
    <row r="32" spans="1:30" x14ac:dyDescent="0.2">
      <c r="A32" s="13" t="s">
        <v>139</v>
      </c>
      <c r="B32" s="309" t="s">
        <v>140</v>
      </c>
      <c r="C32" s="414">
        <v>35</v>
      </c>
      <c r="D32" s="387">
        <v>0.14830508474576301</v>
      </c>
      <c r="E32" s="414">
        <v>1</v>
      </c>
      <c r="F32" s="387">
        <v>4.3859649122806998E-3</v>
      </c>
      <c r="G32" s="415">
        <f>C32/E32</f>
        <v>35</v>
      </c>
      <c r="H32" s="416" t="str">
        <f t="shared" si="1"/>
        <v>YES</v>
      </c>
      <c r="I32" s="414" t="s">
        <v>27</v>
      </c>
      <c r="J32" s="399">
        <v>37</v>
      </c>
      <c r="K32" s="400">
        <v>0.17874396135265699</v>
      </c>
      <c r="L32" s="399">
        <v>1</v>
      </c>
      <c r="M32" s="400">
        <v>5.2356020942408397E-3</v>
      </c>
      <c r="N32" s="401">
        <f>J32/L32</f>
        <v>37</v>
      </c>
      <c r="O32" s="408" t="str">
        <f t="shared" si="3"/>
        <v>YES</v>
      </c>
      <c r="P32" s="399" t="s">
        <v>27</v>
      </c>
      <c r="Q32" s="402">
        <v>41</v>
      </c>
      <c r="R32" s="403">
        <v>0.24117647058823499</v>
      </c>
      <c r="S32" s="402">
        <v>1</v>
      </c>
      <c r="T32" s="403">
        <v>6.4516129032258099E-3</v>
      </c>
      <c r="U32" s="404">
        <f>Q32/S32</f>
        <v>41</v>
      </c>
      <c r="V32" s="409" t="str">
        <f t="shared" si="5"/>
        <v>YES</v>
      </c>
      <c r="W32" s="419" t="s">
        <v>27</v>
      </c>
      <c r="X32" s="405">
        <v>43</v>
      </c>
      <c r="Y32" s="308">
        <v>0.30935251798561197</v>
      </c>
      <c r="Z32" s="405">
        <v>1</v>
      </c>
      <c r="AA32" s="308">
        <v>8.8495575221238902E-3</v>
      </c>
      <c r="AB32" s="406">
        <f>X32/Z32</f>
        <v>43</v>
      </c>
      <c r="AC32" s="410" t="str">
        <f t="shared" si="6"/>
        <v>YES</v>
      </c>
      <c r="AD32" s="420" t="s">
        <v>27</v>
      </c>
    </row>
    <row r="33" spans="1:30" x14ac:dyDescent="0.2">
      <c r="A33" s="13" t="s">
        <v>306</v>
      </c>
      <c r="B33" s="309" t="s">
        <v>307</v>
      </c>
      <c r="C33" s="414">
        <v>33</v>
      </c>
      <c r="D33" s="387">
        <v>0.13983050847457601</v>
      </c>
      <c r="E33" s="414">
        <v>4</v>
      </c>
      <c r="F33" s="387">
        <v>1.7543859649122799E-2</v>
      </c>
      <c r="G33" s="415">
        <f>C33/E33</f>
        <v>8.25</v>
      </c>
      <c r="H33" s="416" t="str">
        <f t="shared" si="1"/>
        <v>YES</v>
      </c>
      <c r="I33" s="414" t="s">
        <v>27</v>
      </c>
      <c r="J33" s="399">
        <v>33</v>
      </c>
      <c r="K33" s="400">
        <v>0.15942028985507201</v>
      </c>
      <c r="L33" s="399">
        <v>2</v>
      </c>
      <c r="M33" s="400">
        <v>1.04712041884817E-2</v>
      </c>
      <c r="N33" s="401">
        <f>J33/L33</f>
        <v>16.5</v>
      </c>
      <c r="O33" s="408" t="str">
        <f t="shared" si="3"/>
        <v>YES</v>
      </c>
      <c r="P33" s="399" t="s">
        <v>27</v>
      </c>
      <c r="Q33" s="402">
        <v>33</v>
      </c>
      <c r="R33" s="403">
        <v>0.19411764705882401</v>
      </c>
      <c r="S33" s="402">
        <v>1</v>
      </c>
      <c r="T33" s="403">
        <v>6.4516129032258099E-3</v>
      </c>
      <c r="U33" s="404">
        <f>Q33/S33</f>
        <v>33</v>
      </c>
      <c r="V33" s="409" t="str">
        <f t="shared" si="5"/>
        <v>YES</v>
      </c>
      <c r="W33" s="419" t="s">
        <v>27</v>
      </c>
      <c r="X33" s="405">
        <v>33</v>
      </c>
      <c r="Y33" s="308">
        <v>0.23741007194244601</v>
      </c>
      <c r="Z33" s="405">
        <v>1</v>
      </c>
      <c r="AA33" s="308">
        <v>8.8495575221238902E-3</v>
      </c>
      <c r="AB33" s="406">
        <f>X33/Z33</f>
        <v>33</v>
      </c>
      <c r="AC33" s="410" t="str">
        <f t="shared" si="6"/>
        <v>YES</v>
      </c>
      <c r="AD33" s="420" t="s">
        <v>27</v>
      </c>
    </row>
    <row r="34" spans="1:30" x14ac:dyDescent="0.2">
      <c r="A34" s="13" t="s">
        <v>336</v>
      </c>
      <c r="B34" s="309" t="s">
        <v>337</v>
      </c>
      <c r="C34" s="414">
        <v>31</v>
      </c>
      <c r="D34" s="387">
        <v>0.13135593220339001</v>
      </c>
      <c r="E34" s="414">
        <v>6</v>
      </c>
      <c r="F34" s="387">
        <v>2.6315789473684199E-2</v>
      </c>
      <c r="G34" s="415">
        <f>C34/E34</f>
        <v>5.166666666666667</v>
      </c>
      <c r="H34" s="416" t="str">
        <f t="shared" si="1"/>
        <v>YES</v>
      </c>
      <c r="I34" s="414" t="s">
        <v>27</v>
      </c>
      <c r="J34" s="399">
        <v>27</v>
      </c>
      <c r="K34" s="400">
        <v>0.13043478260869601</v>
      </c>
      <c r="L34" s="399">
        <v>5</v>
      </c>
      <c r="M34" s="400">
        <v>2.6178010471204199E-2</v>
      </c>
      <c r="N34" s="401">
        <f>J34/L34</f>
        <v>5.4</v>
      </c>
      <c r="O34" s="408" t="str">
        <f t="shared" si="3"/>
        <v>YES</v>
      </c>
      <c r="P34" s="399">
        <v>1E-4</v>
      </c>
      <c r="Q34" s="402">
        <v>20</v>
      </c>
      <c r="R34" s="403">
        <v>0.11764705882352899</v>
      </c>
      <c r="S34" s="402">
        <v>3</v>
      </c>
      <c r="T34" s="403">
        <v>1.9354838709677399E-2</v>
      </c>
      <c r="U34" s="404">
        <f>Q34/S34</f>
        <v>6.666666666666667</v>
      </c>
      <c r="V34" s="409" t="str">
        <f t="shared" si="5"/>
        <v>YES</v>
      </c>
      <c r="W34" s="419">
        <v>5.9999999999999995E-4</v>
      </c>
      <c r="X34" s="405">
        <v>14</v>
      </c>
      <c r="Y34" s="308">
        <v>0.100719424460432</v>
      </c>
      <c r="Z34" s="405">
        <v>1</v>
      </c>
      <c r="AA34" s="308">
        <v>8.8495575221238902E-3</v>
      </c>
      <c r="AB34" s="406">
        <f>X34/Z34</f>
        <v>14</v>
      </c>
      <c r="AC34" s="410" t="str">
        <f t="shared" si="6"/>
        <v>YES</v>
      </c>
      <c r="AD34" s="420">
        <v>2.2000000000000001E-3</v>
      </c>
    </row>
    <row r="35" spans="1:30" x14ac:dyDescent="0.2">
      <c r="A35" s="13" t="s">
        <v>153</v>
      </c>
      <c r="B35" s="309" t="s">
        <v>154</v>
      </c>
      <c r="C35" s="414">
        <v>30</v>
      </c>
      <c r="D35" s="387">
        <v>0.12711864406779699</v>
      </c>
      <c r="E35" s="414">
        <v>0</v>
      </c>
      <c r="F35" s="387">
        <v>0</v>
      </c>
      <c r="G35" s="415">
        <v>30</v>
      </c>
      <c r="H35" s="416" t="str">
        <f t="shared" si="1"/>
        <v>YES</v>
      </c>
      <c r="I35" s="414" t="s">
        <v>27</v>
      </c>
      <c r="J35" s="399">
        <v>33</v>
      </c>
      <c r="K35" s="400">
        <v>0.15942028985507201</v>
      </c>
      <c r="L35" s="399">
        <v>3</v>
      </c>
      <c r="M35" s="400">
        <v>1.5706806282722498E-2</v>
      </c>
      <c r="N35" s="401">
        <f>J35/L35</f>
        <v>11</v>
      </c>
      <c r="O35" s="408" t="str">
        <f t="shared" si="3"/>
        <v>YES</v>
      </c>
      <c r="P35" s="399" t="s">
        <v>27</v>
      </c>
      <c r="Q35" s="402">
        <v>37</v>
      </c>
      <c r="R35" s="403">
        <v>0.217647058823529</v>
      </c>
      <c r="S35" s="402">
        <v>2</v>
      </c>
      <c r="T35" s="403">
        <v>1.2903225806451601E-2</v>
      </c>
      <c r="U35" s="404">
        <f>Q35/S35</f>
        <v>18.5</v>
      </c>
      <c r="V35" s="409" t="str">
        <f t="shared" si="5"/>
        <v>YES</v>
      </c>
      <c r="W35" s="419" t="s">
        <v>27</v>
      </c>
      <c r="X35" s="405">
        <v>39</v>
      </c>
      <c r="Y35" s="308">
        <v>0.28057553956834502</v>
      </c>
      <c r="Z35" s="405">
        <v>0</v>
      </c>
      <c r="AA35" s="308">
        <v>0</v>
      </c>
      <c r="AB35" s="406">
        <v>39</v>
      </c>
      <c r="AC35" s="410" t="str">
        <f t="shared" si="6"/>
        <v>YES</v>
      </c>
      <c r="AD35" s="420" t="s">
        <v>27</v>
      </c>
    </row>
    <row r="36" spans="1:30" x14ac:dyDescent="0.2">
      <c r="A36" s="13" t="s">
        <v>308</v>
      </c>
      <c r="B36" s="309" t="s">
        <v>309</v>
      </c>
      <c r="C36" s="414">
        <v>28</v>
      </c>
      <c r="D36" s="387">
        <v>0.11864406779661001</v>
      </c>
      <c r="E36" s="414">
        <v>0</v>
      </c>
      <c r="F36" s="387">
        <v>0</v>
      </c>
      <c r="G36" s="415">
        <v>28</v>
      </c>
      <c r="H36" s="416" t="str">
        <f t="shared" si="1"/>
        <v>YES</v>
      </c>
      <c r="I36" s="414" t="s">
        <v>27</v>
      </c>
      <c r="J36" s="399">
        <v>30</v>
      </c>
      <c r="K36" s="400">
        <v>0.14492753623188401</v>
      </c>
      <c r="L36" s="399">
        <v>0</v>
      </c>
      <c r="M36" s="400">
        <v>0</v>
      </c>
      <c r="N36" s="401">
        <v>30</v>
      </c>
      <c r="O36" s="408" t="str">
        <f t="shared" si="3"/>
        <v>YES</v>
      </c>
      <c r="P36" s="399" t="s">
        <v>27</v>
      </c>
      <c r="Q36" s="402">
        <v>32</v>
      </c>
      <c r="R36" s="403">
        <v>0.188235294117647</v>
      </c>
      <c r="S36" s="402">
        <v>0</v>
      </c>
      <c r="T36" s="403">
        <v>0</v>
      </c>
      <c r="U36" s="404">
        <v>32</v>
      </c>
      <c r="V36" s="409" t="str">
        <f t="shared" si="5"/>
        <v>YES</v>
      </c>
      <c r="W36" s="419" t="s">
        <v>27</v>
      </c>
      <c r="X36" s="405">
        <v>32</v>
      </c>
      <c r="Y36" s="308">
        <v>0.23021582733813001</v>
      </c>
      <c r="Z36" s="405">
        <v>0</v>
      </c>
      <c r="AA36" s="308">
        <v>0</v>
      </c>
      <c r="AB36" s="406">
        <v>32</v>
      </c>
      <c r="AC36" s="410" t="str">
        <f t="shared" si="6"/>
        <v>YES</v>
      </c>
      <c r="AD36" s="420" t="s">
        <v>27</v>
      </c>
    </row>
    <row r="37" spans="1:30" x14ac:dyDescent="0.2">
      <c r="A37" s="13" t="s">
        <v>310</v>
      </c>
      <c r="B37" s="309" t="s">
        <v>311</v>
      </c>
      <c r="C37" s="414">
        <v>28</v>
      </c>
      <c r="D37" s="387">
        <v>0.11864406779661001</v>
      </c>
      <c r="E37" s="414">
        <v>2</v>
      </c>
      <c r="F37" s="387">
        <v>8.7719298245613996E-3</v>
      </c>
      <c r="G37" s="415">
        <f>C37/E37</f>
        <v>14</v>
      </c>
      <c r="H37" s="416" t="str">
        <f t="shared" si="1"/>
        <v>YES</v>
      </c>
      <c r="I37" s="414" t="s">
        <v>27</v>
      </c>
      <c r="J37" s="399">
        <v>31</v>
      </c>
      <c r="K37" s="400">
        <v>0.14975845410628</v>
      </c>
      <c r="L37" s="399">
        <v>2</v>
      </c>
      <c r="M37" s="400">
        <v>1.04712041884817E-2</v>
      </c>
      <c r="N37" s="401">
        <f>J37/L37</f>
        <v>15.5</v>
      </c>
      <c r="O37" s="408" t="str">
        <f t="shared" si="3"/>
        <v>YES</v>
      </c>
      <c r="P37" s="399" t="s">
        <v>27</v>
      </c>
      <c r="Q37" s="402">
        <v>31</v>
      </c>
      <c r="R37" s="403">
        <v>0.182352941176471</v>
      </c>
      <c r="S37" s="402">
        <v>2</v>
      </c>
      <c r="T37" s="403">
        <v>1.2903225806451601E-2</v>
      </c>
      <c r="U37" s="404">
        <f>Q37/S37</f>
        <v>15.5</v>
      </c>
      <c r="V37" s="409" t="str">
        <f t="shared" si="5"/>
        <v>YES</v>
      </c>
      <c r="W37" s="419" t="s">
        <v>27</v>
      </c>
      <c r="X37" s="405">
        <v>31</v>
      </c>
      <c r="Y37" s="308">
        <v>0.22302158273381301</v>
      </c>
      <c r="Z37" s="405">
        <v>2</v>
      </c>
      <c r="AA37" s="308">
        <v>1.7699115044247801E-2</v>
      </c>
      <c r="AB37" s="406">
        <f>X37/Z37</f>
        <v>15.5</v>
      </c>
      <c r="AC37" s="410" t="str">
        <f t="shared" si="6"/>
        <v>YES</v>
      </c>
      <c r="AD37" s="420" t="s">
        <v>27</v>
      </c>
    </row>
    <row r="38" spans="1:30" x14ac:dyDescent="0.2">
      <c r="A38" s="13" t="s">
        <v>334</v>
      </c>
      <c r="B38" s="309" t="s">
        <v>335</v>
      </c>
      <c r="C38" s="414">
        <v>28</v>
      </c>
      <c r="D38" s="387">
        <v>0.11864406779661001</v>
      </c>
      <c r="E38" s="414">
        <v>3</v>
      </c>
      <c r="F38" s="387">
        <v>1.3157894736842099E-2</v>
      </c>
      <c r="G38" s="415">
        <f>C38/E38</f>
        <v>9.3333333333333339</v>
      </c>
      <c r="H38" s="416" t="str">
        <f t="shared" si="1"/>
        <v>YES</v>
      </c>
      <c r="I38" s="414" t="s">
        <v>27</v>
      </c>
      <c r="J38" s="399">
        <v>25</v>
      </c>
      <c r="K38" s="400">
        <v>0.120772946859903</v>
      </c>
      <c r="L38" s="399">
        <v>3</v>
      </c>
      <c r="M38" s="400">
        <v>1.5706806282722498E-2</v>
      </c>
      <c r="N38" s="401">
        <f>J38/L38</f>
        <v>8.3333333333333339</v>
      </c>
      <c r="O38" s="408" t="str">
        <f t="shared" si="3"/>
        <v>YES</v>
      </c>
      <c r="P38" s="399" t="s">
        <v>27</v>
      </c>
      <c r="Q38" s="402">
        <v>19</v>
      </c>
      <c r="R38" s="403">
        <v>0.111764705882353</v>
      </c>
      <c r="S38" s="402">
        <v>3</v>
      </c>
      <c r="T38" s="403">
        <v>1.9354838709677399E-2</v>
      </c>
      <c r="U38" s="404">
        <f>Q38/S38</f>
        <v>6.333333333333333</v>
      </c>
      <c r="V38" s="409" t="str">
        <f t="shared" si="5"/>
        <v>YES</v>
      </c>
      <c r="W38" s="419">
        <v>8.9999999999999998E-4</v>
      </c>
      <c r="X38" s="405">
        <v>16</v>
      </c>
      <c r="Y38" s="308">
        <v>0.115107913669065</v>
      </c>
      <c r="Z38" s="405">
        <v>1</v>
      </c>
      <c r="AA38" s="308">
        <v>8.8495575221238902E-3</v>
      </c>
      <c r="AB38" s="406">
        <f>X38/Z38</f>
        <v>16</v>
      </c>
      <c r="AC38" s="410" t="str">
        <f t="shared" si="6"/>
        <v>YES</v>
      </c>
      <c r="AD38" s="420">
        <v>8.0000000000000004E-4</v>
      </c>
    </row>
    <row r="39" spans="1:30" x14ac:dyDescent="0.2">
      <c r="A39" s="13" t="s">
        <v>143</v>
      </c>
      <c r="B39" s="309" t="s">
        <v>144</v>
      </c>
      <c r="C39" s="414">
        <v>27</v>
      </c>
      <c r="D39" s="387">
        <v>0.11440677966101701</v>
      </c>
      <c r="E39" s="414">
        <v>3</v>
      </c>
      <c r="F39" s="387">
        <v>1.3157894736842099E-2</v>
      </c>
      <c r="G39" s="415">
        <f>C39/E39</f>
        <v>9</v>
      </c>
      <c r="H39" s="416" t="str">
        <f t="shared" si="1"/>
        <v>YES</v>
      </c>
      <c r="I39" s="414" t="s">
        <v>27</v>
      </c>
      <c r="J39" s="399">
        <v>31</v>
      </c>
      <c r="K39" s="400">
        <v>0.14975845410628</v>
      </c>
      <c r="L39" s="399">
        <v>6</v>
      </c>
      <c r="M39" s="400">
        <v>3.1413612565444997E-2</v>
      </c>
      <c r="N39" s="401">
        <f>J39/L39</f>
        <v>5.166666666666667</v>
      </c>
      <c r="O39" s="408" t="str">
        <f t="shared" si="3"/>
        <v>YES</v>
      </c>
      <c r="P39" s="399" t="s">
        <v>27</v>
      </c>
      <c r="Q39" s="402">
        <v>33</v>
      </c>
      <c r="R39" s="403">
        <v>0.19411764705882401</v>
      </c>
      <c r="S39" s="402">
        <v>6</v>
      </c>
      <c r="T39" s="403">
        <v>3.8709677419354799E-2</v>
      </c>
      <c r="U39" s="404">
        <f>Q39/S39</f>
        <v>5.5</v>
      </c>
      <c r="V39" s="409" t="str">
        <f t="shared" si="5"/>
        <v>YES</v>
      </c>
      <c r="W39" s="419" t="s">
        <v>27</v>
      </c>
      <c r="X39" s="405">
        <v>33</v>
      </c>
      <c r="Y39" s="308">
        <v>0.23741007194244601</v>
      </c>
      <c r="Z39" s="405">
        <v>6</v>
      </c>
      <c r="AA39" s="308">
        <v>5.3097345132743397E-2</v>
      </c>
      <c r="AB39" s="406">
        <f>X39/Z39</f>
        <v>5.5</v>
      </c>
      <c r="AC39" s="410" t="str">
        <f t="shared" si="6"/>
        <v>YES</v>
      </c>
      <c r="AD39" s="420" t="s">
        <v>27</v>
      </c>
    </row>
    <row r="40" spans="1:30" x14ac:dyDescent="0.2">
      <c r="A40" s="13" t="s">
        <v>318</v>
      </c>
      <c r="B40" s="309" t="s">
        <v>319</v>
      </c>
      <c r="C40" s="414">
        <v>25</v>
      </c>
      <c r="D40" s="387">
        <v>0.105932203389831</v>
      </c>
      <c r="E40" s="414">
        <v>1</v>
      </c>
      <c r="F40" s="387">
        <v>4.3859649122806998E-3</v>
      </c>
      <c r="G40" s="415">
        <f>C40/E40</f>
        <v>25</v>
      </c>
      <c r="H40" s="416" t="str">
        <f t="shared" si="1"/>
        <v>YES</v>
      </c>
      <c r="I40" s="414" t="s">
        <v>27</v>
      </c>
      <c r="J40" s="399">
        <v>25</v>
      </c>
      <c r="K40" s="400">
        <v>0.120772946859903</v>
      </c>
      <c r="L40" s="399">
        <v>2</v>
      </c>
      <c r="M40" s="400">
        <v>1.04712041884817E-2</v>
      </c>
      <c r="N40" s="401">
        <f>J40/L40</f>
        <v>12.5</v>
      </c>
      <c r="O40" s="408" t="str">
        <f t="shared" si="3"/>
        <v>YES</v>
      </c>
      <c r="P40" s="399" t="s">
        <v>27</v>
      </c>
      <c r="Q40" s="402">
        <v>25</v>
      </c>
      <c r="R40" s="403">
        <v>0.14705882352941199</v>
      </c>
      <c r="S40" s="402">
        <v>3</v>
      </c>
      <c r="T40" s="403">
        <v>1.9354838709677399E-2</v>
      </c>
      <c r="U40" s="404">
        <f>Q40/S40</f>
        <v>8.3333333333333339</v>
      </c>
      <c r="V40" s="409" t="str">
        <f t="shared" si="5"/>
        <v>YES</v>
      </c>
      <c r="W40" s="419" t="s">
        <v>27</v>
      </c>
      <c r="X40" s="405">
        <v>25</v>
      </c>
      <c r="Y40" s="308">
        <v>0.17985611510791399</v>
      </c>
      <c r="Z40" s="405">
        <v>3</v>
      </c>
      <c r="AA40" s="308">
        <v>2.6548672566371698E-2</v>
      </c>
      <c r="AB40" s="406">
        <f>X40/Z40</f>
        <v>8.3333333333333339</v>
      </c>
      <c r="AC40" s="410" t="str">
        <f t="shared" si="6"/>
        <v>YES</v>
      </c>
      <c r="AD40" s="420">
        <v>1E-4</v>
      </c>
    </row>
    <row r="41" spans="1:30" x14ac:dyDescent="0.2">
      <c r="A41" s="13" t="s">
        <v>237</v>
      </c>
      <c r="B41" s="309" t="s">
        <v>238</v>
      </c>
      <c r="C41" s="414">
        <v>25</v>
      </c>
      <c r="D41" s="387">
        <v>0.105932203389831</v>
      </c>
      <c r="E41" s="414">
        <v>8</v>
      </c>
      <c r="F41" s="387">
        <v>3.5087719298245598E-2</v>
      </c>
      <c r="G41" s="415">
        <f>C41/E41</f>
        <v>3.125</v>
      </c>
      <c r="H41" s="416" t="str">
        <f t="shared" si="1"/>
        <v>YES</v>
      </c>
      <c r="I41" s="417">
        <v>3.0000000000000001E-3</v>
      </c>
      <c r="J41" s="399">
        <v>35</v>
      </c>
      <c r="K41" s="400">
        <v>0.16908212560386501</v>
      </c>
      <c r="L41" s="399">
        <v>9</v>
      </c>
      <c r="M41" s="400">
        <v>4.7120418848167499E-2</v>
      </c>
      <c r="N41" s="401">
        <f>J41/L41</f>
        <v>3.8888888888888888</v>
      </c>
      <c r="O41" s="408" t="str">
        <f t="shared" si="3"/>
        <v>YES</v>
      </c>
      <c r="P41" s="399">
        <v>1E-4</v>
      </c>
      <c r="Q41" s="402">
        <v>41</v>
      </c>
      <c r="R41" s="403">
        <v>0.24117647058823499</v>
      </c>
      <c r="S41" s="402">
        <v>7</v>
      </c>
      <c r="T41" s="403">
        <v>4.5161290322580601E-2</v>
      </c>
      <c r="U41" s="404">
        <f>Q41/S41</f>
        <v>5.8571428571428568</v>
      </c>
      <c r="V41" s="409" t="str">
        <f t="shared" si="5"/>
        <v>YES</v>
      </c>
      <c r="W41" s="419" t="s">
        <v>27</v>
      </c>
      <c r="X41" s="405">
        <v>44</v>
      </c>
      <c r="Y41" s="308">
        <v>0.31654676258992798</v>
      </c>
      <c r="Z41" s="405">
        <v>5</v>
      </c>
      <c r="AA41" s="308">
        <v>4.4247787610619503E-2</v>
      </c>
      <c r="AB41" s="406">
        <f>X41/Z41</f>
        <v>8.8000000000000007</v>
      </c>
      <c r="AC41" s="410" t="str">
        <f t="shared" si="6"/>
        <v>YES</v>
      </c>
      <c r="AD41" s="420" t="s">
        <v>27</v>
      </c>
    </row>
    <row r="42" spans="1:30" x14ac:dyDescent="0.2">
      <c r="A42" s="13" t="s">
        <v>141</v>
      </c>
      <c r="B42" s="309" t="s">
        <v>142</v>
      </c>
      <c r="C42" s="414">
        <v>24</v>
      </c>
      <c r="D42" s="387">
        <v>0.101694915254237</v>
      </c>
      <c r="E42" s="414">
        <v>0</v>
      </c>
      <c r="F42" s="387">
        <v>0</v>
      </c>
      <c r="G42" s="415">
        <v>24</v>
      </c>
      <c r="H42" s="416" t="str">
        <f t="shared" ref="H42:H73" si="9">IF((AND(D42&gt;=5%, G42&gt;=2)), "YES", "NO")</f>
        <v>YES</v>
      </c>
      <c r="I42" s="417" t="s">
        <v>27</v>
      </c>
      <c r="J42" s="399">
        <v>26</v>
      </c>
      <c r="K42" s="400">
        <v>0.12560386473429999</v>
      </c>
      <c r="L42" s="399">
        <v>0</v>
      </c>
      <c r="M42" s="400">
        <v>0</v>
      </c>
      <c r="N42" s="401">
        <v>26</v>
      </c>
      <c r="O42" s="408" t="str">
        <f t="shared" ref="O42:O73" si="10">IF((AND(K42&gt;=5%, N42&gt;=2)), "YES", "NO")</f>
        <v>YES</v>
      </c>
      <c r="P42" s="399" t="s">
        <v>27</v>
      </c>
      <c r="Q42" s="402">
        <v>29</v>
      </c>
      <c r="R42" s="403">
        <v>0.17058823529411801</v>
      </c>
      <c r="S42" s="402">
        <v>0</v>
      </c>
      <c r="T42" s="403">
        <v>0</v>
      </c>
      <c r="U42" s="404">
        <v>29</v>
      </c>
      <c r="V42" s="409" t="str">
        <f t="shared" ref="V42:V73" si="11">IF((AND(R42&gt;=5%, U42&gt;=2)), "YES", "NO")</f>
        <v>YES</v>
      </c>
      <c r="W42" s="419" t="s">
        <v>27</v>
      </c>
      <c r="X42" s="405">
        <v>28</v>
      </c>
      <c r="Y42" s="308">
        <v>0.201438848920863</v>
      </c>
      <c r="Z42" s="405">
        <v>0</v>
      </c>
      <c r="AA42" s="308">
        <v>0</v>
      </c>
      <c r="AB42" s="406">
        <v>28</v>
      </c>
      <c r="AC42" s="410" t="str">
        <f t="shared" ref="AC42:AC73" si="12">IF((AND(Y42&gt;=5%, AB42&gt;=2)), "YES", "NO")</f>
        <v>YES</v>
      </c>
      <c r="AD42" s="420" t="s">
        <v>27</v>
      </c>
    </row>
    <row r="43" spans="1:30" x14ac:dyDescent="0.2">
      <c r="A43" s="13" t="s">
        <v>322</v>
      </c>
      <c r="B43" s="309" t="s">
        <v>323</v>
      </c>
      <c r="C43" s="414">
        <v>24</v>
      </c>
      <c r="D43" s="387">
        <v>0.101694915254237</v>
      </c>
      <c r="E43" s="414">
        <v>3</v>
      </c>
      <c r="F43" s="387">
        <v>1.3157894736842099E-2</v>
      </c>
      <c r="G43" s="415">
        <f>C43/E43</f>
        <v>8</v>
      </c>
      <c r="H43" s="416" t="str">
        <f t="shared" si="9"/>
        <v>YES</v>
      </c>
      <c r="I43" s="417" t="s">
        <v>27</v>
      </c>
      <c r="J43" s="399">
        <v>24</v>
      </c>
      <c r="K43" s="400">
        <v>0.115942028985507</v>
      </c>
      <c r="L43" s="399">
        <v>2</v>
      </c>
      <c r="M43" s="400">
        <v>1.04712041884817E-2</v>
      </c>
      <c r="N43" s="401">
        <f>J43/L43</f>
        <v>12</v>
      </c>
      <c r="O43" s="408" t="str">
        <f t="shared" si="10"/>
        <v>YES</v>
      </c>
      <c r="P43" s="399" t="s">
        <v>27</v>
      </c>
      <c r="Q43" s="402">
        <v>24</v>
      </c>
      <c r="R43" s="403">
        <v>0.14117647058823499</v>
      </c>
      <c r="S43" s="402">
        <v>2</v>
      </c>
      <c r="T43" s="403">
        <v>1.2903225806451601E-2</v>
      </c>
      <c r="U43" s="404">
        <f>Q43/S43</f>
        <v>12</v>
      </c>
      <c r="V43" s="409" t="str">
        <f t="shared" si="11"/>
        <v>YES</v>
      </c>
      <c r="W43" s="419" t="s">
        <v>27</v>
      </c>
      <c r="X43" s="405">
        <v>23</v>
      </c>
      <c r="Y43" s="308">
        <v>0.16546762589928099</v>
      </c>
      <c r="Z43" s="405">
        <v>2</v>
      </c>
      <c r="AA43" s="308">
        <v>1.7699115044247801E-2</v>
      </c>
      <c r="AB43" s="406">
        <f>X43/Z43</f>
        <v>11.5</v>
      </c>
      <c r="AC43" s="410" t="str">
        <f t="shared" si="12"/>
        <v>YES</v>
      </c>
      <c r="AD43" s="420" t="s">
        <v>27</v>
      </c>
    </row>
    <row r="44" spans="1:30" x14ac:dyDescent="0.2">
      <c r="A44" s="13" t="s">
        <v>338</v>
      </c>
      <c r="B44" s="309" t="s">
        <v>339</v>
      </c>
      <c r="C44" s="414">
        <v>23</v>
      </c>
      <c r="D44" s="387">
        <v>9.74576271186441E-2</v>
      </c>
      <c r="E44" s="414">
        <v>3</v>
      </c>
      <c r="F44" s="387">
        <v>1.3157894736842099E-2</v>
      </c>
      <c r="G44" s="415">
        <f>C44/E44</f>
        <v>7.666666666666667</v>
      </c>
      <c r="H44" s="416" t="str">
        <f t="shared" si="9"/>
        <v>YES</v>
      </c>
      <c r="I44" s="417" t="s">
        <v>27</v>
      </c>
      <c r="J44" s="399">
        <v>21</v>
      </c>
      <c r="K44" s="400">
        <v>0.101449275362319</v>
      </c>
      <c r="L44" s="399">
        <v>3</v>
      </c>
      <c r="M44" s="400">
        <v>1.5706806282722498E-2</v>
      </c>
      <c r="N44" s="401">
        <f>J44/L44</f>
        <v>7</v>
      </c>
      <c r="O44" s="408" t="str">
        <f t="shared" si="10"/>
        <v>YES</v>
      </c>
      <c r="P44" s="399">
        <v>2.9999999999999997E-4</v>
      </c>
      <c r="Q44" s="402">
        <v>16</v>
      </c>
      <c r="R44" s="403">
        <v>9.41176470588235E-2</v>
      </c>
      <c r="S44" s="402">
        <v>1</v>
      </c>
      <c r="T44" s="403">
        <v>6.4516129032258099E-3</v>
      </c>
      <c r="U44" s="404">
        <f>Q44/S44</f>
        <v>16</v>
      </c>
      <c r="V44" s="409" t="str">
        <f t="shared" si="11"/>
        <v>YES</v>
      </c>
      <c r="W44" s="419">
        <v>4.0000000000000002E-4</v>
      </c>
      <c r="X44" s="405">
        <v>13</v>
      </c>
      <c r="Y44" s="308">
        <v>9.3525179856115095E-2</v>
      </c>
      <c r="Z44" s="405">
        <v>0</v>
      </c>
      <c r="AA44" s="308">
        <v>0</v>
      </c>
      <c r="AB44" s="406">
        <v>13</v>
      </c>
      <c r="AC44" s="410" t="str">
        <f t="shared" si="12"/>
        <v>YES</v>
      </c>
      <c r="AD44" s="420">
        <v>8.0000000000000004E-4</v>
      </c>
    </row>
    <row r="45" spans="1:30" x14ac:dyDescent="0.2">
      <c r="A45" s="13" t="s">
        <v>386</v>
      </c>
      <c r="B45" s="309" t="s">
        <v>387</v>
      </c>
      <c r="C45" s="414">
        <v>23</v>
      </c>
      <c r="D45" s="387">
        <v>9.74576271186441E-2</v>
      </c>
      <c r="E45" s="414">
        <v>4</v>
      </c>
      <c r="F45" s="387">
        <v>1.7543859649122799E-2</v>
      </c>
      <c r="G45" s="415">
        <f>C45/E45</f>
        <v>5.75</v>
      </c>
      <c r="H45" s="416" t="str">
        <f t="shared" si="9"/>
        <v>YES</v>
      </c>
      <c r="I45" s="417">
        <v>2.0000000000000001E-4</v>
      </c>
      <c r="J45" s="399">
        <v>27</v>
      </c>
      <c r="K45" s="400">
        <v>0.13043478260869601</v>
      </c>
      <c r="L45" s="399">
        <v>3</v>
      </c>
      <c r="M45" s="400">
        <v>1.5706806282722498E-2</v>
      </c>
      <c r="N45" s="401">
        <f>J45/L45</f>
        <v>9</v>
      </c>
      <c r="O45" s="408" t="str">
        <f t="shared" si="10"/>
        <v>YES</v>
      </c>
      <c r="P45" s="399" t="s">
        <v>27</v>
      </c>
      <c r="Q45" s="402">
        <v>21</v>
      </c>
      <c r="R45" s="403">
        <v>0.123529411764706</v>
      </c>
      <c r="S45" s="402">
        <v>3</v>
      </c>
      <c r="T45" s="403">
        <v>1.9354838709677399E-2</v>
      </c>
      <c r="U45" s="404">
        <f>Q45/S45</f>
        <v>7</v>
      </c>
      <c r="V45" s="409" t="str">
        <f t="shared" si="11"/>
        <v>YES</v>
      </c>
      <c r="W45" s="419">
        <v>2.9999999999999997E-4</v>
      </c>
      <c r="X45" s="405">
        <v>16</v>
      </c>
      <c r="Y45" s="308">
        <v>0.115107913669065</v>
      </c>
      <c r="Z45" s="405">
        <v>1</v>
      </c>
      <c r="AA45" s="308">
        <v>8.8495575221238902E-3</v>
      </c>
      <c r="AB45" s="406">
        <f>X45/Z45</f>
        <v>16</v>
      </c>
      <c r="AC45" s="410" t="str">
        <f t="shared" si="12"/>
        <v>YES</v>
      </c>
      <c r="AD45" s="420">
        <v>8.0000000000000004E-4</v>
      </c>
    </row>
    <row r="46" spans="1:30" x14ac:dyDescent="0.2">
      <c r="A46" s="13" t="s">
        <v>167</v>
      </c>
      <c r="B46" s="309" t="s">
        <v>168</v>
      </c>
      <c r="C46" s="414">
        <v>22</v>
      </c>
      <c r="D46" s="387">
        <v>9.3220338983050793E-2</v>
      </c>
      <c r="E46" s="414">
        <v>4</v>
      </c>
      <c r="F46" s="387">
        <v>1.7543859649122799E-2</v>
      </c>
      <c r="G46" s="415">
        <f>C46/E46</f>
        <v>5.5</v>
      </c>
      <c r="H46" s="416" t="str">
        <f t="shared" si="9"/>
        <v>YES</v>
      </c>
      <c r="I46" s="417">
        <v>4.0000000000000002E-4</v>
      </c>
      <c r="J46" s="399">
        <v>30</v>
      </c>
      <c r="K46" s="400">
        <v>0.14492753623188401</v>
      </c>
      <c r="L46" s="399">
        <v>6</v>
      </c>
      <c r="M46" s="400">
        <v>3.1413612565444997E-2</v>
      </c>
      <c r="N46" s="401">
        <f>J46/L46</f>
        <v>5</v>
      </c>
      <c r="O46" s="408" t="str">
        <f t="shared" si="10"/>
        <v>YES</v>
      </c>
      <c r="P46" s="399" t="s">
        <v>27</v>
      </c>
      <c r="Q46" s="402">
        <v>32</v>
      </c>
      <c r="R46" s="403">
        <v>0.188235294117647</v>
      </c>
      <c r="S46" s="402">
        <v>7</v>
      </c>
      <c r="T46" s="403">
        <v>4.5161290322580601E-2</v>
      </c>
      <c r="U46" s="404">
        <f>Q46/S46</f>
        <v>4.5714285714285712</v>
      </c>
      <c r="V46" s="409" t="str">
        <f t="shared" si="11"/>
        <v>YES</v>
      </c>
      <c r="W46" s="419" t="s">
        <v>27</v>
      </c>
      <c r="X46" s="405">
        <v>30</v>
      </c>
      <c r="Y46" s="308">
        <v>0.215827338129496</v>
      </c>
      <c r="Z46" s="405">
        <v>7</v>
      </c>
      <c r="AA46" s="308">
        <v>6.1946902654867297E-2</v>
      </c>
      <c r="AB46" s="406">
        <f>X46/Z46</f>
        <v>4.2857142857142856</v>
      </c>
      <c r="AC46" s="410" t="str">
        <f t="shared" si="12"/>
        <v>YES</v>
      </c>
      <c r="AD46" s="420">
        <v>5.9999999999999995E-4</v>
      </c>
    </row>
    <row r="47" spans="1:30" x14ac:dyDescent="0.2">
      <c r="A47" s="13" t="s">
        <v>328</v>
      </c>
      <c r="B47" s="309" t="s">
        <v>329</v>
      </c>
      <c r="C47" s="414">
        <v>21</v>
      </c>
      <c r="D47" s="387">
        <v>8.8983050847457598E-2</v>
      </c>
      <c r="E47" s="414">
        <v>0</v>
      </c>
      <c r="F47" s="387">
        <v>0</v>
      </c>
      <c r="G47" s="415">
        <v>21</v>
      </c>
      <c r="H47" s="416" t="str">
        <f t="shared" si="9"/>
        <v>YES</v>
      </c>
      <c r="I47" s="417" t="s">
        <v>27</v>
      </c>
      <c r="J47" s="399">
        <v>21</v>
      </c>
      <c r="K47" s="400">
        <v>0.101449275362319</v>
      </c>
      <c r="L47" s="399">
        <v>0</v>
      </c>
      <c r="M47" s="400">
        <v>0</v>
      </c>
      <c r="N47" s="401">
        <v>21</v>
      </c>
      <c r="O47" s="408" t="str">
        <f t="shared" si="10"/>
        <v>YES</v>
      </c>
      <c r="P47" s="399" t="s">
        <v>27</v>
      </c>
      <c r="Q47" s="402">
        <v>21</v>
      </c>
      <c r="R47" s="403">
        <v>0.123529411764706</v>
      </c>
      <c r="S47" s="402">
        <v>0</v>
      </c>
      <c r="T47" s="403">
        <v>0</v>
      </c>
      <c r="U47" s="404">
        <v>21</v>
      </c>
      <c r="V47" s="409" t="str">
        <f t="shared" si="11"/>
        <v>YES</v>
      </c>
      <c r="W47" s="419" t="s">
        <v>27</v>
      </c>
      <c r="X47" s="405">
        <v>21</v>
      </c>
      <c r="Y47" s="308">
        <v>0.15107913669064699</v>
      </c>
      <c r="Z47" s="405">
        <v>0</v>
      </c>
      <c r="AA47" s="308">
        <v>0</v>
      </c>
      <c r="AB47" s="406">
        <v>21</v>
      </c>
      <c r="AC47" s="410" t="str">
        <f t="shared" si="12"/>
        <v>YES</v>
      </c>
      <c r="AD47" s="420" t="s">
        <v>27</v>
      </c>
    </row>
    <row r="48" spans="1:30" x14ac:dyDescent="0.2">
      <c r="A48" s="13" t="s">
        <v>304</v>
      </c>
      <c r="B48" s="309" t="s">
        <v>305</v>
      </c>
      <c r="C48" s="414">
        <v>21</v>
      </c>
      <c r="D48" s="387">
        <v>8.8983050847457598E-2</v>
      </c>
      <c r="E48" s="414">
        <v>2</v>
      </c>
      <c r="F48" s="387">
        <v>8.7719298245613996E-3</v>
      </c>
      <c r="G48" s="415">
        <f>C48/E48</f>
        <v>10.5</v>
      </c>
      <c r="H48" s="416" t="str">
        <f t="shared" si="9"/>
        <v>YES</v>
      </c>
      <c r="I48" s="417" t="s">
        <v>27</v>
      </c>
      <c r="J48" s="399">
        <v>27</v>
      </c>
      <c r="K48" s="400">
        <v>0.13043478260869601</v>
      </c>
      <c r="L48" s="399">
        <v>2</v>
      </c>
      <c r="M48" s="400">
        <v>1.04712041884817E-2</v>
      </c>
      <c r="N48" s="401">
        <f>J48/L48</f>
        <v>13.5</v>
      </c>
      <c r="O48" s="408" t="str">
        <f t="shared" si="10"/>
        <v>YES</v>
      </c>
      <c r="P48" s="399" t="s">
        <v>27</v>
      </c>
      <c r="Q48" s="402">
        <v>33</v>
      </c>
      <c r="R48" s="403">
        <v>0.19411764705882401</v>
      </c>
      <c r="S48" s="402">
        <v>2</v>
      </c>
      <c r="T48" s="403">
        <v>1.2903225806451601E-2</v>
      </c>
      <c r="U48" s="404">
        <f>Q48/S48</f>
        <v>16.5</v>
      </c>
      <c r="V48" s="409" t="str">
        <f t="shared" si="11"/>
        <v>YES</v>
      </c>
      <c r="W48" s="419" t="s">
        <v>27</v>
      </c>
      <c r="X48" s="405">
        <v>34</v>
      </c>
      <c r="Y48" s="308">
        <v>0.24460431654676301</v>
      </c>
      <c r="Z48" s="405">
        <v>3</v>
      </c>
      <c r="AA48" s="308">
        <v>2.6548672566371698E-2</v>
      </c>
      <c r="AB48" s="406">
        <f>X48/Z48</f>
        <v>11.333333333333334</v>
      </c>
      <c r="AC48" s="410" t="str">
        <f t="shared" si="12"/>
        <v>YES</v>
      </c>
      <c r="AD48" s="420" t="s">
        <v>27</v>
      </c>
    </row>
    <row r="49" spans="1:30" x14ac:dyDescent="0.2">
      <c r="A49" s="13" t="s">
        <v>245</v>
      </c>
      <c r="B49" s="309" t="s">
        <v>246</v>
      </c>
      <c r="C49" s="414">
        <v>21</v>
      </c>
      <c r="D49" s="387">
        <v>8.8983050847457598E-2</v>
      </c>
      <c r="E49" s="414">
        <v>7</v>
      </c>
      <c r="F49" s="387">
        <v>3.07017543859649E-2</v>
      </c>
      <c r="G49" s="415">
        <f>C49/E49</f>
        <v>3</v>
      </c>
      <c r="H49" s="416" t="str">
        <f t="shared" si="9"/>
        <v>YES</v>
      </c>
      <c r="I49" s="417">
        <v>8.3999999999999995E-3</v>
      </c>
      <c r="J49" s="399">
        <v>17</v>
      </c>
      <c r="K49" s="400">
        <v>8.2125603864734303E-2</v>
      </c>
      <c r="L49" s="399">
        <v>6</v>
      </c>
      <c r="M49" s="400">
        <v>3.1413612565444997E-2</v>
      </c>
      <c r="N49" s="401">
        <f>J49/L49</f>
        <v>2.8333333333333335</v>
      </c>
      <c r="O49" s="408" t="str">
        <f t="shared" si="10"/>
        <v>YES</v>
      </c>
      <c r="P49" s="399">
        <v>3.0300000000000001E-2</v>
      </c>
      <c r="Q49" s="402">
        <v>15</v>
      </c>
      <c r="R49" s="403">
        <v>8.8235294117647106E-2</v>
      </c>
      <c r="S49" s="402">
        <v>5</v>
      </c>
      <c r="T49" s="403">
        <v>3.2258064516128997E-2</v>
      </c>
      <c r="U49" s="404">
        <f>Q49/S49</f>
        <v>3</v>
      </c>
      <c r="V49" s="409" t="str">
        <f t="shared" si="11"/>
        <v>YES</v>
      </c>
      <c r="W49" s="419">
        <v>3.5999999999999997E-2</v>
      </c>
      <c r="X49" s="405">
        <v>14</v>
      </c>
      <c r="Y49" s="308">
        <v>0.100719424460432</v>
      </c>
      <c r="Z49" s="405">
        <v>4</v>
      </c>
      <c r="AA49" s="308">
        <v>3.5398230088495602E-2</v>
      </c>
      <c r="AB49" s="406">
        <f>X49/Z49</f>
        <v>3.5</v>
      </c>
      <c r="AC49" s="410" t="str">
        <f t="shared" si="12"/>
        <v>YES</v>
      </c>
      <c r="AD49" s="420">
        <v>4.5199999999999997E-2</v>
      </c>
    </row>
    <row r="50" spans="1:30" x14ac:dyDescent="0.2">
      <c r="A50" s="13" t="s">
        <v>163</v>
      </c>
      <c r="B50" s="309" t="s">
        <v>164</v>
      </c>
      <c r="C50" s="414">
        <v>20</v>
      </c>
      <c r="D50" s="387">
        <v>8.4745762711864403E-2</v>
      </c>
      <c r="E50" s="414">
        <v>0</v>
      </c>
      <c r="F50" s="387">
        <v>0</v>
      </c>
      <c r="G50" s="415">
        <v>20</v>
      </c>
      <c r="H50" s="416" t="str">
        <f t="shared" si="9"/>
        <v>YES</v>
      </c>
      <c r="I50" s="417" t="s">
        <v>27</v>
      </c>
      <c r="J50" s="399">
        <v>20</v>
      </c>
      <c r="K50" s="400">
        <v>9.6618357487922704E-2</v>
      </c>
      <c r="L50" s="399">
        <v>1</v>
      </c>
      <c r="M50" s="400">
        <v>5.2356020942408397E-3</v>
      </c>
      <c r="N50" s="401">
        <f>J50/L50</f>
        <v>20</v>
      </c>
      <c r="O50" s="408" t="str">
        <f t="shared" si="10"/>
        <v>YES</v>
      </c>
      <c r="P50" s="399" t="s">
        <v>27</v>
      </c>
      <c r="Q50" s="402">
        <v>18</v>
      </c>
      <c r="R50" s="403">
        <v>0.105882352941176</v>
      </c>
      <c r="S50" s="402">
        <v>1</v>
      </c>
      <c r="T50" s="403">
        <v>6.4516129032258099E-3</v>
      </c>
      <c r="U50" s="404">
        <f>Q50/S50</f>
        <v>18</v>
      </c>
      <c r="V50" s="409" t="str">
        <f t="shared" si="11"/>
        <v>YES</v>
      </c>
      <c r="W50" s="419">
        <v>1E-4</v>
      </c>
      <c r="X50" s="405">
        <v>15</v>
      </c>
      <c r="Y50" s="308">
        <v>0.107913669064748</v>
      </c>
      <c r="Z50" s="405">
        <v>1</v>
      </c>
      <c r="AA50" s="308">
        <v>8.8495575221238902E-3</v>
      </c>
      <c r="AB50" s="406">
        <f>X50/Z50</f>
        <v>15</v>
      </c>
      <c r="AC50" s="410" t="str">
        <f t="shared" si="12"/>
        <v>YES</v>
      </c>
      <c r="AD50" s="420">
        <v>1.2999999999999999E-3</v>
      </c>
    </row>
    <row r="51" spans="1:30" x14ac:dyDescent="0.2">
      <c r="A51" s="13" t="s">
        <v>342</v>
      </c>
      <c r="B51" s="309" t="s">
        <v>343</v>
      </c>
      <c r="C51" s="414">
        <v>20</v>
      </c>
      <c r="D51" s="387">
        <v>8.4745762711864403E-2</v>
      </c>
      <c r="E51" s="414">
        <v>0</v>
      </c>
      <c r="F51" s="387">
        <v>0</v>
      </c>
      <c r="G51" s="415">
        <v>20</v>
      </c>
      <c r="H51" s="416" t="str">
        <f t="shared" si="9"/>
        <v>YES</v>
      </c>
      <c r="I51" s="417" t="s">
        <v>27</v>
      </c>
      <c r="J51" s="399">
        <v>17</v>
      </c>
      <c r="K51" s="400">
        <v>8.2125603864734303E-2</v>
      </c>
      <c r="L51" s="399">
        <v>0</v>
      </c>
      <c r="M51" s="400">
        <v>0</v>
      </c>
      <c r="N51" s="401">
        <v>17</v>
      </c>
      <c r="O51" s="408" t="str">
        <f t="shared" si="10"/>
        <v>YES</v>
      </c>
      <c r="P51" s="399" t="s">
        <v>27</v>
      </c>
      <c r="Q51" s="402">
        <v>14</v>
      </c>
      <c r="R51" s="403">
        <v>8.2352941176470601E-2</v>
      </c>
      <c r="S51" s="402">
        <v>0</v>
      </c>
      <c r="T51" s="403">
        <v>0</v>
      </c>
      <c r="U51" s="404">
        <v>14</v>
      </c>
      <c r="V51" s="409" t="str">
        <f t="shared" si="11"/>
        <v>YES</v>
      </c>
      <c r="W51" s="419">
        <v>2.9999999999999997E-4</v>
      </c>
      <c r="X51" s="405">
        <v>7</v>
      </c>
      <c r="Y51" s="308">
        <v>5.0359712230215799E-2</v>
      </c>
      <c r="Z51" s="405">
        <v>0</v>
      </c>
      <c r="AA51" s="308">
        <v>0</v>
      </c>
      <c r="AB51" s="406">
        <v>7</v>
      </c>
      <c r="AC51" s="410" t="str">
        <f t="shared" si="12"/>
        <v>YES</v>
      </c>
      <c r="AD51" s="420">
        <v>1.78E-2</v>
      </c>
    </row>
    <row r="52" spans="1:30" x14ac:dyDescent="0.2">
      <c r="A52" s="13" t="s">
        <v>312</v>
      </c>
      <c r="B52" s="309" t="s">
        <v>313</v>
      </c>
      <c r="C52" s="414">
        <v>20</v>
      </c>
      <c r="D52" s="387">
        <v>8.4745762711864403E-2</v>
      </c>
      <c r="E52" s="414">
        <v>0</v>
      </c>
      <c r="F52" s="387">
        <v>0</v>
      </c>
      <c r="G52" s="415">
        <v>20</v>
      </c>
      <c r="H52" s="416" t="str">
        <f t="shared" si="9"/>
        <v>YES</v>
      </c>
      <c r="I52" s="417" t="s">
        <v>27</v>
      </c>
      <c r="J52" s="399">
        <v>26</v>
      </c>
      <c r="K52" s="400">
        <v>0.12560386473429999</v>
      </c>
      <c r="L52" s="399">
        <v>0</v>
      </c>
      <c r="M52" s="400">
        <v>0</v>
      </c>
      <c r="N52" s="401">
        <v>26</v>
      </c>
      <c r="O52" s="408" t="str">
        <f t="shared" si="10"/>
        <v>YES</v>
      </c>
      <c r="P52" s="399" t="s">
        <v>27</v>
      </c>
      <c r="Q52" s="402">
        <v>29</v>
      </c>
      <c r="R52" s="403">
        <v>0.17058823529411801</v>
      </c>
      <c r="S52" s="402">
        <v>0</v>
      </c>
      <c r="T52" s="403">
        <v>0</v>
      </c>
      <c r="U52" s="404">
        <v>29</v>
      </c>
      <c r="V52" s="409" t="str">
        <f t="shared" si="11"/>
        <v>YES</v>
      </c>
      <c r="W52" s="419" t="s">
        <v>27</v>
      </c>
      <c r="X52" s="405">
        <v>29</v>
      </c>
      <c r="Y52" s="308">
        <v>0.20863309352518</v>
      </c>
      <c r="Z52" s="405">
        <v>0</v>
      </c>
      <c r="AA52" s="308">
        <v>0</v>
      </c>
      <c r="AB52" s="406">
        <v>29</v>
      </c>
      <c r="AC52" s="410" t="str">
        <f t="shared" si="12"/>
        <v>YES</v>
      </c>
      <c r="AD52" s="420" t="s">
        <v>27</v>
      </c>
    </row>
    <row r="53" spans="1:30" x14ac:dyDescent="0.2">
      <c r="A53" s="13" t="s">
        <v>346</v>
      </c>
      <c r="B53" s="309" t="s">
        <v>347</v>
      </c>
      <c r="C53" s="414">
        <v>20</v>
      </c>
      <c r="D53" s="387">
        <v>8.4745762711864403E-2</v>
      </c>
      <c r="E53" s="414">
        <v>10</v>
      </c>
      <c r="F53" s="387">
        <v>4.3859649122807001E-2</v>
      </c>
      <c r="G53" s="415">
        <f>C53/E53</f>
        <v>2</v>
      </c>
      <c r="H53" s="416" t="str">
        <f t="shared" si="9"/>
        <v>YES</v>
      </c>
      <c r="I53" s="417">
        <v>7.3400000000000007E-2</v>
      </c>
      <c r="J53" s="399">
        <v>22</v>
      </c>
      <c r="K53" s="400">
        <v>0.106280193236715</v>
      </c>
      <c r="L53" s="399">
        <v>9</v>
      </c>
      <c r="M53" s="400">
        <v>4.7120418848167499E-2</v>
      </c>
      <c r="N53" s="401">
        <f t="shared" ref="N53:N61" si="13">J53/L53</f>
        <v>2.4444444444444446</v>
      </c>
      <c r="O53" s="408" t="str">
        <f t="shared" si="10"/>
        <v>YES</v>
      </c>
      <c r="P53" s="399">
        <v>2.7799999999999998E-2</v>
      </c>
      <c r="Q53" s="402">
        <v>21</v>
      </c>
      <c r="R53" s="403">
        <v>0.123529411764706</v>
      </c>
      <c r="S53" s="402">
        <v>9</v>
      </c>
      <c r="T53" s="403">
        <v>5.8064516129032302E-2</v>
      </c>
      <c r="U53" s="404">
        <f>Q53/S53</f>
        <v>2.3333333333333335</v>
      </c>
      <c r="V53" s="409" t="str">
        <f t="shared" si="11"/>
        <v>YES</v>
      </c>
      <c r="W53" s="419">
        <v>4.1700000000000001E-2</v>
      </c>
      <c r="X53" s="405">
        <v>17</v>
      </c>
      <c r="Y53" s="308">
        <v>0.12230215827338101</v>
      </c>
      <c r="Z53" s="405">
        <v>4</v>
      </c>
      <c r="AA53" s="308">
        <v>3.5398230088495602E-2</v>
      </c>
      <c r="AB53" s="406">
        <f>X53/Z53</f>
        <v>4.25</v>
      </c>
      <c r="AC53" s="410" t="str">
        <f t="shared" si="12"/>
        <v>YES</v>
      </c>
      <c r="AD53" s="420">
        <v>1.3100000000000001E-2</v>
      </c>
    </row>
    <row r="54" spans="1:30" x14ac:dyDescent="0.2">
      <c r="A54" s="13" t="s">
        <v>161</v>
      </c>
      <c r="B54" s="309" t="s">
        <v>162</v>
      </c>
      <c r="C54" s="414">
        <v>20</v>
      </c>
      <c r="D54" s="387">
        <v>8.4745762711864403E-2</v>
      </c>
      <c r="E54" s="414">
        <v>3</v>
      </c>
      <c r="F54" s="387">
        <v>1.3157894736842099E-2</v>
      </c>
      <c r="G54" s="415">
        <f>C54/E54</f>
        <v>6.666666666666667</v>
      </c>
      <c r="H54" s="416" t="str">
        <f t="shared" si="9"/>
        <v>YES</v>
      </c>
      <c r="I54" s="417">
        <v>4.0000000000000002E-4</v>
      </c>
      <c r="J54" s="399">
        <v>19</v>
      </c>
      <c r="K54" s="400">
        <v>9.1787439613526603E-2</v>
      </c>
      <c r="L54" s="399">
        <v>4</v>
      </c>
      <c r="M54" s="400">
        <v>2.0942408376963401E-2</v>
      </c>
      <c r="N54" s="401">
        <f t="shared" si="13"/>
        <v>4.75</v>
      </c>
      <c r="O54" s="408" t="str">
        <f t="shared" si="10"/>
        <v>YES</v>
      </c>
      <c r="P54" s="399">
        <v>2.5000000000000001E-3</v>
      </c>
      <c r="Q54" s="402">
        <v>19</v>
      </c>
      <c r="R54" s="403">
        <v>0.111764705882353</v>
      </c>
      <c r="S54" s="402">
        <v>4</v>
      </c>
      <c r="T54" s="403">
        <v>2.5806451612903201E-2</v>
      </c>
      <c r="U54" s="404">
        <f>Q54/S54</f>
        <v>4.75</v>
      </c>
      <c r="V54" s="409" t="str">
        <f t="shared" si="11"/>
        <v>YES</v>
      </c>
      <c r="W54" s="419">
        <v>2.5000000000000001E-3</v>
      </c>
      <c r="X54" s="405">
        <v>18</v>
      </c>
      <c r="Y54" s="308">
        <v>0.12949640287769801</v>
      </c>
      <c r="Z54" s="405">
        <v>1</v>
      </c>
      <c r="AA54" s="308">
        <v>8.8495575221238902E-3</v>
      </c>
      <c r="AB54" s="406">
        <f>X54/Z54</f>
        <v>18</v>
      </c>
      <c r="AC54" s="410" t="str">
        <f t="shared" si="12"/>
        <v>YES</v>
      </c>
      <c r="AD54" s="420">
        <v>2.9999999999999997E-4</v>
      </c>
    </row>
    <row r="55" spans="1:30" x14ac:dyDescent="0.2">
      <c r="A55" s="13" t="s">
        <v>340</v>
      </c>
      <c r="B55" s="309" t="s">
        <v>341</v>
      </c>
      <c r="C55" s="414">
        <v>19</v>
      </c>
      <c r="D55" s="387">
        <v>8.0508474576271194E-2</v>
      </c>
      <c r="E55" s="414">
        <v>1</v>
      </c>
      <c r="F55" s="387">
        <v>4.3859649122806998E-3</v>
      </c>
      <c r="G55" s="415">
        <f>C55/E55</f>
        <v>19</v>
      </c>
      <c r="H55" s="416" t="str">
        <f t="shared" si="9"/>
        <v>YES</v>
      </c>
      <c r="I55" s="417" t="s">
        <v>27</v>
      </c>
      <c r="J55" s="399">
        <v>17</v>
      </c>
      <c r="K55" s="400">
        <v>8.2125603864734303E-2</v>
      </c>
      <c r="L55" s="399">
        <v>1</v>
      </c>
      <c r="M55" s="400">
        <v>5.2356020942408397E-3</v>
      </c>
      <c r="N55" s="401">
        <f t="shared" si="13"/>
        <v>17</v>
      </c>
      <c r="O55" s="408" t="str">
        <f t="shared" si="10"/>
        <v>YES</v>
      </c>
      <c r="P55" s="399">
        <v>2.0000000000000001E-4</v>
      </c>
      <c r="Q55" s="402">
        <v>13</v>
      </c>
      <c r="R55" s="403">
        <v>7.6470588235294096E-2</v>
      </c>
      <c r="S55" s="402">
        <v>0</v>
      </c>
      <c r="T55" s="403">
        <v>0</v>
      </c>
      <c r="U55" s="404">
        <v>13</v>
      </c>
      <c r="V55" s="409" t="str">
        <f t="shared" si="11"/>
        <v>YES</v>
      </c>
      <c r="W55" s="419">
        <v>4.0000000000000002E-4</v>
      </c>
      <c r="X55" s="405">
        <v>11</v>
      </c>
      <c r="Y55" s="308">
        <v>7.9136690647481994E-2</v>
      </c>
      <c r="Z55" s="405">
        <v>0</v>
      </c>
      <c r="AA55" s="308">
        <v>0</v>
      </c>
      <c r="AB55" s="406">
        <v>11</v>
      </c>
      <c r="AC55" s="410" t="str">
        <f t="shared" si="12"/>
        <v>YES</v>
      </c>
      <c r="AD55" s="420">
        <v>1.2999999999999999E-3</v>
      </c>
    </row>
    <row r="56" spans="1:30" x14ac:dyDescent="0.2">
      <c r="A56" s="13" t="s">
        <v>302</v>
      </c>
      <c r="B56" s="309" t="s">
        <v>303</v>
      </c>
      <c r="C56" s="414">
        <v>19</v>
      </c>
      <c r="D56" s="387">
        <v>8.0508474576271194E-2</v>
      </c>
      <c r="E56" s="414">
        <v>0</v>
      </c>
      <c r="F56" s="387">
        <v>0</v>
      </c>
      <c r="G56" s="415">
        <v>19</v>
      </c>
      <c r="H56" s="416" t="str">
        <f t="shared" si="9"/>
        <v>YES</v>
      </c>
      <c r="I56" s="417" t="s">
        <v>27</v>
      </c>
      <c r="J56" s="399">
        <v>33</v>
      </c>
      <c r="K56" s="400">
        <v>0.15942028985507201</v>
      </c>
      <c r="L56" s="399">
        <v>3</v>
      </c>
      <c r="M56" s="400">
        <v>1.5706806282722498E-2</v>
      </c>
      <c r="N56" s="401">
        <f t="shared" si="13"/>
        <v>11</v>
      </c>
      <c r="O56" s="408" t="str">
        <f t="shared" si="10"/>
        <v>YES</v>
      </c>
      <c r="P56" s="399" t="s">
        <v>27</v>
      </c>
      <c r="Q56" s="402">
        <v>37</v>
      </c>
      <c r="R56" s="403">
        <v>0.217647058823529</v>
      </c>
      <c r="S56" s="402">
        <v>4</v>
      </c>
      <c r="T56" s="403">
        <v>2.5806451612903201E-2</v>
      </c>
      <c r="U56" s="404">
        <f t="shared" ref="U56:U61" si="14">Q56/S56</f>
        <v>9.25</v>
      </c>
      <c r="V56" s="409" t="str">
        <f t="shared" si="11"/>
        <v>YES</v>
      </c>
      <c r="W56" s="419" t="s">
        <v>27</v>
      </c>
      <c r="X56" s="405">
        <v>36</v>
      </c>
      <c r="Y56" s="308">
        <v>0.25899280575539602</v>
      </c>
      <c r="Z56" s="405">
        <v>4</v>
      </c>
      <c r="AA56" s="308">
        <v>3.5398230088495602E-2</v>
      </c>
      <c r="AB56" s="406">
        <f>X56/Z56</f>
        <v>9</v>
      </c>
      <c r="AC56" s="410" t="str">
        <f t="shared" si="12"/>
        <v>YES</v>
      </c>
      <c r="AD56" s="420" t="s">
        <v>27</v>
      </c>
    </row>
    <row r="57" spans="1:30" x14ac:dyDescent="0.2">
      <c r="A57" s="13" t="s">
        <v>320</v>
      </c>
      <c r="B57" s="309" t="s">
        <v>321</v>
      </c>
      <c r="C57" s="414">
        <v>19</v>
      </c>
      <c r="D57" s="387">
        <v>8.0508474576271194E-2</v>
      </c>
      <c r="E57" s="414">
        <v>1</v>
      </c>
      <c r="F57" s="387">
        <v>4.3859649122806998E-3</v>
      </c>
      <c r="G57" s="415">
        <f>C57/E57</f>
        <v>19</v>
      </c>
      <c r="H57" s="416" t="str">
        <f t="shared" si="9"/>
        <v>YES</v>
      </c>
      <c r="I57" s="417" t="s">
        <v>27</v>
      </c>
      <c r="J57" s="399">
        <v>26</v>
      </c>
      <c r="K57" s="400">
        <v>0.12560386473429999</v>
      </c>
      <c r="L57" s="399">
        <v>3</v>
      </c>
      <c r="M57" s="400">
        <v>1.5706806282722498E-2</v>
      </c>
      <c r="N57" s="401">
        <f t="shared" si="13"/>
        <v>8.6666666666666661</v>
      </c>
      <c r="O57" s="408" t="str">
        <f t="shared" si="10"/>
        <v>YES</v>
      </c>
      <c r="P57" s="399" t="s">
        <v>27</v>
      </c>
      <c r="Q57" s="402">
        <v>26</v>
      </c>
      <c r="R57" s="403">
        <v>0.152941176470588</v>
      </c>
      <c r="S57" s="402">
        <v>3</v>
      </c>
      <c r="T57" s="403">
        <v>1.9354838709677399E-2</v>
      </c>
      <c r="U57" s="404">
        <f t="shared" si="14"/>
        <v>8.6666666666666661</v>
      </c>
      <c r="V57" s="409" t="str">
        <f t="shared" si="11"/>
        <v>YES</v>
      </c>
      <c r="W57" s="419" t="s">
        <v>27</v>
      </c>
      <c r="X57" s="405">
        <v>24</v>
      </c>
      <c r="Y57" s="308">
        <v>0.17266187050359699</v>
      </c>
      <c r="Z57" s="405">
        <v>0</v>
      </c>
      <c r="AA57" s="308">
        <v>0</v>
      </c>
      <c r="AB57" s="406">
        <v>24</v>
      </c>
      <c r="AC57" s="410" t="str">
        <f t="shared" si="12"/>
        <v>YES</v>
      </c>
      <c r="AD57" s="420" t="s">
        <v>27</v>
      </c>
    </row>
    <row r="58" spans="1:30" x14ac:dyDescent="0.2">
      <c r="A58" s="13" t="s">
        <v>354</v>
      </c>
      <c r="B58" s="309" t="s">
        <v>355</v>
      </c>
      <c r="C58" s="414">
        <v>19</v>
      </c>
      <c r="D58" s="387">
        <v>8.0508474576271194E-2</v>
      </c>
      <c r="E58" s="414">
        <v>6</v>
      </c>
      <c r="F58" s="387">
        <v>2.6315789473684199E-2</v>
      </c>
      <c r="G58" s="415">
        <f>C58/E58</f>
        <v>3.1666666666666665</v>
      </c>
      <c r="H58" s="416" t="str">
        <f t="shared" si="9"/>
        <v>YES</v>
      </c>
      <c r="I58" s="417">
        <v>9.7000000000000003E-3</v>
      </c>
      <c r="J58" s="399">
        <v>17</v>
      </c>
      <c r="K58" s="400">
        <v>8.2125603864734303E-2</v>
      </c>
      <c r="L58" s="399">
        <v>6</v>
      </c>
      <c r="M58" s="400">
        <v>3.1413612565444997E-2</v>
      </c>
      <c r="N58" s="401">
        <f t="shared" si="13"/>
        <v>2.8333333333333335</v>
      </c>
      <c r="O58" s="408" t="str">
        <f t="shared" si="10"/>
        <v>YES</v>
      </c>
      <c r="P58" s="399">
        <v>3.0300000000000001E-2</v>
      </c>
      <c r="Q58" s="402">
        <v>16</v>
      </c>
      <c r="R58" s="403">
        <v>9.41176470588235E-2</v>
      </c>
      <c r="S58" s="402">
        <v>7</v>
      </c>
      <c r="T58" s="403">
        <v>4.5161290322580601E-2</v>
      </c>
      <c r="U58" s="404">
        <f t="shared" si="14"/>
        <v>2.2857142857142856</v>
      </c>
      <c r="V58" s="409" t="str">
        <f t="shared" si="11"/>
        <v>YES</v>
      </c>
      <c r="W58" s="419">
        <v>8.5599999999999996E-2</v>
      </c>
      <c r="X58" s="405">
        <v>20</v>
      </c>
      <c r="Y58" s="308">
        <v>0.14388489208633101</v>
      </c>
      <c r="Z58" s="405">
        <v>4</v>
      </c>
      <c r="AA58" s="308">
        <v>3.5398230088495602E-2</v>
      </c>
      <c r="AB58" s="406">
        <f>X58/Z58</f>
        <v>5</v>
      </c>
      <c r="AC58" s="410" t="str">
        <f t="shared" si="12"/>
        <v>YES</v>
      </c>
      <c r="AD58" s="420">
        <v>3.5000000000000001E-3</v>
      </c>
    </row>
    <row r="59" spans="1:30" x14ac:dyDescent="0.2">
      <c r="A59" s="13" t="s">
        <v>384</v>
      </c>
      <c r="B59" s="309" t="s">
        <v>385</v>
      </c>
      <c r="C59" s="414">
        <v>19</v>
      </c>
      <c r="D59" s="387">
        <v>8.0508474576271194E-2</v>
      </c>
      <c r="E59" s="414">
        <v>3</v>
      </c>
      <c r="F59" s="387">
        <v>1.3157894736842099E-2</v>
      </c>
      <c r="G59" s="415">
        <f>C59/E59</f>
        <v>6.333333333333333</v>
      </c>
      <c r="H59" s="416" t="str">
        <f t="shared" si="9"/>
        <v>YES</v>
      </c>
      <c r="I59" s="417">
        <v>5.9999999999999995E-4</v>
      </c>
      <c r="J59" s="399">
        <v>17</v>
      </c>
      <c r="K59" s="400">
        <v>8.2125603864734303E-2</v>
      </c>
      <c r="L59" s="399">
        <v>4</v>
      </c>
      <c r="M59" s="400">
        <v>2.0942408376963401E-2</v>
      </c>
      <c r="N59" s="401">
        <f t="shared" si="13"/>
        <v>4.25</v>
      </c>
      <c r="O59" s="408" t="str">
        <f t="shared" si="10"/>
        <v>YES</v>
      </c>
      <c r="P59" s="399">
        <v>6.4000000000000003E-3</v>
      </c>
      <c r="Q59" s="402">
        <v>15</v>
      </c>
      <c r="R59" s="403">
        <v>8.8235294117647106E-2</v>
      </c>
      <c r="S59" s="402">
        <v>5</v>
      </c>
      <c r="T59" s="403">
        <v>3.2258064516128997E-2</v>
      </c>
      <c r="U59" s="404">
        <f t="shared" si="14"/>
        <v>3</v>
      </c>
      <c r="V59" s="409" t="str">
        <f t="shared" si="11"/>
        <v>YES</v>
      </c>
      <c r="W59" s="419">
        <v>3.5999999999999997E-2</v>
      </c>
      <c r="X59" s="405">
        <v>9</v>
      </c>
      <c r="Y59" s="308">
        <v>6.4748201438848907E-2</v>
      </c>
      <c r="Z59" s="405">
        <v>4</v>
      </c>
      <c r="AA59" s="308">
        <v>3.5398230088495602E-2</v>
      </c>
      <c r="AB59" s="406">
        <f>X59/Z59</f>
        <v>2.25</v>
      </c>
      <c r="AC59" s="410" t="str">
        <f t="shared" si="12"/>
        <v>YES</v>
      </c>
      <c r="AD59" s="420">
        <v>0.29480000000000001</v>
      </c>
    </row>
    <row r="60" spans="1:30" x14ac:dyDescent="0.2">
      <c r="A60" s="13" t="s">
        <v>324</v>
      </c>
      <c r="B60" s="309" t="s">
        <v>325</v>
      </c>
      <c r="C60" s="414">
        <v>18</v>
      </c>
      <c r="D60" s="387">
        <v>7.6271186440677999E-2</v>
      </c>
      <c r="E60" s="414">
        <v>0</v>
      </c>
      <c r="F60" s="387">
        <v>0</v>
      </c>
      <c r="G60" s="415">
        <v>18</v>
      </c>
      <c r="H60" s="416" t="str">
        <f t="shared" si="9"/>
        <v>YES</v>
      </c>
      <c r="I60" s="417" t="s">
        <v>27</v>
      </c>
      <c r="J60" s="399">
        <v>19</v>
      </c>
      <c r="K60" s="400">
        <v>9.1787439613526603E-2</v>
      </c>
      <c r="L60" s="399">
        <v>1</v>
      </c>
      <c r="M60" s="400">
        <v>5.2356020942408397E-3</v>
      </c>
      <c r="N60" s="401">
        <f t="shared" si="13"/>
        <v>19</v>
      </c>
      <c r="O60" s="408" t="str">
        <f t="shared" si="10"/>
        <v>YES</v>
      </c>
      <c r="P60" s="399" t="s">
        <v>27</v>
      </c>
      <c r="Q60" s="402">
        <v>23</v>
      </c>
      <c r="R60" s="403">
        <v>0.13529411764705901</v>
      </c>
      <c r="S60" s="402">
        <v>1</v>
      </c>
      <c r="T60" s="403">
        <v>6.4516129032258099E-3</v>
      </c>
      <c r="U60" s="404">
        <f t="shared" si="14"/>
        <v>23</v>
      </c>
      <c r="V60" s="409" t="str">
        <f t="shared" si="11"/>
        <v>YES</v>
      </c>
      <c r="W60" s="419" t="s">
        <v>27</v>
      </c>
      <c r="X60" s="405">
        <v>23</v>
      </c>
      <c r="Y60" s="308">
        <v>0.16546762589928099</v>
      </c>
      <c r="Z60" s="405">
        <v>0</v>
      </c>
      <c r="AA60" s="308">
        <v>0</v>
      </c>
      <c r="AB60" s="406">
        <v>23</v>
      </c>
      <c r="AC60" s="410" t="str">
        <f t="shared" si="12"/>
        <v>YES</v>
      </c>
      <c r="AD60" s="420" t="s">
        <v>27</v>
      </c>
    </row>
    <row r="61" spans="1:30" x14ac:dyDescent="0.2">
      <c r="A61" s="13" t="s">
        <v>366</v>
      </c>
      <c r="B61" s="309" t="s">
        <v>367</v>
      </c>
      <c r="C61" s="414">
        <v>18</v>
      </c>
      <c r="D61" s="387">
        <v>7.6271186440677999E-2</v>
      </c>
      <c r="E61" s="414">
        <v>4</v>
      </c>
      <c r="F61" s="387">
        <v>1.7543859649122799E-2</v>
      </c>
      <c r="G61" s="415">
        <f>C61/E61</f>
        <v>4.5</v>
      </c>
      <c r="H61" s="416" t="str">
        <f t="shared" si="9"/>
        <v>YES</v>
      </c>
      <c r="I61" s="417">
        <v>2.8999999999999998E-3</v>
      </c>
      <c r="J61" s="399">
        <v>18</v>
      </c>
      <c r="K61" s="400">
        <v>8.6956521739130405E-2</v>
      </c>
      <c r="L61" s="399">
        <v>3</v>
      </c>
      <c r="M61" s="400">
        <v>1.5706806282722498E-2</v>
      </c>
      <c r="N61" s="401">
        <f t="shared" si="13"/>
        <v>6</v>
      </c>
      <c r="O61" s="408" t="str">
        <f t="shared" si="10"/>
        <v>YES</v>
      </c>
      <c r="P61" s="399">
        <v>1.5E-3</v>
      </c>
      <c r="Q61" s="402">
        <v>14</v>
      </c>
      <c r="R61" s="403">
        <v>8.2352941176470601E-2</v>
      </c>
      <c r="S61" s="402">
        <v>1</v>
      </c>
      <c r="T61" s="403">
        <v>6.4516129032258099E-3</v>
      </c>
      <c r="U61" s="404">
        <f t="shared" si="14"/>
        <v>14</v>
      </c>
      <c r="V61" s="409" t="str">
        <f t="shared" si="11"/>
        <v>YES</v>
      </c>
      <c r="W61" s="419">
        <v>1.1000000000000001E-3</v>
      </c>
      <c r="X61" s="405">
        <v>7</v>
      </c>
      <c r="Y61" s="308">
        <v>5.0359712230215799E-2</v>
      </c>
      <c r="Z61" s="405">
        <v>1</v>
      </c>
      <c r="AA61" s="308">
        <v>8.8495575221238902E-3</v>
      </c>
      <c r="AB61" s="406">
        <f>X61/Z61</f>
        <v>7</v>
      </c>
      <c r="AC61" s="410" t="str">
        <f t="shared" si="12"/>
        <v>YES</v>
      </c>
      <c r="AD61" s="420">
        <v>7.7600000000000002E-2</v>
      </c>
    </row>
    <row r="62" spans="1:30" x14ac:dyDescent="0.2">
      <c r="A62" s="13" t="s">
        <v>316</v>
      </c>
      <c r="B62" s="309" t="s">
        <v>317</v>
      </c>
      <c r="C62" s="414">
        <v>17</v>
      </c>
      <c r="D62" s="387">
        <v>7.2033898305084706E-2</v>
      </c>
      <c r="E62" s="414">
        <v>0</v>
      </c>
      <c r="F62" s="387">
        <v>0</v>
      </c>
      <c r="G62" s="415">
        <v>17</v>
      </c>
      <c r="H62" s="416" t="str">
        <f t="shared" si="9"/>
        <v>YES</v>
      </c>
      <c r="I62" s="417" t="s">
        <v>27</v>
      </c>
      <c r="J62" s="399">
        <v>25</v>
      </c>
      <c r="K62" s="400">
        <v>0.120772946859903</v>
      </c>
      <c r="L62" s="399">
        <v>0</v>
      </c>
      <c r="M62" s="400">
        <v>0</v>
      </c>
      <c r="N62" s="401">
        <v>25</v>
      </c>
      <c r="O62" s="408" t="str">
        <f t="shared" si="10"/>
        <v>YES</v>
      </c>
      <c r="P62" s="399" t="s">
        <v>27</v>
      </c>
      <c r="Q62" s="402">
        <v>25</v>
      </c>
      <c r="R62" s="403">
        <v>0.14705882352941199</v>
      </c>
      <c r="S62" s="402">
        <v>0</v>
      </c>
      <c r="T62" s="403">
        <v>0</v>
      </c>
      <c r="U62" s="404">
        <v>25</v>
      </c>
      <c r="V62" s="409" t="str">
        <f t="shared" si="11"/>
        <v>YES</v>
      </c>
      <c r="W62" s="419" t="s">
        <v>27</v>
      </c>
      <c r="X62" s="405">
        <v>26</v>
      </c>
      <c r="Y62" s="308">
        <v>0.18705035971223</v>
      </c>
      <c r="Z62" s="405">
        <v>0</v>
      </c>
      <c r="AA62" s="308">
        <v>0</v>
      </c>
      <c r="AB62" s="406">
        <v>26</v>
      </c>
      <c r="AC62" s="410" t="str">
        <f t="shared" si="12"/>
        <v>YES</v>
      </c>
      <c r="AD62" s="420" t="s">
        <v>27</v>
      </c>
    </row>
    <row r="63" spans="1:30" x14ac:dyDescent="0.2">
      <c r="A63" s="13" t="s">
        <v>364</v>
      </c>
      <c r="B63" s="309" t="s">
        <v>365</v>
      </c>
      <c r="C63" s="414">
        <v>17</v>
      </c>
      <c r="D63" s="387">
        <v>7.2033898305084706E-2</v>
      </c>
      <c r="E63" s="414">
        <v>4</v>
      </c>
      <c r="F63" s="387">
        <v>1.7543859649122799E-2</v>
      </c>
      <c r="G63" s="415">
        <f>C63/E63</f>
        <v>4.25</v>
      </c>
      <c r="H63" s="416" t="str">
        <f t="shared" si="9"/>
        <v>YES</v>
      </c>
      <c r="I63" s="417">
        <v>4.7999999999999996E-3</v>
      </c>
      <c r="J63" s="399">
        <v>16</v>
      </c>
      <c r="K63" s="400">
        <v>7.7294685990338202E-2</v>
      </c>
      <c r="L63" s="399">
        <v>4</v>
      </c>
      <c r="M63" s="400">
        <v>2.0942408376963401E-2</v>
      </c>
      <c r="N63" s="401">
        <f>J63/L63</f>
        <v>4</v>
      </c>
      <c r="O63" s="408" t="str">
        <f t="shared" si="10"/>
        <v>YES</v>
      </c>
      <c r="P63" s="399">
        <v>1.01E-2</v>
      </c>
      <c r="Q63" s="402">
        <v>11</v>
      </c>
      <c r="R63" s="403">
        <v>6.4705882352941196E-2</v>
      </c>
      <c r="S63" s="402">
        <v>1</v>
      </c>
      <c r="T63" s="403">
        <v>6.4516129032258099E-3</v>
      </c>
      <c r="U63" s="404">
        <f>Q63/S63</f>
        <v>11</v>
      </c>
      <c r="V63" s="409" t="str">
        <f t="shared" si="11"/>
        <v>YES</v>
      </c>
      <c r="W63" s="419">
        <v>5.4000000000000003E-3</v>
      </c>
      <c r="X63" s="405">
        <v>8</v>
      </c>
      <c r="Y63" s="308">
        <v>5.7553956834532398E-2</v>
      </c>
      <c r="Z63" s="405">
        <v>0</v>
      </c>
      <c r="AA63" s="308">
        <v>0</v>
      </c>
      <c r="AB63" s="406">
        <v>8</v>
      </c>
      <c r="AC63" s="410" t="str">
        <f t="shared" si="12"/>
        <v>YES</v>
      </c>
      <c r="AD63" s="420">
        <v>9.1999999999999998E-3</v>
      </c>
    </row>
    <row r="64" spans="1:30" x14ac:dyDescent="0.2">
      <c r="A64" s="13" t="s">
        <v>370</v>
      </c>
      <c r="B64" s="309" t="s">
        <v>371</v>
      </c>
      <c r="C64" s="414">
        <v>17</v>
      </c>
      <c r="D64" s="387">
        <v>7.2033898305084706E-2</v>
      </c>
      <c r="E64" s="414">
        <v>3</v>
      </c>
      <c r="F64" s="387">
        <v>1.3157894736842099E-2</v>
      </c>
      <c r="G64" s="415">
        <f>C64/E64</f>
        <v>5.666666666666667</v>
      </c>
      <c r="H64" s="416" t="str">
        <f t="shared" si="9"/>
        <v>YES</v>
      </c>
      <c r="I64" s="417">
        <v>1.8E-3</v>
      </c>
      <c r="J64" s="399">
        <v>18</v>
      </c>
      <c r="K64" s="400">
        <v>8.6956521739130405E-2</v>
      </c>
      <c r="L64" s="399">
        <v>3</v>
      </c>
      <c r="M64" s="400">
        <v>1.5706806282722498E-2</v>
      </c>
      <c r="N64" s="401">
        <f>J64/L64</f>
        <v>6</v>
      </c>
      <c r="O64" s="408" t="str">
        <f t="shared" si="10"/>
        <v>YES</v>
      </c>
      <c r="P64" s="399">
        <v>1.5E-3</v>
      </c>
      <c r="Q64" s="402">
        <v>18</v>
      </c>
      <c r="R64" s="403">
        <v>0.105882352941176</v>
      </c>
      <c r="S64" s="402">
        <v>3</v>
      </c>
      <c r="T64" s="403">
        <v>1.9354838709677399E-2</v>
      </c>
      <c r="U64" s="404">
        <f>Q64/S64</f>
        <v>6</v>
      </c>
      <c r="V64" s="409" t="str">
        <f t="shared" si="11"/>
        <v>YES</v>
      </c>
      <c r="W64" s="419">
        <v>1.5E-3</v>
      </c>
      <c r="X64" s="405">
        <v>18</v>
      </c>
      <c r="Y64" s="308">
        <v>0.12949640287769801</v>
      </c>
      <c r="Z64" s="405">
        <v>3</v>
      </c>
      <c r="AA64" s="308">
        <v>2.6548672566371698E-2</v>
      </c>
      <c r="AB64" s="406">
        <f t="shared" ref="AB64:AB73" si="15">X64/Z64</f>
        <v>6</v>
      </c>
      <c r="AC64" s="410" t="str">
        <f t="shared" si="12"/>
        <v>YES</v>
      </c>
      <c r="AD64" s="420">
        <v>3.3E-3</v>
      </c>
    </row>
    <row r="65" spans="1:30" x14ac:dyDescent="0.2">
      <c r="A65" s="13" t="s">
        <v>213</v>
      </c>
      <c r="B65" s="309" t="s">
        <v>214</v>
      </c>
      <c r="C65" s="414">
        <v>16</v>
      </c>
      <c r="D65" s="387">
        <v>6.7796610169491497E-2</v>
      </c>
      <c r="E65" s="414">
        <v>0</v>
      </c>
      <c r="F65" s="387">
        <v>0</v>
      </c>
      <c r="G65" s="415">
        <v>16</v>
      </c>
      <c r="H65" s="416" t="str">
        <f t="shared" si="9"/>
        <v>YES</v>
      </c>
      <c r="I65" s="417" t="s">
        <v>27</v>
      </c>
      <c r="J65" s="399">
        <v>14</v>
      </c>
      <c r="K65" s="400">
        <v>6.7632850241545903E-2</v>
      </c>
      <c r="L65" s="399">
        <v>0</v>
      </c>
      <c r="M65" s="400">
        <v>0</v>
      </c>
      <c r="N65" s="401">
        <v>14</v>
      </c>
      <c r="O65" s="408" t="str">
        <f t="shared" si="10"/>
        <v>YES</v>
      </c>
      <c r="P65" s="399">
        <v>2.9999999999999997E-4</v>
      </c>
      <c r="Q65" s="402">
        <v>11</v>
      </c>
      <c r="R65" s="403">
        <v>6.4705882352941196E-2</v>
      </c>
      <c r="S65" s="402">
        <v>0</v>
      </c>
      <c r="T65" s="403">
        <v>0</v>
      </c>
      <c r="U65" s="404">
        <v>11</v>
      </c>
      <c r="V65" s="409" t="str">
        <f t="shared" si="11"/>
        <v>YES</v>
      </c>
      <c r="W65" s="419">
        <v>1.2999999999999999E-3</v>
      </c>
      <c r="X65" s="405">
        <v>9</v>
      </c>
      <c r="Y65" s="308">
        <v>6.4748201438848907E-2</v>
      </c>
      <c r="Z65" s="405">
        <v>1</v>
      </c>
      <c r="AA65" s="308">
        <v>8.8495575221238902E-3</v>
      </c>
      <c r="AB65" s="406">
        <f t="shared" si="15"/>
        <v>9</v>
      </c>
      <c r="AC65" s="410" t="str">
        <f t="shared" si="12"/>
        <v>YES</v>
      </c>
      <c r="AD65" s="420">
        <v>2.5499999999999998E-2</v>
      </c>
    </row>
    <row r="66" spans="1:30" x14ac:dyDescent="0.2">
      <c r="A66" s="13" t="s">
        <v>350</v>
      </c>
      <c r="B66" s="309" t="s">
        <v>351</v>
      </c>
      <c r="C66" s="414">
        <v>16</v>
      </c>
      <c r="D66" s="387">
        <v>6.7796610169491497E-2</v>
      </c>
      <c r="E66" s="414">
        <v>6</v>
      </c>
      <c r="F66" s="387">
        <v>2.6315789473684199E-2</v>
      </c>
      <c r="G66" s="415">
        <f t="shared" ref="G66:G74" si="16">C66/E66</f>
        <v>2.6666666666666665</v>
      </c>
      <c r="H66" s="416" t="str">
        <f t="shared" si="9"/>
        <v>YES</v>
      </c>
      <c r="I66" s="417">
        <v>3.56E-2</v>
      </c>
      <c r="J66" s="399">
        <v>15</v>
      </c>
      <c r="K66" s="400">
        <v>7.2463768115942004E-2</v>
      </c>
      <c r="L66" s="399">
        <v>7</v>
      </c>
      <c r="M66" s="400">
        <v>3.6649214659685903E-2</v>
      </c>
      <c r="N66" s="401">
        <f t="shared" ref="N66:N74" si="17">J66/L66</f>
        <v>2.1428571428571428</v>
      </c>
      <c r="O66" s="408" t="str">
        <f t="shared" si="10"/>
        <v>YES</v>
      </c>
      <c r="P66" s="399">
        <v>0.1183</v>
      </c>
      <c r="Q66" s="402">
        <v>17</v>
      </c>
      <c r="R66" s="403">
        <v>0.1</v>
      </c>
      <c r="S66" s="402">
        <v>6</v>
      </c>
      <c r="T66" s="403">
        <v>3.8709677419354799E-2</v>
      </c>
      <c r="U66" s="404">
        <f t="shared" ref="U66:U74" si="18">Q66/S66</f>
        <v>2.8333333333333335</v>
      </c>
      <c r="V66" s="409" t="str">
        <f t="shared" si="11"/>
        <v>YES</v>
      </c>
      <c r="W66" s="419">
        <v>3.1399999999999997E-2</v>
      </c>
      <c r="X66" s="405">
        <v>26</v>
      </c>
      <c r="Y66" s="308">
        <v>0.18705035971223</v>
      </c>
      <c r="Z66" s="405">
        <v>5</v>
      </c>
      <c r="AA66" s="308">
        <v>4.4247787610619503E-2</v>
      </c>
      <c r="AB66" s="406">
        <f t="shared" si="15"/>
        <v>5.2</v>
      </c>
      <c r="AC66" s="410" t="str">
        <f t="shared" si="12"/>
        <v>YES</v>
      </c>
      <c r="AD66" s="420">
        <v>5.9999999999999995E-4</v>
      </c>
    </row>
    <row r="67" spans="1:30" x14ac:dyDescent="0.2">
      <c r="A67" s="13" t="s">
        <v>352</v>
      </c>
      <c r="B67" s="309" t="s">
        <v>353</v>
      </c>
      <c r="C67" s="414">
        <v>16</v>
      </c>
      <c r="D67" s="387">
        <v>6.7796610169491497E-2</v>
      </c>
      <c r="E67" s="414">
        <v>5</v>
      </c>
      <c r="F67" s="387">
        <v>2.1929824561403501E-2</v>
      </c>
      <c r="G67" s="415">
        <f t="shared" si="16"/>
        <v>3.2</v>
      </c>
      <c r="H67" s="416" t="str">
        <f t="shared" si="9"/>
        <v>YES</v>
      </c>
      <c r="I67" s="417">
        <v>1.7500000000000002E-2</v>
      </c>
      <c r="J67" s="399">
        <v>23</v>
      </c>
      <c r="K67" s="400">
        <v>0.11111111111111099</v>
      </c>
      <c r="L67" s="399">
        <v>5</v>
      </c>
      <c r="M67" s="400">
        <v>2.6178010471204199E-2</v>
      </c>
      <c r="N67" s="401">
        <f t="shared" si="17"/>
        <v>4.5999999999999996</v>
      </c>
      <c r="O67" s="408" t="str">
        <f t="shared" si="10"/>
        <v>YES</v>
      </c>
      <c r="P67" s="399">
        <v>8.9999999999999998E-4</v>
      </c>
      <c r="Q67" s="402">
        <v>18</v>
      </c>
      <c r="R67" s="403">
        <v>0.105882352941176</v>
      </c>
      <c r="S67" s="402">
        <v>3</v>
      </c>
      <c r="T67" s="403">
        <v>1.9354838709677399E-2</v>
      </c>
      <c r="U67" s="404">
        <f t="shared" si="18"/>
        <v>6</v>
      </c>
      <c r="V67" s="409" t="str">
        <f t="shared" si="11"/>
        <v>YES</v>
      </c>
      <c r="W67" s="419">
        <v>1.5E-3</v>
      </c>
      <c r="X67" s="405">
        <v>16</v>
      </c>
      <c r="Y67" s="308">
        <v>0.115107913669065</v>
      </c>
      <c r="Z67" s="405">
        <v>3</v>
      </c>
      <c r="AA67" s="308">
        <v>2.6548672566371698E-2</v>
      </c>
      <c r="AB67" s="406">
        <f t="shared" si="15"/>
        <v>5.333333333333333</v>
      </c>
      <c r="AC67" s="410" t="str">
        <f t="shared" si="12"/>
        <v>YES</v>
      </c>
      <c r="AD67" s="420">
        <v>8.0999999999999996E-3</v>
      </c>
    </row>
    <row r="68" spans="1:30" x14ac:dyDescent="0.2">
      <c r="A68" s="13" t="s">
        <v>211</v>
      </c>
      <c r="B68" s="309" t="s">
        <v>212</v>
      </c>
      <c r="C68" s="414">
        <v>16</v>
      </c>
      <c r="D68" s="387">
        <v>6.7796610169491497E-2</v>
      </c>
      <c r="E68" s="414">
        <v>4</v>
      </c>
      <c r="F68" s="387">
        <v>1.7543859649122799E-2</v>
      </c>
      <c r="G68" s="415">
        <f t="shared" si="16"/>
        <v>4</v>
      </c>
      <c r="H68" s="416" t="str">
        <f t="shared" si="9"/>
        <v>YES</v>
      </c>
      <c r="I68" s="417">
        <v>7.7000000000000002E-3</v>
      </c>
      <c r="J68" s="399">
        <v>19</v>
      </c>
      <c r="K68" s="400">
        <v>9.1787439613526603E-2</v>
      </c>
      <c r="L68" s="399">
        <v>3</v>
      </c>
      <c r="M68" s="400">
        <v>1.5706806282722498E-2</v>
      </c>
      <c r="N68" s="401">
        <f t="shared" si="17"/>
        <v>6.333333333333333</v>
      </c>
      <c r="O68" s="408" t="str">
        <f t="shared" si="10"/>
        <v>YES</v>
      </c>
      <c r="P68" s="399">
        <v>8.9999999999999998E-4</v>
      </c>
      <c r="Q68" s="402">
        <v>23</v>
      </c>
      <c r="R68" s="403">
        <v>0.13529411764705901</v>
      </c>
      <c r="S68" s="402">
        <v>3</v>
      </c>
      <c r="T68" s="403">
        <v>1.9354838709677399E-2</v>
      </c>
      <c r="U68" s="404">
        <f t="shared" si="18"/>
        <v>7.666666666666667</v>
      </c>
      <c r="V68" s="409" t="str">
        <f t="shared" si="11"/>
        <v>YES</v>
      </c>
      <c r="W68" s="419">
        <v>1E-4</v>
      </c>
      <c r="X68" s="405">
        <v>25</v>
      </c>
      <c r="Y68" s="308">
        <v>0.17985611510791399</v>
      </c>
      <c r="Z68" s="405">
        <v>5</v>
      </c>
      <c r="AA68" s="308">
        <v>4.4247787610619503E-2</v>
      </c>
      <c r="AB68" s="406">
        <f t="shared" si="15"/>
        <v>5</v>
      </c>
      <c r="AC68" s="410" t="str">
        <f t="shared" si="12"/>
        <v>YES</v>
      </c>
      <c r="AD68" s="420">
        <v>8.9999999999999998E-4</v>
      </c>
    </row>
    <row r="69" spans="1:30" x14ac:dyDescent="0.2">
      <c r="A69" s="13" t="s">
        <v>374</v>
      </c>
      <c r="B69" s="309" t="s">
        <v>375</v>
      </c>
      <c r="C69" s="414">
        <v>16</v>
      </c>
      <c r="D69" s="387">
        <v>6.7796610169491497E-2</v>
      </c>
      <c r="E69" s="414">
        <v>2</v>
      </c>
      <c r="F69" s="387">
        <v>8.7719298245613996E-3</v>
      </c>
      <c r="G69" s="415">
        <f t="shared" si="16"/>
        <v>8</v>
      </c>
      <c r="H69" s="416" t="str">
        <f t="shared" si="9"/>
        <v>YES</v>
      </c>
      <c r="I69" s="417">
        <v>1E-3</v>
      </c>
      <c r="J69" s="399">
        <v>18</v>
      </c>
      <c r="K69" s="400">
        <v>8.6956521739130405E-2</v>
      </c>
      <c r="L69" s="399">
        <v>3</v>
      </c>
      <c r="M69" s="400">
        <v>1.5706806282722498E-2</v>
      </c>
      <c r="N69" s="401">
        <f t="shared" si="17"/>
        <v>6</v>
      </c>
      <c r="O69" s="408" t="str">
        <f t="shared" si="10"/>
        <v>YES</v>
      </c>
      <c r="P69" s="399">
        <v>1.5E-3</v>
      </c>
      <c r="Q69" s="402">
        <v>20</v>
      </c>
      <c r="R69" s="403">
        <v>0.11764705882352899</v>
      </c>
      <c r="S69" s="402">
        <v>3</v>
      </c>
      <c r="T69" s="403">
        <v>1.9354838709677399E-2</v>
      </c>
      <c r="U69" s="404">
        <f t="shared" si="18"/>
        <v>6.666666666666667</v>
      </c>
      <c r="V69" s="409" t="str">
        <f t="shared" si="11"/>
        <v>YES</v>
      </c>
      <c r="W69" s="419">
        <v>5.9999999999999995E-4</v>
      </c>
      <c r="X69" s="405">
        <v>19</v>
      </c>
      <c r="Y69" s="308">
        <v>0.13669064748201401</v>
      </c>
      <c r="Z69" s="405">
        <v>3</v>
      </c>
      <c r="AA69" s="308">
        <v>2.6548672566371698E-2</v>
      </c>
      <c r="AB69" s="406">
        <f t="shared" si="15"/>
        <v>6.333333333333333</v>
      </c>
      <c r="AC69" s="410" t="str">
        <f t="shared" si="12"/>
        <v>YES</v>
      </c>
      <c r="AD69" s="420">
        <v>2.0999999999999999E-3</v>
      </c>
    </row>
    <row r="70" spans="1:30" x14ac:dyDescent="0.2">
      <c r="A70" s="13" t="s">
        <v>376</v>
      </c>
      <c r="B70" s="309" t="s">
        <v>377</v>
      </c>
      <c r="C70" s="414">
        <v>16</v>
      </c>
      <c r="D70" s="387">
        <v>6.7796610169491497E-2</v>
      </c>
      <c r="E70" s="414">
        <v>2</v>
      </c>
      <c r="F70" s="387">
        <v>8.7719298245613996E-3</v>
      </c>
      <c r="G70" s="415">
        <f t="shared" si="16"/>
        <v>8</v>
      </c>
      <c r="H70" s="416" t="str">
        <f t="shared" si="9"/>
        <v>YES</v>
      </c>
      <c r="I70" s="417">
        <v>1E-3</v>
      </c>
      <c r="J70" s="399">
        <v>17</v>
      </c>
      <c r="K70" s="400">
        <v>8.2125603864734303E-2</v>
      </c>
      <c r="L70" s="399">
        <v>3</v>
      </c>
      <c r="M70" s="400">
        <v>1.5706806282722498E-2</v>
      </c>
      <c r="N70" s="401">
        <f t="shared" si="17"/>
        <v>5.666666666666667</v>
      </c>
      <c r="O70" s="408" t="str">
        <f t="shared" si="10"/>
        <v>YES</v>
      </c>
      <c r="P70" s="399">
        <v>2.3999999999999998E-3</v>
      </c>
      <c r="Q70" s="402">
        <v>15</v>
      </c>
      <c r="R70" s="403">
        <v>8.8235294117647106E-2</v>
      </c>
      <c r="S70" s="402">
        <v>3</v>
      </c>
      <c r="T70" s="403">
        <v>1.9354838709677399E-2</v>
      </c>
      <c r="U70" s="404">
        <f t="shared" si="18"/>
        <v>5</v>
      </c>
      <c r="V70" s="409" t="str">
        <f t="shared" si="11"/>
        <v>YES</v>
      </c>
      <c r="W70" s="419">
        <v>6.7000000000000002E-3</v>
      </c>
      <c r="X70" s="405">
        <v>12</v>
      </c>
      <c r="Y70" s="308">
        <v>8.6330935251798593E-2</v>
      </c>
      <c r="Z70" s="405">
        <v>2</v>
      </c>
      <c r="AA70" s="308">
        <v>1.7699115044247801E-2</v>
      </c>
      <c r="AB70" s="406">
        <f t="shared" si="15"/>
        <v>6</v>
      </c>
      <c r="AC70" s="410" t="str">
        <f t="shared" si="12"/>
        <v>YES</v>
      </c>
      <c r="AD70" s="420">
        <v>1.7999999999999999E-2</v>
      </c>
    </row>
    <row r="71" spans="1:30" x14ac:dyDescent="0.2">
      <c r="A71" s="13" t="s">
        <v>360</v>
      </c>
      <c r="B71" s="309" t="s">
        <v>361</v>
      </c>
      <c r="C71" s="414">
        <v>15</v>
      </c>
      <c r="D71" s="387">
        <v>6.3559322033898302E-2</v>
      </c>
      <c r="E71" s="414">
        <v>3</v>
      </c>
      <c r="F71" s="387">
        <v>1.3157894736842099E-2</v>
      </c>
      <c r="G71" s="415">
        <f t="shared" si="16"/>
        <v>5</v>
      </c>
      <c r="H71" s="416" t="str">
        <f t="shared" si="9"/>
        <v>YES</v>
      </c>
      <c r="I71" s="417">
        <v>4.8999999999999998E-3</v>
      </c>
      <c r="J71" s="399">
        <v>32</v>
      </c>
      <c r="K71" s="400">
        <v>0.15458937198067599</v>
      </c>
      <c r="L71" s="399">
        <v>8</v>
      </c>
      <c r="M71" s="400">
        <v>4.1884816753926697E-2</v>
      </c>
      <c r="N71" s="401">
        <f t="shared" si="17"/>
        <v>4</v>
      </c>
      <c r="O71" s="408" t="str">
        <f t="shared" si="10"/>
        <v>YES</v>
      </c>
      <c r="P71" s="399">
        <v>2.0000000000000001E-4</v>
      </c>
      <c r="Q71" s="402">
        <v>41</v>
      </c>
      <c r="R71" s="403">
        <v>0.24117647058823499</v>
      </c>
      <c r="S71" s="402">
        <v>8</v>
      </c>
      <c r="T71" s="403">
        <v>5.16129032258065E-2</v>
      </c>
      <c r="U71" s="404">
        <f t="shared" si="18"/>
        <v>5.125</v>
      </c>
      <c r="V71" s="409" t="str">
        <f t="shared" si="11"/>
        <v>YES</v>
      </c>
      <c r="W71" s="419" t="s">
        <v>27</v>
      </c>
      <c r="X71" s="405">
        <v>40</v>
      </c>
      <c r="Y71" s="308">
        <v>0.28776978417266202</v>
      </c>
      <c r="Z71" s="405">
        <v>9</v>
      </c>
      <c r="AA71" s="308">
        <v>7.9646017699115002E-2</v>
      </c>
      <c r="AB71" s="406">
        <f t="shared" si="15"/>
        <v>4.4444444444444446</v>
      </c>
      <c r="AC71" s="410" t="str">
        <f t="shared" si="12"/>
        <v>YES</v>
      </c>
      <c r="AD71" s="420" t="s">
        <v>27</v>
      </c>
    </row>
    <row r="72" spans="1:30" x14ac:dyDescent="0.2">
      <c r="A72" s="13" t="s">
        <v>147</v>
      </c>
      <c r="B72" s="309" t="s">
        <v>148</v>
      </c>
      <c r="C72" s="414">
        <v>14</v>
      </c>
      <c r="D72" s="387">
        <v>5.93220338983051E-2</v>
      </c>
      <c r="E72" s="414">
        <v>6</v>
      </c>
      <c r="F72" s="387">
        <v>2.6315789473684199E-2</v>
      </c>
      <c r="G72" s="415">
        <f t="shared" si="16"/>
        <v>2.3333333333333335</v>
      </c>
      <c r="H72" s="416" t="str">
        <f t="shared" si="9"/>
        <v>YES</v>
      </c>
      <c r="I72" s="417">
        <v>8.0100000000000005E-2</v>
      </c>
      <c r="J72" s="399">
        <v>19</v>
      </c>
      <c r="K72" s="400">
        <v>9.1787439613526603E-2</v>
      </c>
      <c r="L72" s="399">
        <v>6</v>
      </c>
      <c r="M72" s="400">
        <v>3.1413612565444997E-2</v>
      </c>
      <c r="N72" s="401">
        <f t="shared" si="17"/>
        <v>3.1666666666666665</v>
      </c>
      <c r="O72" s="408" t="str">
        <f t="shared" si="10"/>
        <v>YES</v>
      </c>
      <c r="P72" s="399">
        <v>1.3100000000000001E-2</v>
      </c>
      <c r="Q72" s="402">
        <v>19</v>
      </c>
      <c r="R72" s="403">
        <v>0.111764705882353</v>
      </c>
      <c r="S72" s="402">
        <v>6</v>
      </c>
      <c r="T72" s="403">
        <v>3.8709677419354799E-2</v>
      </c>
      <c r="U72" s="404">
        <f t="shared" si="18"/>
        <v>3.1666666666666665</v>
      </c>
      <c r="V72" s="409" t="str">
        <f t="shared" si="11"/>
        <v>YES</v>
      </c>
      <c r="W72" s="419">
        <v>1.3599999999999999E-2</v>
      </c>
      <c r="X72" s="405">
        <v>20</v>
      </c>
      <c r="Y72" s="308">
        <v>0.14388489208633101</v>
      </c>
      <c r="Z72" s="405">
        <v>5</v>
      </c>
      <c r="AA72" s="308">
        <v>4.4247787610619503E-2</v>
      </c>
      <c r="AB72" s="406">
        <f t="shared" si="15"/>
        <v>4</v>
      </c>
      <c r="AC72" s="410" t="str">
        <f t="shared" si="12"/>
        <v>YES</v>
      </c>
      <c r="AD72" s="420">
        <v>8.5000000000000006E-3</v>
      </c>
    </row>
    <row r="73" spans="1:30" x14ac:dyDescent="0.2">
      <c r="A73" s="13" t="s">
        <v>173</v>
      </c>
      <c r="B73" s="309" t="s">
        <v>174</v>
      </c>
      <c r="C73" s="414">
        <v>14</v>
      </c>
      <c r="D73" s="387">
        <v>5.93220338983051E-2</v>
      </c>
      <c r="E73" s="414">
        <v>5</v>
      </c>
      <c r="F73" s="387">
        <v>2.1929824561403501E-2</v>
      </c>
      <c r="G73" s="415">
        <f t="shared" si="16"/>
        <v>2.8</v>
      </c>
      <c r="H73" s="416" t="str">
        <f t="shared" si="9"/>
        <v>YES</v>
      </c>
      <c r="I73" s="417">
        <v>4.2200000000000001E-2</v>
      </c>
      <c r="J73" s="399">
        <v>17</v>
      </c>
      <c r="K73" s="400">
        <v>8.2125603864734303E-2</v>
      </c>
      <c r="L73" s="399">
        <v>6</v>
      </c>
      <c r="M73" s="400">
        <v>3.1413612565444997E-2</v>
      </c>
      <c r="N73" s="401">
        <f t="shared" si="17"/>
        <v>2.8333333333333335</v>
      </c>
      <c r="O73" s="408" t="str">
        <f t="shared" si="10"/>
        <v>YES</v>
      </c>
      <c r="P73" s="399">
        <v>3.0300000000000001E-2</v>
      </c>
      <c r="Q73" s="402">
        <v>19</v>
      </c>
      <c r="R73" s="403">
        <v>0.111764705882353</v>
      </c>
      <c r="S73" s="402">
        <v>6</v>
      </c>
      <c r="T73" s="403">
        <v>3.8709677419354799E-2</v>
      </c>
      <c r="U73" s="404">
        <f t="shared" si="18"/>
        <v>3.1666666666666665</v>
      </c>
      <c r="V73" s="409" t="str">
        <f t="shared" si="11"/>
        <v>YES</v>
      </c>
      <c r="W73" s="419">
        <v>1.3599999999999999E-2</v>
      </c>
      <c r="X73" s="405">
        <v>18</v>
      </c>
      <c r="Y73" s="308">
        <v>0.12949640287769801</v>
      </c>
      <c r="Z73" s="405">
        <v>6</v>
      </c>
      <c r="AA73" s="308">
        <v>5.3097345132743397E-2</v>
      </c>
      <c r="AB73" s="406">
        <f t="shared" si="15"/>
        <v>3</v>
      </c>
      <c r="AC73" s="410" t="str">
        <f t="shared" si="12"/>
        <v>YES</v>
      </c>
      <c r="AD73" s="420">
        <v>3.9899999999999998E-2</v>
      </c>
    </row>
    <row r="74" spans="1:30" x14ac:dyDescent="0.2">
      <c r="A74" s="13" t="s">
        <v>378</v>
      </c>
      <c r="B74" s="309" t="s">
        <v>379</v>
      </c>
      <c r="C74" s="414">
        <v>14</v>
      </c>
      <c r="D74" s="387">
        <v>5.93220338983051E-2</v>
      </c>
      <c r="E74" s="414">
        <v>1</v>
      </c>
      <c r="F74" s="387">
        <v>4.3859649122806998E-3</v>
      </c>
      <c r="G74" s="415">
        <f t="shared" si="16"/>
        <v>14</v>
      </c>
      <c r="H74" s="416" t="str">
        <f t="shared" ref="H74:H105" si="19">IF((AND(D74&gt;=5%, G74&gt;=2)), "YES", "NO")</f>
        <v>YES</v>
      </c>
      <c r="I74" s="417">
        <v>8.0000000000000004E-4</v>
      </c>
      <c r="J74" s="399">
        <v>14</v>
      </c>
      <c r="K74" s="400">
        <v>6.7632850241545903E-2</v>
      </c>
      <c r="L74" s="399">
        <v>1</v>
      </c>
      <c r="M74" s="400">
        <v>5.2356020942408397E-3</v>
      </c>
      <c r="N74" s="401">
        <f t="shared" si="17"/>
        <v>14</v>
      </c>
      <c r="O74" s="408" t="str">
        <f t="shared" ref="O74:O105" si="20">IF((AND(K74&gt;=5%, N74&gt;=2)), "YES", "NO")</f>
        <v>YES</v>
      </c>
      <c r="P74" s="399">
        <v>1.1000000000000001E-3</v>
      </c>
      <c r="Q74" s="402">
        <v>12</v>
      </c>
      <c r="R74" s="403">
        <v>7.0588235294117604E-2</v>
      </c>
      <c r="S74" s="402">
        <v>1</v>
      </c>
      <c r="T74" s="403">
        <v>6.4516129032258099E-3</v>
      </c>
      <c r="U74" s="404">
        <f t="shared" si="18"/>
        <v>12</v>
      </c>
      <c r="V74" s="409" t="str">
        <f t="shared" ref="V74:V105" si="21">IF((AND(R74&gt;=5%, U74&gt;=2)), "YES", "NO")</f>
        <v>YES</v>
      </c>
      <c r="W74" s="419">
        <v>3.2000000000000002E-3</v>
      </c>
      <c r="X74" s="405">
        <v>11</v>
      </c>
      <c r="Y74" s="308">
        <v>7.9136690647481994E-2</v>
      </c>
      <c r="Z74" s="405">
        <v>0</v>
      </c>
      <c r="AA74" s="308">
        <v>0</v>
      </c>
      <c r="AB74" s="406">
        <v>11</v>
      </c>
      <c r="AC74" s="410" t="str">
        <f t="shared" ref="AC74:AC105" si="22">IF((AND(Y74&gt;=5%, AB74&gt;=2)), "YES", "NO")</f>
        <v>YES</v>
      </c>
      <c r="AD74" s="420">
        <v>1.2999999999999999E-3</v>
      </c>
    </row>
    <row r="75" spans="1:30" x14ac:dyDescent="0.2">
      <c r="A75" s="13" t="s">
        <v>145</v>
      </c>
      <c r="B75" s="309" t="s">
        <v>146</v>
      </c>
      <c r="C75" s="414">
        <v>14</v>
      </c>
      <c r="D75" s="387">
        <v>5.93220338983051E-2</v>
      </c>
      <c r="E75" s="414">
        <v>0</v>
      </c>
      <c r="F75" s="387">
        <v>0</v>
      </c>
      <c r="G75" s="415">
        <v>14</v>
      </c>
      <c r="H75" s="416" t="str">
        <f t="shared" si="19"/>
        <v>YES</v>
      </c>
      <c r="I75" s="417">
        <v>2.0000000000000001E-4</v>
      </c>
      <c r="J75" s="399">
        <v>16</v>
      </c>
      <c r="K75" s="400">
        <v>7.7294685990338202E-2</v>
      </c>
      <c r="L75" s="399">
        <v>0</v>
      </c>
      <c r="M75" s="400">
        <v>0</v>
      </c>
      <c r="N75" s="401">
        <v>16</v>
      </c>
      <c r="O75" s="408" t="str">
        <f t="shared" si="20"/>
        <v>YES</v>
      </c>
      <c r="P75" s="399" t="s">
        <v>27</v>
      </c>
      <c r="Q75" s="402">
        <v>17</v>
      </c>
      <c r="R75" s="403">
        <v>0.1</v>
      </c>
      <c r="S75" s="402">
        <v>0</v>
      </c>
      <c r="T75" s="403">
        <v>0</v>
      </c>
      <c r="U75" s="404">
        <v>17</v>
      </c>
      <c r="V75" s="409" t="str">
        <f t="shared" si="21"/>
        <v>YES</v>
      </c>
      <c r="W75" s="419" t="s">
        <v>27</v>
      </c>
      <c r="X75" s="405">
        <v>18</v>
      </c>
      <c r="Y75" s="308">
        <v>0.12949640287769801</v>
      </c>
      <c r="Z75" s="405">
        <v>0</v>
      </c>
      <c r="AA75" s="308">
        <v>0</v>
      </c>
      <c r="AB75" s="406">
        <v>18</v>
      </c>
      <c r="AC75" s="410" t="str">
        <f t="shared" si="22"/>
        <v>YES</v>
      </c>
      <c r="AD75" s="420" t="s">
        <v>27</v>
      </c>
    </row>
    <row r="76" spans="1:30" x14ac:dyDescent="0.2">
      <c r="A76" s="13" t="s">
        <v>362</v>
      </c>
      <c r="B76" s="309" t="s">
        <v>363</v>
      </c>
      <c r="C76" s="414">
        <v>13</v>
      </c>
      <c r="D76" s="387">
        <v>5.5084745762711898E-2</v>
      </c>
      <c r="E76" s="414">
        <v>2</v>
      </c>
      <c r="F76" s="387">
        <v>8.7719298245613996E-3</v>
      </c>
      <c r="G76" s="415">
        <f>C76/E76</f>
        <v>6.5</v>
      </c>
      <c r="H76" s="416" t="str">
        <f t="shared" si="19"/>
        <v>YES</v>
      </c>
      <c r="I76" s="417">
        <v>4.7999999999999996E-3</v>
      </c>
      <c r="J76" s="399">
        <v>15</v>
      </c>
      <c r="K76" s="400">
        <v>7.2463768115942004E-2</v>
      </c>
      <c r="L76" s="399">
        <v>2</v>
      </c>
      <c r="M76" s="400">
        <v>1.04712041884817E-2</v>
      </c>
      <c r="N76" s="401">
        <f>J76/L76</f>
        <v>7.5</v>
      </c>
      <c r="O76" s="408" t="str">
        <f t="shared" si="20"/>
        <v>YES</v>
      </c>
      <c r="P76" s="399">
        <v>2.2000000000000001E-3</v>
      </c>
      <c r="Q76" s="402">
        <v>16</v>
      </c>
      <c r="R76" s="403">
        <v>9.41176470588235E-2</v>
      </c>
      <c r="S76" s="402">
        <v>2</v>
      </c>
      <c r="T76" s="403">
        <v>1.2903225806451601E-2</v>
      </c>
      <c r="U76" s="404">
        <f>Q76/S76</f>
        <v>8</v>
      </c>
      <c r="V76" s="409" t="str">
        <f t="shared" si="21"/>
        <v>YES</v>
      </c>
      <c r="W76" s="419">
        <v>1.4E-3</v>
      </c>
      <c r="X76" s="405">
        <v>16</v>
      </c>
      <c r="Y76" s="308">
        <v>0.115107913669065</v>
      </c>
      <c r="Z76" s="405">
        <v>2</v>
      </c>
      <c r="AA76" s="308">
        <v>1.7699115044247801E-2</v>
      </c>
      <c r="AB76" s="406">
        <f>X76/Z76</f>
        <v>8</v>
      </c>
      <c r="AC76" s="410" t="str">
        <f t="shared" si="22"/>
        <v>YES</v>
      </c>
      <c r="AD76" s="420">
        <v>2.8E-3</v>
      </c>
    </row>
    <row r="77" spans="1:30" x14ac:dyDescent="0.2">
      <c r="A77" s="13" t="s">
        <v>372</v>
      </c>
      <c r="B77" s="309" t="s">
        <v>373</v>
      </c>
      <c r="C77" s="414">
        <v>13</v>
      </c>
      <c r="D77" s="387">
        <v>5.5084745762711898E-2</v>
      </c>
      <c r="E77" s="414">
        <v>1</v>
      </c>
      <c r="F77" s="387">
        <v>4.3859649122806998E-3</v>
      </c>
      <c r="G77" s="415">
        <f>C77/E77</f>
        <v>13</v>
      </c>
      <c r="H77" s="416" t="str">
        <f t="shared" si="19"/>
        <v>YES</v>
      </c>
      <c r="I77" s="417">
        <v>1.4E-3</v>
      </c>
      <c r="J77" s="399">
        <v>15</v>
      </c>
      <c r="K77" s="400">
        <v>7.2463768115942004E-2</v>
      </c>
      <c r="L77" s="399">
        <v>1</v>
      </c>
      <c r="M77" s="400">
        <v>5.2356020942408397E-3</v>
      </c>
      <c r="N77" s="401">
        <f>J77/L77</f>
        <v>15</v>
      </c>
      <c r="O77" s="408" t="str">
        <f t="shared" si="20"/>
        <v>YES</v>
      </c>
      <c r="P77" s="399">
        <v>5.9999999999999995E-4</v>
      </c>
      <c r="Q77" s="402">
        <v>15</v>
      </c>
      <c r="R77" s="403">
        <v>8.8235294117647106E-2</v>
      </c>
      <c r="S77" s="402">
        <v>1</v>
      </c>
      <c r="T77" s="403">
        <v>6.4516129032258099E-3</v>
      </c>
      <c r="U77" s="404">
        <f>Q77/S77</f>
        <v>15</v>
      </c>
      <c r="V77" s="409" t="str">
        <f t="shared" si="21"/>
        <v>YES</v>
      </c>
      <c r="W77" s="419">
        <v>6.9999999999999999E-4</v>
      </c>
      <c r="X77" s="405">
        <v>16</v>
      </c>
      <c r="Y77" s="308">
        <v>0.115107913669065</v>
      </c>
      <c r="Z77" s="405">
        <v>1</v>
      </c>
      <c r="AA77" s="308">
        <v>8.8495575221238902E-3</v>
      </c>
      <c r="AB77" s="406">
        <f>X77/Z77</f>
        <v>16</v>
      </c>
      <c r="AC77" s="410" t="str">
        <f t="shared" si="22"/>
        <v>YES</v>
      </c>
      <c r="AD77" s="420">
        <v>8.0000000000000004E-4</v>
      </c>
    </row>
    <row r="78" spans="1:30" x14ac:dyDescent="0.2">
      <c r="A78" s="13" t="s">
        <v>159</v>
      </c>
      <c r="B78" s="309" t="s">
        <v>160</v>
      </c>
      <c r="C78" s="414">
        <v>13</v>
      </c>
      <c r="D78" s="387">
        <v>5.5084745762711898E-2</v>
      </c>
      <c r="E78" s="414">
        <v>0</v>
      </c>
      <c r="F78" s="387">
        <v>0</v>
      </c>
      <c r="G78" s="415">
        <v>13</v>
      </c>
      <c r="H78" s="416" t="str">
        <f t="shared" si="19"/>
        <v>YES</v>
      </c>
      <c r="I78" s="417">
        <v>2.9999999999999997E-4</v>
      </c>
      <c r="J78" s="399">
        <v>19</v>
      </c>
      <c r="K78" s="400">
        <v>9.1787439613526603E-2</v>
      </c>
      <c r="L78" s="399">
        <v>0</v>
      </c>
      <c r="M78" s="400">
        <v>0</v>
      </c>
      <c r="N78" s="401">
        <v>19</v>
      </c>
      <c r="O78" s="408" t="str">
        <f t="shared" si="20"/>
        <v>YES</v>
      </c>
      <c r="P78" s="399" t="s">
        <v>27</v>
      </c>
      <c r="Q78" s="402">
        <v>23</v>
      </c>
      <c r="R78" s="403">
        <v>0.13529411764705901</v>
      </c>
      <c r="S78" s="402">
        <v>0</v>
      </c>
      <c r="T78" s="403">
        <v>0</v>
      </c>
      <c r="U78" s="404">
        <v>23</v>
      </c>
      <c r="V78" s="409" t="str">
        <f t="shared" si="21"/>
        <v>YES</v>
      </c>
      <c r="W78" s="419" t="s">
        <v>27</v>
      </c>
      <c r="X78" s="405">
        <v>24</v>
      </c>
      <c r="Y78" s="308">
        <v>0.17266187050359699</v>
      </c>
      <c r="Z78" s="405">
        <v>0</v>
      </c>
      <c r="AA78" s="308">
        <v>0</v>
      </c>
      <c r="AB78" s="406">
        <v>24</v>
      </c>
      <c r="AC78" s="410" t="str">
        <f t="shared" si="22"/>
        <v>YES</v>
      </c>
      <c r="AD78" s="420" t="s">
        <v>27</v>
      </c>
    </row>
    <row r="79" spans="1:30" x14ac:dyDescent="0.2">
      <c r="A79" s="13" t="s">
        <v>344</v>
      </c>
      <c r="B79" s="309" t="s">
        <v>345</v>
      </c>
      <c r="C79" s="414">
        <v>12</v>
      </c>
      <c r="D79" s="387">
        <v>5.0847457627118599E-2</v>
      </c>
      <c r="E79" s="414">
        <v>5</v>
      </c>
      <c r="F79" s="387">
        <v>2.1929824561403501E-2</v>
      </c>
      <c r="G79" s="415">
        <f t="shared" ref="G79:G85" si="23">C79/E79</f>
        <v>2.4</v>
      </c>
      <c r="H79" s="416" t="str">
        <f t="shared" si="19"/>
        <v>YES</v>
      </c>
      <c r="I79" s="417">
        <v>9.74E-2</v>
      </c>
      <c r="J79" s="399">
        <v>19</v>
      </c>
      <c r="K79" s="400">
        <v>9.1787439613526603E-2</v>
      </c>
      <c r="L79" s="399">
        <v>5</v>
      </c>
      <c r="M79" s="400">
        <v>2.6178010471204199E-2</v>
      </c>
      <c r="N79" s="401">
        <f t="shared" ref="N79:N85" si="24">J79/L79</f>
        <v>3.8</v>
      </c>
      <c r="O79" s="408" t="str">
        <f t="shared" si="20"/>
        <v>YES</v>
      </c>
      <c r="P79" s="399">
        <v>6.0000000000000001E-3</v>
      </c>
      <c r="Q79" s="402">
        <v>19</v>
      </c>
      <c r="R79" s="403">
        <v>0.111764705882353</v>
      </c>
      <c r="S79" s="402">
        <v>6</v>
      </c>
      <c r="T79" s="403">
        <v>3.8709677419354799E-2</v>
      </c>
      <c r="U79" s="404">
        <f t="shared" ref="U79:U85" si="25">Q79/S79</f>
        <v>3.1666666666666665</v>
      </c>
      <c r="V79" s="409" t="str">
        <f t="shared" si="21"/>
        <v>YES</v>
      </c>
      <c r="W79" s="419">
        <v>1.3599999999999999E-2</v>
      </c>
      <c r="X79" s="405">
        <v>19</v>
      </c>
      <c r="Y79" s="308">
        <v>0.13669064748201401</v>
      </c>
      <c r="Z79" s="405">
        <v>7</v>
      </c>
      <c r="AA79" s="308">
        <v>6.1946902654867297E-2</v>
      </c>
      <c r="AB79" s="406">
        <f>X79/Z79</f>
        <v>2.7142857142857144</v>
      </c>
      <c r="AC79" s="410" t="str">
        <f t="shared" si="22"/>
        <v>YES</v>
      </c>
      <c r="AD79" s="420">
        <v>5.2400000000000002E-2</v>
      </c>
    </row>
    <row r="80" spans="1:30" x14ac:dyDescent="0.2">
      <c r="A80" s="13" t="s">
        <v>348</v>
      </c>
      <c r="B80" s="309" t="s">
        <v>349</v>
      </c>
      <c r="C80" s="414">
        <v>12</v>
      </c>
      <c r="D80" s="387">
        <v>5.0847457627118599E-2</v>
      </c>
      <c r="E80" s="414">
        <v>4</v>
      </c>
      <c r="F80" s="387">
        <v>1.7543859649122799E-2</v>
      </c>
      <c r="G80" s="415">
        <f t="shared" si="23"/>
        <v>3</v>
      </c>
      <c r="H80" s="416" t="str">
        <f t="shared" si="19"/>
        <v>YES</v>
      </c>
      <c r="I80" s="417">
        <v>4.9399999999999999E-2</v>
      </c>
      <c r="J80" s="399">
        <v>11</v>
      </c>
      <c r="K80" s="400">
        <v>5.3140096618357502E-2</v>
      </c>
      <c r="L80" s="399">
        <v>4</v>
      </c>
      <c r="M80" s="400">
        <v>2.0942408376963401E-2</v>
      </c>
      <c r="N80" s="401">
        <f t="shared" si="24"/>
        <v>2.75</v>
      </c>
      <c r="O80" s="408" t="str">
        <f t="shared" si="20"/>
        <v>YES</v>
      </c>
      <c r="P80" s="418">
        <v>9.1999999999999998E-2</v>
      </c>
      <c r="Q80" s="402">
        <v>11</v>
      </c>
      <c r="R80" s="403">
        <v>6.4705882352941196E-2</v>
      </c>
      <c r="S80" s="402">
        <v>3</v>
      </c>
      <c r="T80" s="403">
        <v>1.9354838709677399E-2</v>
      </c>
      <c r="U80" s="404">
        <f t="shared" si="25"/>
        <v>3.6666666666666665</v>
      </c>
      <c r="V80" s="409" t="str">
        <f t="shared" si="21"/>
        <v>YES</v>
      </c>
      <c r="W80" s="419">
        <v>4.4299999999999999E-2</v>
      </c>
      <c r="X80" s="405">
        <v>15</v>
      </c>
      <c r="Y80" s="308">
        <v>0.107913669064748</v>
      </c>
      <c r="Z80" s="405">
        <v>2</v>
      </c>
      <c r="AA80" s="308">
        <v>1.7699115044247801E-2</v>
      </c>
      <c r="AB80" s="406">
        <f>X80/Z80</f>
        <v>7.5</v>
      </c>
      <c r="AC80" s="410" t="str">
        <f t="shared" si="22"/>
        <v>YES</v>
      </c>
      <c r="AD80" s="420">
        <v>4.4999999999999997E-3</v>
      </c>
    </row>
    <row r="81" spans="1:30" x14ac:dyDescent="0.2">
      <c r="A81" s="13" t="s">
        <v>215</v>
      </c>
      <c r="B81" s="309" t="s">
        <v>216</v>
      </c>
      <c r="C81" s="414">
        <v>12</v>
      </c>
      <c r="D81" s="387">
        <v>5.0847457627118599E-2</v>
      </c>
      <c r="E81" s="414">
        <v>3</v>
      </c>
      <c r="F81" s="387">
        <v>1.3157894736842099E-2</v>
      </c>
      <c r="G81" s="415">
        <f t="shared" si="23"/>
        <v>4</v>
      </c>
      <c r="H81" s="416" t="str">
        <f t="shared" si="19"/>
        <v>YES</v>
      </c>
      <c r="I81" s="417">
        <v>2.1700000000000001E-2</v>
      </c>
      <c r="J81" s="399">
        <v>12</v>
      </c>
      <c r="K81" s="400">
        <v>5.7971014492753603E-2</v>
      </c>
      <c r="L81" s="399">
        <v>4</v>
      </c>
      <c r="M81" s="400">
        <v>2.0942408376963401E-2</v>
      </c>
      <c r="N81" s="401">
        <f t="shared" si="24"/>
        <v>3</v>
      </c>
      <c r="O81" s="408" t="str">
        <f t="shared" si="20"/>
        <v>YES</v>
      </c>
      <c r="P81" s="399">
        <v>6.0299999999999999E-2</v>
      </c>
      <c r="Q81" s="402">
        <v>11</v>
      </c>
      <c r="R81" s="403">
        <v>6.4705882352941196E-2</v>
      </c>
      <c r="S81" s="402">
        <v>4</v>
      </c>
      <c r="T81" s="403">
        <v>2.5806451612903201E-2</v>
      </c>
      <c r="U81" s="404">
        <f t="shared" si="25"/>
        <v>2.75</v>
      </c>
      <c r="V81" s="409" t="str">
        <f t="shared" si="21"/>
        <v>YES</v>
      </c>
      <c r="W81" s="419">
        <v>9.5000000000000001E-2</v>
      </c>
      <c r="X81" s="405">
        <v>9</v>
      </c>
      <c r="Y81" s="308">
        <v>6.4748201438848907E-2</v>
      </c>
      <c r="Z81" s="405">
        <v>0</v>
      </c>
      <c r="AA81" s="308">
        <v>0</v>
      </c>
      <c r="AB81" s="406">
        <v>9</v>
      </c>
      <c r="AC81" s="410" t="str">
        <f t="shared" si="22"/>
        <v>YES</v>
      </c>
      <c r="AD81" s="420">
        <v>4.7999999999999996E-3</v>
      </c>
    </row>
    <row r="82" spans="1:30" x14ac:dyDescent="0.2">
      <c r="A82" s="13" t="s">
        <v>358</v>
      </c>
      <c r="B82" s="309" t="s">
        <v>359</v>
      </c>
      <c r="C82" s="414">
        <v>12</v>
      </c>
      <c r="D82" s="387">
        <v>5.0847457627118599E-2</v>
      </c>
      <c r="E82" s="414">
        <v>2</v>
      </c>
      <c r="F82" s="387">
        <v>8.7719298245613996E-3</v>
      </c>
      <c r="G82" s="415">
        <f t="shared" si="23"/>
        <v>6</v>
      </c>
      <c r="H82" s="416" t="str">
        <f t="shared" si="19"/>
        <v>YES</v>
      </c>
      <c r="I82" s="417">
        <v>8.0999999999999996E-3</v>
      </c>
      <c r="J82" s="399">
        <v>16</v>
      </c>
      <c r="K82" s="400">
        <v>7.7294685990338202E-2</v>
      </c>
      <c r="L82" s="399">
        <v>3</v>
      </c>
      <c r="M82" s="400">
        <v>1.5706806282722498E-2</v>
      </c>
      <c r="N82" s="401">
        <f t="shared" si="24"/>
        <v>5.333333333333333</v>
      </c>
      <c r="O82" s="408" t="str">
        <f t="shared" si="20"/>
        <v>YES</v>
      </c>
      <c r="P82" s="399">
        <v>4.0000000000000001E-3</v>
      </c>
      <c r="Q82" s="402">
        <v>14</v>
      </c>
      <c r="R82" s="403">
        <v>8.2352941176470601E-2</v>
      </c>
      <c r="S82" s="402">
        <v>3</v>
      </c>
      <c r="T82" s="403">
        <v>1.9354838709677399E-2</v>
      </c>
      <c r="U82" s="404">
        <f t="shared" si="25"/>
        <v>4.666666666666667</v>
      </c>
      <c r="V82" s="409" t="str">
        <f t="shared" si="21"/>
        <v>YES</v>
      </c>
      <c r="W82" s="419">
        <v>1.0800000000000001E-2</v>
      </c>
      <c r="X82" s="405">
        <v>16</v>
      </c>
      <c r="Y82" s="308">
        <v>0.115107913669065</v>
      </c>
      <c r="Z82" s="405">
        <v>0</v>
      </c>
      <c r="AA82" s="308">
        <v>0</v>
      </c>
      <c r="AB82" s="406">
        <v>16</v>
      </c>
      <c r="AC82" s="410" t="str">
        <f t="shared" si="22"/>
        <v>YES</v>
      </c>
      <c r="AD82" s="420">
        <v>2.0000000000000001E-4</v>
      </c>
    </row>
    <row r="83" spans="1:30" x14ac:dyDescent="0.2">
      <c r="A83" s="13" t="s">
        <v>356</v>
      </c>
      <c r="B83" s="309" t="s">
        <v>357</v>
      </c>
      <c r="C83" s="414">
        <v>12</v>
      </c>
      <c r="D83" s="387">
        <v>5.0847457627118599E-2</v>
      </c>
      <c r="E83" s="414">
        <v>2</v>
      </c>
      <c r="F83" s="387">
        <v>8.7719298245613996E-3</v>
      </c>
      <c r="G83" s="415">
        <f t="shared" si="23"/>
        <v>6</v>
      </c>
      <c r="H83" s="416" t="str">
        <f t="shared" si="19"/>
        <v>YES</v>
      </c>
      <c r="I83" s="417">
        <v>8.0999999999999996E-3</v>
      </c>
      <c r="J83" s="399">
        <v>21</v>
      </c>
      <c r="K83" s="400">
        <v>0.101449275362319</v>
      </c>
      <c r="L83" s="399">
        <v>2</v>
      </c>
      <c r="M83" s="400">
        <v>1.04712041884817E-2</v>
      </c>
      <c r="N83" s="401">
        <f t="shared" si="24"/>
        <v>10.5</v>
      </c>
      <c r="O83" s="408" t="str">
        <f t="shared" si="20"/>
        <v>YES</v>
      </c>
      <c r="P83" s="399">
        <v>1E-4</v>
      </c>
      <c r="Q83" s="402">
        <v>25</v>
      </c>
      <c r="R83" s="403">
        <v>0.14705882352941199</v>
      </c>
      <c r="S83" s="402">
        <v>3</v>
      </c>
      <c r="T83" s="403">
        <v>1.9354838709677399E-2</v>
      </c>
      <c r="U83" s="404">
        <f t="shared" si="25"/>
        <v>8.3333333333333339</v>
      </c>
      <c r="V83" s="409" t="str">
        <f t="shared" si="21"/>
        <v>YES</v>
      </c>
      <c r="W83" s="419" t="s">
        <v>27</v>
      </c>
      <c r="X83" s="405">
        <v>26</v>
      </c>
      <c r="Y83" s="308">
        <v>0.18705035971223</v>
      </c>
      <c r="Z83" s="405">
        <v>0</v>
      </c>
      <c r="AA83" s="308">
        <v>0</v>
      </c>
      <c r="AB83" s="406">
        <v>26</v>
      </c>
      <c r="AC83" s="410" t="str">
        <f t="shared" si="22"/>
        <v>YES</v>
      </c>
      <c r="AD83" s="420" t="s">
        <v>27</v>
      </c>
    </row>
    <row r="84" spans="1:30" x14ac:dyDescent="0.2">
      <c r="A84" s="13" t="s">
        <v>368</v>
      </c>
      <c r="B84" s="309" t="s">
        <v>369</v>
      </c>
      <c r="C84" s="414">
        <v>12</v>
      </c>
      <c r="D84" s="387">
        <v>5.0847457627118599E-2</v>
      </c>
      <c r="E84" s="414">
        <v>1</v>
      </c>
      <c r="F84" s="387">
        <v>4.3859649122806998E-3</v>
      </c>
      <c r="G84" s="415">
        <f t="shared" si="23"/>
        <v>12</v>
      </c>
      <c r="H84" s="416" t="str">
        <f t="shared" si="19"/>
        <v>YES</v>
      </c>
      <c r="I84" s="417">
        <v>2.3999999999999998E-3</v>
      </c>
      <c r="J84" s="399">
        <v>16</v>
      </c>
      <c r="K84" s="400">
        <v>7.7294685990338202E-2</v>
      </c>
      <c r="L84" s="399">
        <v>2</v>
      </c>
      <c r="M84" s="400">
        <v>1.04712041884817E-2</v>
      </c>
      <c r="N84" s="401">
        <f t="shared" si="24"/>
        <v>8</v>
      </c>
      <c r="O84" s="408" t="str">
        <f t="shared" si="20"/>
        <v>YES</v>
      </c>
      <c r="P84" s="399">
        <v>1.4E-3</v>
      </c>
      <c r="Q84" s="402">
        <v>18</v>
      </c>
      <c r="R84" s="403">
        <v>0.105882352941176</v>
      </c>
      <c r="S84" s="402">
        <v>2</v>
      </c>
      <c r="T84" s="403">
        <v>1.2903225806451601E-2</v>
      </c>
      <c r="U84" s="404">
        <f t="shared" si="25"/>
        <v>9</v>
      </c>
      <c r="V84" s="409" t="str">
        <f t="shared" si="21"/>
        <v>YES</v>
      </c>
      <c r="W84" s="419">
        <v>5.0000000000000001E-4</v>
      </c>
      <c r="X84" s="405">
        <v>19</v>
      </c>
      <c r="Y84" s="308">
        <v>0.13669064748201401</v>
      </c>
      <c r="Z84" s="405">
        <v>2</v>
      </c>
      <c r="AA84" s="308">
        <v>1.7699115044247801E-2</v>
      </c>
      <c r="AB84" s="406">
        <f>X84/Z84</f>
        <v>9.5</v>
      </c>
      <c r="AC84" s="410" t="str">
        <f t="shared" si="22"/>
        <v>YES</v>
      </c>
      <c r="AD84" s="420">
        <v>6.9999999999999999E-4</v>
      </c>
    </row>
    <row r="85" spans="1:30" x14ac:dyDescent="0.2">
      <c r="A85" s="13" t="s">
        <v>251</v>
      </c>
      <c r="B85" s="309" t="s">
        <v>252</v>
      </c>
      <c r="C85" s="414">
        <v>12</v>
      </c>
      <c r="D85" s="387">
        <v>5.0847457627118599E-2</v>
      </c>
      <c r="E85" s="414">
        <v>1</v>
      </c>
      <c r="F85" s="387">
        <v>4.3859649122806998E-3</v>
      </c>
      <c r="G85" s="415">
        <f t="shared" si="23"/>
        <v>12</v>
      </c>
      <c r="H85" s="416" t="str">
        <f t="shared" si="19"/>
        <v>YES</v>
      </c>
      <c r="I85" s="417">
        <v>2.3999999999999998E-3</v>
      </c>
      <c r="J85" s="399">
        <v>15</v>
      </c>
      <c r="K85" s="400">
        <v>7.2463768115942004E-2</v>
      </c>
      <c r="L85" s="399">
        <v>3</v>
      </c>
      <c r="M85" s="400">
        <v>1.5706806282722498E-2</v>
      </c>
      <c r="N85" s="401">
        <f t="shared" si="24"/>
        <v>5</v>
      </c>
      <c r="O85" s="408" t="str">
        <f t="shared" si="20"/>
        <v>YES</v>
      </c>
      <c r="P85" s="399">
        <v>6.4999999999999997E-3</v>
      </c>
      <c r="Q85" s="402">
        <v>17</v>
      </c>
      <c r="R85" s="403">
        <v>0.1</v>
      </c>
      <c r="S85" s="402">
        <v>2</v>
      </c>
      <c r="T85" s="403">
        <v>1.2903225806451601E-2</v>
      </c>
      <c r="U85" s="404">
        <f t="shared" si="25"/>
        <v>8.5</v>
      </c>
      <c r="V85" s="409" t="str">
        <f t="shared" si="21"/>
        <v>YES</v>
      </c>
      <c r="W85" s="419">
        <v>8.0000000000000004E-4</v>
      </c>
      <c r="X85" s="405">
        <v>19</v>
      </c>
      <c r="Y85" s="308">
        <v>0.13669064748201401</v>
      </c>
      <c r="Z85" s="405">
        <v>2</v>
      </c>
      <c r="AA85" s="308">
        <v>1.7699115044247801E-2</v>
      </c>
      <c r="AB85" s="406">
        <f>X85/Z85</f>
        <v>9.5</v>
      </c>
      <c r="AC85" s="410" t="str">
        <f t="shared" si="22"/>
        <v>YES</v>
      </c>
      <c r="AD85" s="420">
        <v>6.9999999999999999E-4</v>
      </c>
    </row>
    <row r="86" spans="1:30" x14ac:dyDescent="0.2">
      <c r="A86" s="13" t="s">
        <v>287</v>
      </c>
      <c r="B86" s="309" t="s">
        <v>288</v>
      </c>
      <c r="C86" s="414">
        <v>12</v>
      </c>
      <c r="D86" s="387">
        <v>5.0847457627118599E-2</v>
      </c>
      <c r="E86" s="414">
        <v>0</v>
      </c>
      <c r="F86" s="387">
        <v>0</v>
      </c>
      <c r="G86" s="415">
        <v>12</v>
      </c>
      <c r="H86" s="416" t="str">
        <f t="shared" si="19"/>
        <v>YES</v>
      </c>
      <c r="I86" s="417">
        <v>5.9999999999999995E-4</v>
      </c>
      <c r="J86" s="399">
        <v>14</v>
      </c>
      <c r="K86" s="400">
        <v>6.7632850241545903E-2</v>
      </c>
      <c r="L86" s="399">
        <v>0</v>
      </c>
      <c r="M86" s="400">
        <v>0</v>
      </c>
      <c r="N86" s="401">
        <v>14</v>
      </c>
      <c r="O86" s="408" t="str">
        <f t="shared" si="20"/>
        <v>YES</v>
      </c>
      <c r="P86" s="399">
        <v>2.9999999999999997E-4</v>
      </c>
      <c r="Q86" s="402">
        <v>12</v>
      </c>
      <c r="R86" s="403">
        <v>7.0588235294117604E-2</v>
      </c>
      <c r="S86" s="402">
        <v>0</v>
      </c>
      <c r="T86" s="403">
        <v>0</v>
      </c>
      <c r="U86" s="404">
        <v>12</v>
      </c>
      <c r="V86" s="409" t="str">
        <f t="shared" si="21"/>
        <v>YES</v>
      </c>
      <c r="W86" s="419">
        <v>8.0000000000000004E-4</v>
      </c>
      <c r="X86" s="405">
        <v>13</v>
      </c>
      <c r="Y86" s="308">
        <v>9.3525179856115095E-2</v>
      </c>
      <c r="Z86" s="405">
        <v>0</v>
      </c>
      <c r="AA86" s="308">
        <v>0</v>
      </c>
      <c r="AB86" s="406">
        <v>13</v>
      </c>
      <c r="AC86" s="410" t="str">
        <f t="shared" si="22"/>
        <v>YES</v>
      </c>
      <c r="AD86" s="420">
        <v>8.0000000000000004E-4</v>
      </c>
    </row>
    <row r="87" spans="1:30" x14ac:dyDescent="0.2">
      <c r="A87" s="13" t="s">
        <v>380</v>
      </c>
      <c r="B87" s="309" t="s">
        <v>381</v>
      </c>
      <c r="C87" s="414">
        <v>12</v>
      </c>
      <c r="D87" s="387">
        <v>5.0847457627118599E-2</v>
      </c>
      <c r="E87" s="414">
        <v>0</v>
      </c>
      <c r="F87" s="387">
        <v>0</v>
      </c>
      <c r="G87" s="415">
        <v>12</v>
      </c>
      <c r="H87" s="416" t="str">
        <f t="shared" si="19"/>
        <v>YES</v>
      </c>
      <c r="I87" s="417">
        <v>5.9999999999999995E-4</v>
      </c>
      <c r="J87" s="399">
        <v>12</v>
      </c>
      <c r="K87" s="400">
        <v>5.7971014492753603E-2</v>
      </c>
      <c r="L87" s="399">
        <v>0</v>
      </c>
      <c r="M87" s="400">
        <v>0</v>
      </c>
      <c r="N87" s="401">
        <v>12</v>
      </c>
      <c r="O87" s="408" t="str">
        <f t="shared" si="20"/>
        <v>YES</v>
      </c>
      <c r="P87" s="399">
        <v>6.9999999999999999E-4</v>
      </c>
      <c r="Q87" s="402">
        <v>12</v>
      </c>
      <c r="R87" s="403">
        <v>7.0588235294117604E-2</v>
      </c>
      <c r="S87" s="402">
        <v>0</v>
      </c>
      <c r="T87" s="403">
        <v>0</v>
      </c>
      <c r="U87" s="404">
        <v>12</v>
      </c>
      <c r="V87" s="409" t="str">
        <f t="shared" si="21"/>
        <v>YES</v>
      </c>
      <c r="W87" s="419">
        <v>8.0000000000000004E-4</v>
      </c>
      <c r="X87" s="405">
        <v>11</v>
      </c>
      <c r="Y87" s="308">
        <v>7.9136690647481994E-2</v>
      </c>
      <c r="Z87" s="405">
        <v>0</v>
      </c>
      <c r="AA87" s="308">
        <v>0</v>
      </c>
      <c r="AB87" s="406">
        <v>11</v>
      </c>
      <c r="AC87" s="410" t="str">
        <f t="shared" si="22"/>
        <v>YES</v>
      </c>
      <c r="AD87" s="420">
        <v>1.2999999999999999E-3</v>
      </c>
    </row>
    <row r="88" spans="1:30" x14ac:dyDescent="0.2">
      <c r="A88" s="13" t="s">
        <v>382</v>
      </c>
      <c r="B88" s="309" t="s">
        <v>383</v>
      </c>
      <c r="C88" s="414">
        <v>12</v>
      </c>
      <c r="D88" s="387">
        <v>5.0847457627118599E-2</v>
      </c>
      <c r="E88" s="414">
        <v>0</v>
      </c>
      <c r="F88" s="387">
        <v>0</v>
      </c>
      <c r="G88" s="415">
        <v>12</v>
      </c>
      <c r="H88" s="416" t="str">
        <f t="shared" si="19"/>
        <v>YES</v>
      </c>
      <c r="I88" s="417">
        <v>5.9999999999999995E-4</v>
      </c>
      <c r="J88" s="399">
        <v>11</v>
      </c>
      <c r="K88" s="400">
        <v>5.3140096618357502E-2</v>
      </c>
      <c r="L88" s="399">
        <v>0</v>
      </c>
      <c r="M88" s="400">
        <v>0</v>
      </c>
      <c r="N88" s="401">
        <v>11</v>
      </c>
      <c r="O88" s="408" t="str">
        <f t="shared" si="20"/>
        <v>YES</v>
      </c>
      <c r="P88" s="399">
        <v>1.1999999999999999E-3</v>
      </c>
      <c r="Q88" s="402">
        <v>11</v>
      </c>
      <c r="R88" s="403">
        <v>6.4705882352941196E-2</v>
      </c>
      <c r="S88" s="402">
        <v>0</v>
      </c>
      <c r="T88" s="403">
        <v>0</v>
      </c>
      <c r="U88" s="404">
        <v>11</v>
      </c>
      <c r="V88" s="409" t="str">
        <f t="shared" si="21"/>
        <v>YES</v>
      </c>
      <c r="W88" s="419">
        <v>1.2999999999999999E-3</v>
      </c>
      <c r="X88" s="405">
        <v>10</v>
      </c>
      <c r="Y88" s="308">
        <v>7.1942446043165506E-2</v>
      </c>
      <c r="Z88" s="405">
        <v>0</v>
      </c>
      <c r="AA88" s="308">
        <v>0</v>
      </c>
      <c r="AB88" s="406">
        <v>10</v>
      </c>
      <c r="AC88" s="410" t="str">
        <f t="shared" si="22"/>
        <v>YES</v>
      </c>
      <c r="AD88" s="420">
        <v>2.5000000000000001E-3</v>
      </c>
    </row>
    <row r="89" spans="1:30" x14ac:dyDescent="0.2">
      <c r="A89" s="13" t="s">
        <v>390</v>
      </c>
      <c r="B89" s="309" t="s">
        <v>391</v>
      </c>
      <c r="C89" s="414">
        <v>11</v>
      </c>
      <c r="D89" s="387">
        <v>4.6610169491525397E-2</v>
      </c>
      <c r="E89" s="414">
        <v>4</v>
      </c>
      <c r="F89" s="387">
        <v>1.7543859649122799E-2</v>
      </c>
      <c r="G89" s="415">
        <f t="shared" ref="G89:G95" si="26">C89/E89</f>
        <v>2.75</v>
      </c>
      <c r="H89" s="416" t="str">
        <f t="shared" si="19"/>
        <v>NO</v>
      </c>
      <c r="I89" s="417">
        <v>7.6799999999999993E-2</v>
      </c>
      <c r="J89" s="399">
        <v>14</v>
      </c>
      <c r="K89" s="400">
        <v>6.7632850241545903E-2</v>
      </c>
      <c r="L89" s="399">
        <v>5</v>
      </c>
      <c r="M89" s="400">
        <v>2.6178010471204199E-2</v>
      </c>
      <c r="N89" s="401">
        <f t="shared" ref="N89:N95" si="27">J89/L89</f>
        <v>2.8</v>
      </c>
      <c r="O89" s="408" t="str">
        <f t="shared" si="20"/>
        <v>YES</v>
      </c>
      <c r="P89" s="399">
        <v>5.2600000000000001E-2</v>
      </c>
      <c r="Q89" s="402">
        <v>12</v>
      </c>
      <c r="R89" s="403">
        <v>7.0588235294117604E-2</v>
      </c>
      <c r="S89" s="402">
        <v>2</v>
      </c>
      <c r="T89" s="403">
        <v>1.2903225806451601E-2</v>
      </c>
      <c r="U89" s="404">
        <f t="shared" ref="U89:U95" si="28">Q89/S89</f>
        <v>6</v>
      </c>
      <c r="V89" s="409" t="str">
        <f t="shared" si="21"/>
        <v>YES</v>
      </c>
      <c r="W89" s="419">
        <v>1.0500000000000001E-2</v>
      </c>
      <c r="X89" s="405">
        <v>13</v>
      </c>
      <c r="Y89" s="308">
        <v>9.3525179856115095E-2</v>
      </c>
      <c r="Z89" s="405">
        <v>0</v>
      </c>
      <c r="AA89" s="308">
        <v>0</v>
      </c>
      <c r="AB89" s="406">
        <v>13</v>
      </c>
      <c r="AC89" s="410" t="str">
        <f t="shared" si="22"/>
        <v>YES</v>
      </c>
      <c r="AD89" s="420">
        <v>8.0000000000000004E-4</v>
      </c>
    </row>
    <row r="90" spans="1:30" x14ac:dyDescent="0.2">
      <c r="A90" s="13" t="s">
        <v>249</v>
      </c>
      <c r="B90" s="309" t="s">
        <v>250</v>
      </c>
      <c r="C90" s="414">
        <v>11</v>
      </c>
      <c r="D90" s="387">
        <v>4.6610169491525397E-2</v>
      </c>
      <c r="E90" s="414">
        <v>4</v>
      </c>
      <c r="F90" s="387">
        <v>1.7543859649122799E-2</v>
      </c>
      <c r="G90" s="415">
        <f t="shared" si="26"/>
        <v>2.75</v>
      </c>
      <c r="H90" s="416" t="str">
        <f t="shared" si="19"/>
        <v>NO</v>
      </c>
      <c r="I90" s="417">
        <v>7.6799999999999993E-2</v>
      </c>
      <c r="J90" s="399">
        <v>14</v>
      </c>
      <c r="K90" s="400">
        <v>6.7632850241545903E-2</v>
      </c>
      <c r="L90" s="399">
        <v>5</v>
      </c>
      <c r="M90" s="400">
        <v>2.6178010471204199E-2</v>
      </c>
      <c r="N90" s="401">
        <f t="shared" si="27"/>
        <v>2.8</v>
      </c>
      <c r="O90" s="408" t="str">
        <f t="shared" si="20"/>
        <v>YES</v>
      </c>
      <c r="P90" s="399">
        <v>5.2600000000000001E-2</v>
      </c>
      <c r="Q90" s="402">
        <v>13</v>
      </c>
      <c r="R90" s="403">
        <v>7.6470588235294096E-2</v>
      </c>
      <c r="S90" s="402">
        <v>6</v>
      </c>
      <c r="T90" s="403">
        <v>3.8709677419354799E-2</v>
      </c>
      <c r="U90" s="404">
        <f t="shared" si="28"/>
        <v>2.1666666666666665</v>
      </c>
      <c r="V90" s="409" t="str">
        <f t="shared" si="21"/>
        <v>YES</v>
      </c>
      <c r="W90" s="419">
        <v>0.14729999999999999</v>
      </c>
      <c r="X90" s="405">
        <v>13</v>
      </c>
      <c r="Y90" s="308">
        <v>9.3525179856115095E-2</v>
      </c>
      <c r="Z90" s="405">
        <v>3</v>
      </c>
      <c r="AA90" s="308">
        <v>2.6548672566371698E-2</v>
      </c>
      <c r="AB90" s="406">
        <f>X90/Z90</f>
        <v>4.333333333333333</v>
      </c>
      <c r="AC90" s="410" t="str">
        <f t="shared" si="22"/>
        <v>YES</v>
      </c>
      <c r="AD90" s="420">
        <v>3.0099999999999998E-2</v>
      </c>
    </row>
    <row r="91" spans="1:30" x14ac:dyDescent="0.2">
      <c r="A91" s="13" t="s">
        <v>285</v>
      </c>
      <c r="B91" s="309" t="s">
        <v>286</v>
      </c>
      <c r="C91" s="414">
        <v>11</v>
      </c>
      <c r="D91" s="387">
        <v>4.6610169491525397E-2</v>
      </c>
      <c r="E91" s="414">
        <v>3</v>
      </c>
      <c r="F91" s="387">
        <v>1.3157894736842099E-2</v>
      </c>
      <c r="G91" s="415">
        <f t="shared" si="26"/>
        <v>3.6666666666666665</v>
      </c>
      <c r="H91" s="416" t="str">
        <f t="shared" si="19"/>
        <v>NO</v>
      </c>
      <c r="I91" s="417">
        <v>3.5200000000000002E-2</v>
      </c>
      <c r="J91" s="399">
        <v>16</v>
      </c>
      <c r="K91" s="400">
        <v>7.7294685990338202E-2</v>
      </c>
      <c r="L91" s="399">
        <v>3</v>
      </c>
      <c r="M91" s="400">
        <v>1.5706806282722498E-2</v>
      </c>
      <c r="N91" s="401">
        <f t="shared" si="27"/>
        <v>5.333333333333333</v>
      </c>
      <c r="O91" s="408" t="str">
        <f t="shared" si="20"/>
        <v>YES</v>
      </c>
      <c r="P91" s="399">
        <v>4.0000000000000001E-3</v>
      </c>
      <c r="Q91" s="402">
        <v>19</v>
      </c>
      <c r="R91" s="403">
        <v>0.111764705882353</v>
      </c>
      <c r="S91" s="402">
        <v>2</v>
      </c>
      <c r="T91" s="403">
        <v>1.2903225806451601E-2</v>
      </c>
      <c r="U91" s="404">
        <f t="shared" si="28"/>
        <v>9.5</v>
      </c>
      <c r="V91" s="409" t="str">
        <f t="shared" si="21"/>
        <v>YES</v>
      </c>
      <c r="W91" s="419">
        <v>2.9999999999999997E-4</v>
      </c>
      <c r="X91" s="405">
        <v>20</v>
      </c>
      <c r="Y91" s="308">
        <v>0.14388489208633101</v>
      </c>
      <c r="Z91" s="405">
        <v>2</v>
      </c>
      <c r="AA91" s="308">
        <v>1.7699115044247801E-2</v>
      </c>
      <c r="AB91" s="406">
        <f>X91/Z91</f>
        <v>10</v>
      </c>
      <c r="AC91" s="410" t="str">
        <f t="shared" si="22"/>
        <v>YES</v>
      </c>
      <c r="AD91" s="420">
        <v>4.0000000000000002E-4</v>
      </c>
    </row>
    <row r="92" spans="1:30" x14ac:dyDescent="0.2">
      <c r="A92" s="13" t="s">
        <v>392</v>
      </c>
      <c r="B92" s="309" t="s">
        <v>393</v>
      </c>
      <c r="C92" s="414">
        <v>11</v>
      </c>
      <c r="D92" s="387">
        <v>4.6610169491525397E-2</v>
      </c>
      <c r="E92" s="414">
        <v>3</v>
      </c>
      <c r="F92" s="387">
        <v>1.3157894736842099E-2</v>
      </c>
      <c r="G92" s="415">
        <f t="shared" si="26"/>
        <v>3.6666666666666665</v>
      </c>
      <c r="H92" s="416" t="str">
        <f t="shared" si="19"/>
        <v>NO</v>
      </c>
      <c r="I92" s="417">
        <v>3.5200000000000002E-2</v>
      </c>
      <c r="J92" s="399">
        <v>21</v>
      </c>
      <c r="K92" s="400">
        <v>0.101449275362319</v>
      </c>
      <c r="L92" s="399">
        <v>3</v>
      </c>
      <c r="M92" s="400">
        <v>1.5706806282722498E-2</v>
      </c>
      <c r="N92" s="401">
        <f t="shared" si="27"/>
        <v>7</v>
      </c>
      <c r="O92" s="408" t="str">
        <f t="shared" si="20"/>
        <v>YES</v>
      </c>
      <c r="P92" s="399">
        <v>2.9999999999999997E-4</v>
      </c>
      <c r="Q92" s="402">
        <v>23</v>
      </c>
      <c r="R92" s="403">
        <v>0.13529411764705901</v>
      </c>
      <c r="S92" s="402">
        <v>3</v>
      </c>
      <c r="T92" s="403">
        <v>1.9354838709677399E-2</v>
      </c>
      <c r="U92" s="404">
        <f t="shared" si="28"/>
        <v>7.666666666666667</v>
      </c>
      <c r="V92" s="409" t="str">
        <f t="shared" si="21"/>
        <v>YES</v>
      </c>
      <c r="W92" s="419">
        <v>1E-4</v>
      </c>
      <c r="X92" s="405">
        <v>26</v>
      </c>
      <c r="Y92" s="308">
        <v>0.18705035971223</v>
      </c>
      <c r="Z92" s="405">
        <v>1</v>
      </c>
      <c r="AA92" s="308">
        <v>8.8495575221238902E-3</v>
      </c>
      <c r="AB92" s="406">
        <f>X92/Z92</f>
        <v>26</v>
      </c>
      <c r="AC92" s="410" t="str">
        <f t="shared" si="22"/>
        <v>YES</v>
      </c>
      <c r="AD92" s="420" t="s">
        <v>27</v>
      </c>
    </row>
    <row r="93" spans="1:30" x14ac:dyDescent="0.2">
      <c r="A93" s="13" t="s">
        <v>279</v>
      </c>
      <c r="B93" s="309" t="s">
        <v>280</v>
      </c>
      <c r="C93" s="414">
        <v>11</v>
      </c>
      <c r="D93" s="387">
        <v>4.6610169491525397E-2</v>
      </c>
      <c r="E93" s="414">
        <v>1</v>
      </c>
      <c r="F93" s="387">
        <v>4.3859649122806998E-3</v>
      </c>
      <c r="G93" s="415">
        <f t="shared" si="26"/>
        <v>11</v>
      </c>
      <c r="H93" s="416" t="str">
        <f t="shared" si="19"/>
        <v>NO</v>
      </c>
      <c r="I93" s="417">
        <v>4.1999999999999997E-3</v>
      </c>
      <c r="J93" s="399">
        <v>13</v>
      </c>
      <c r="K93" s="400">
        <v>6.2801932367149801E-2</v>
      </c>
      <c r="L93" s="399">
        <v>1</v>
      </c>
      <c r="M93" s="400">
        <v>5.2356020942408397E-3</v>
      </c>
      <c r="N93" s="401">
        <f t="shared" si="27"/>
        <v>13</v>
      </c>
      <c r="O93" s="408" t="str">
        <f t="shared" si="20"/>
        <v>YES</v>
      </c>
      <c r="P93" s="399">
        <v>1.8E-3</v>
      </c>
      <c r="Q93" s="402">
        <v>13</v>
      </c>
      <c r="R93" s="403">
        <v>7.6470588235294096E-2</v>
      </c>
      <c r="S93" s="402">
        <v>1</v>
      </c>
      <c r="T93" s="403">
        <v>6.4516129032258099E-3</v>
      </c>
      <c r="U93" s="404">
        <f t="shared" si="28"/>
        <v>13</v>
      </c>
      <c r="V93" s="409" t="str">
        <f t="shared" si="21"/>
        <v>YES</v>
      </c>
      <c r="W93" s="419">
        <v>1.9E-3</v>
      </c>
      <c r="X93" s="405">
        <v>11</v>
      </c>
      <c r="Y93" s="308">
        <v>7.9136690647481994E-2</v>
      </c>
      <c r="Z93" s="405">
        <v>0</v>
      </c>
      <c r="AA93" s="308">
        <v>0</v>
      </c>
      <c r="AB93" s="406">
        <v>11</v>
      </c>
      <c r="AC93" s="410" t="str">
        <f t="shared" si="22"/>
        <v>YES</v>
      </c>
      <c r="AD93" s="420">
        <v>1.2999999999999999E-3</v>
      </c>
    </row>
    <row r="94" spans="1:30" x14ac:dyDescent="0.2">
      <c r="A94" s="13" t="s">
        <v>396</v>
      </c>
      <c r="B94" s="309" t="s">
        <v>397</v>
      </c>
      <c r="C94" s="414">
        <v>11</v>
      </c>
      <c r="D94" s="387">
        <v>4.6610169491525397E-2</v>
      </c>
      <c r="E94" s="414">
        <v>1</v>
      </c>
      <c r="F94" s="387">
        <v>4.3859649122806998E-3</v>
      </c>
      <c r="G94" s="415">
        <f t="shared" si="26"/>
        <v>11</v>
      </c>
      <c r="H94" s="416" t="str">
        <f t="shared" si="19"/>
        <v>NO</v>
      </c>
      <c r="I94" s="417">
        <v>4.1999999999999997E-3</v>
      </c>
      <c r="J94" s="399">
        <v>15</v>
      </c>
      <c r="K94" s="400">
        <v>7.2463768115942004E-2</v>
      </c>
      <c r="L94" s="399">
        <v>1</v>
      </c>
      <c r="M94" s="400">
        <v>5.2356020942408397E-3</v>
      </c>
      <c r="N94" s="401">
        <f t="shared" si="27"/>
        <v>15</v>
      </c>
      <c r="O94" s="408" t="str">
        <f t="shared" si="20"/>
        <v>YES</v>
      </c>
      <c r="P94" s="399">
        <v>5.9999999999999995E-4</v>
      </c>
      <c r="Q94" s="402">
        <v>17</v>
      </c>
      <c r="R94" s="403">
        <v>0.1</v>
      </c>
      <c r="S94" s="402">
        <v>2</v>
      </c>
      <c r="T94" s="403">
        <v>1.2903225806451601E-2</v>
      </c>
      <c r="U94" s="404">
        <f t="shared" si="28"/>
        <v>8.5</v>
      </c>
      <c r="V94" s="409" t="str">
        <f t="shared" si="21"/>
        <v>YES</v>
      </c>
      <c r="W94" s="419">
        <v>8.0000000000000004E-4</v>
      </c>
      <c r="X94" s="405">
        <v>17</v>
      </c>
      <c r="Y94" s="308">
        <v>0.12230215827338101</v>
      </c>
      <c r="Z94" s="405">
        <v>2</v>
      </c>
      <c r="AA94" s="308">
        <v>1.7699115044247801E-2</v>
      </c>
      <c r="AB94" s="406">
        <f>X94/Z94</f>
        <v>8.5</v>
      </c>
      <c r="AC94" s="410" t="str">
        <f t="shared" si="22"/>
        <v>YES</v>
      </c>
      <c r="AD94" s="420">
        <v>1.8E-3</v>
      </c>
    </row>
    <row r="95" spans="1:30" x14ac:dyDescent="0.2">
      <c r="A95" s="13" t="s">
        <v>398</v>
      </c>
      <c r="B95" s="309" t="s">
        <v>399</v>
      </c>
      <c r="C95" s="414">
        <v>11</v>
      </c>
      <c r="D95" s="387">
        <v>4.6610169491525397E-2</v>
      </c>
      <c r="E95" s="414">
        <v>1</v>
      </c>
      <c r="F95" s="387">
        <v>4.3859649122806998E-3</v>
      </c>
      <c r="G95" s="415">
        <f t="shared" si="26"/>
        <v>11</v>
      </c>
      <c r="H95" s="416" t="str">
        <f t="shared" si="19"/>
        <v>NO</v>
      </c>
      <c r="I95" s="417">
        <v>4.1999999999999997E-3</v>
      </c>
      <c r="J95" s="399">
        <v>12</v>
      </c>
      <c r="K95" s="400">
        <v>5.7971014492753603E-2</v>
      </c>
      <c r="L95" s="399">
        <v>1</v>
      </c>
      <c r="M95" s="400">
        <v>5.2356020942408397E-3</v>
      </c>
      <c r="N95" s="401">
        <f t="shared" si="27"/>
        <v>12</v>
      </c>
      <c r="O95" s="408" t="str">
        <f t="shared" si="20"/>
        <v>YES</v>
      </c>
      <c r="P95" s="399">
        <v>3.0999999999999999E-3</v>
      </c>
      <c r="Q95" s="402">
        <v>13</v>
      </c>
      <c r="R95" s="403">
        <v>7.6470588235294096E-2</v>
      </c>
      <c r="S95" s="402">
        <v>2</v>
      </c>
      <c r="T95" s="403">
        <v>1.2903225806451601E-2</v>
      </c>
      <c r="U95" s="404">
        <f t="shared" si="28"/>
        <v>6.5</v>
      </c>
      <c r="V95" s="409" t="str">
        <f t="shared" si="21"/>
        <v>YES</v>
      </c>
      <c r="W95" s="419">
        <v>6.4000000000000003E-3</v>
      </c>
      <c r="X95" s="405">
        <v>13</v>
      </c>
      <c r="Y95" s="308">
        <v>9.3525179856115095E-2</v>
      </c>
      <c r="Z95" s="405">
        <v>2</v>
      </c>
      <c r="AA95" s="308">
        <v>1.7699115044247801E-2</v>
      </c>
      <c r="AB95" s="406">
        <f>X95/Z95</f>
        <v>6.5</v>
      </c>
      <c r="AC95" s="410" t="str">
        <f t="shared" si="22"/>
        <v>YES</v>
      </c>
      <c r="AD95" s="420">
        <v>1.14E-2</v>
      </c>
    </row>
    <row r="96" spans="1:30" x14ac:dyDescent="0.2">
      <c r="A96" s="13" t="s">
        <v>219</v>
      </c>
      <c r="B96" s="309" t="s">
        <v>220</v>
      </c>
      <c r="C96" s="414">
        <v>11</v>
      </c>
      <c r="D96" s="387">
        <v>4.6610169491525397E-2</v>
      </c>
      <c r="E96" s="414">
        <v>0</v>
      </c>
      <c r="F96" s="387">
        <v>0</v>
      </c>
      <c r="G96" s="415">
        <v>11</v>
      </c>
      <c r="H96" s="416" t="str">
        <f t="shared" si="19"/>
        <v>NO</v>
      </c>
      <c r="I96" s="417">
        <v>1E-3</v>
      </c>
      <c r="J96" s="399">
        <v>9</v>
      </c>
      <c r="K96" s="400">
        <v>4.3478260869565202E-2</v>
      </c>
      <c r="L96" s="399">
        <v>0</v>
      </c>
      <c r="M96" s="400">
        <v>0</v>
      </c>
      <c r="N96" s="401">
        <v>9</v>
      </c>
      <c r="O96" s="408" t="str">
        <f t="shared" si="20"/>
        <v>NO</v>
      </c>
      <c r="P96" s="399">
        <v>3.8E-3</v>
      </c>
      <c r="Q96" s="402">
        <v>6</v>
      </c>
      <c r="R96" s="403">
        <v>3.5294117647058802E-2</v>
      </c>
      <c r="S96" s="402">
        <v>0</v>
      </c>
      <c r="T96" s="403">
        <v>0</v>
      </c>
      <c r="U96" s="404">
        <v>6</v>
      </c>
      <c r="V96" s="409" t="str">
        <f t="shared" si="21"/>
        <v>NO</v>
      </c>
      <c r="W96" s="419">
        <v>3.0800000000000001E-2</v>
      </c>
      <c r="X96" s="405">
        <v>7</v>
      </c>
      <c r="Y96" s="308">
        <v>5.0359712230215799E-2</v>
      </c>
      <c r="Z96" s="405">
        <v>0</v>
      </c>
      <c r="AA96" s="308">
        <v>0</v>
      </c>
      <c r="AB96" s="406">
        <v>7</v>
      </c>
      <c r="AC96" s="410" t="str">
        <f t="shared" si="22"/>
        <v>YES</v>
      </c>
      <c r="AD96" s="420">
        <v>1.78E-2</v>
      </c>
    </row>
    <row r="97" spans="1:30" x14ac:dyDescent="0.2">
      <c r="A97" s="13" t="s">
        <v>388</v>
      </c>
      <c r="B97" s="309" t="s">
        <v>389</v>
      </c>
      <c r="C97" s="414">
        <v>10</v>
      </c>
      <c r="D97" s="387">
        <v>4.2372881355932202E-2</v>
      </c>
      <c r="E97" s="414">
        <v>4</v>
      </c>
      <c r="F97" s="387">
        <v>1.7543859649122799E-2</v>
      </c>
      <c r="G97" s="415">
        <f>C97/E97</f>
        <v>2.5</v>
      </c>
      <c r="H97" s="416" t="str">
        <f t="shared" si="19"/>
        <v>NO</v>
      </c>
      <c r="I97" s="417">
        <v>0.11799999999999999</v>
      </c>
      <c r="J97" s="399">
        <v>13</v>
      </c>
      <c r="K97" s="400">
        <v>6.2801932367149801E-2</v>
      </c>
      <c r="L97" s="399">
        <v>5</v>
      </c>
      <c r="M97" s="400">
        <v>2.6178010471204199E-2</v>
      </c>
      <c r="N97" s="401">
        <f>J97/L97</f>
        <v>2.6</v>
      </c>
      <c r="O97" s="408" t="str">
        <f t="shared" si="20"/>
        <v>YES</v>
      </c>
      <c r="P97" s="399">
        <v>7.9000000000000001E-2</v>
      </c>
      <c r="Q97" s="402">
        <v>15</v>
      </c>
      <c r="R97" s="403">
        <v>8.8235294117647106E-2</v>
      </c>
      <c r="S97" s="402">
        <v>4</v>
      </c>
      <c r="T97" s="403">
        <v>2.5806451612903201E-2</v>
      </c>
      <c r="U97" s="404">
        <f>Q97/S97</f>
        <v>3.75</v>
      </c>
      <c r="V97" s="409" t="str">
        <f t="shared" si="21"/>
        <v>YES</v>
      </c>
      <c r="W97" s="419">
        <v>1.66E-2</v>
      </c>
      <c r="X97" s="405">
        <v>13</v>
      </c>
      <c r="Y97" s="308">
        <v>9.3525179856115095E-2</v>
      </c>
      <c r="Z97" s="405">
        <v>1</v>
      </c>
      <c r="AA97" s="308">
        <v>8.8495575221238902E-3</v>
      </c>
      <c r="AB97" s="406">
        <f>X97/Z97</f>
        <v>13</v>
      </c>
      <c r="AC97" s="410" t="str">
        <f t="shared" si="22"/>
        <v>YES</v>
      </c>
      <c r="AD97" s="420">
        <v>3.5000000000000001E-3</v>
      </c>
    </row>
    <row r="98" spans="1:30" x14ac:dyDescent="0.2">
      <c r="A98" s="13" t="s">
        <v>175</v>
      </c>
      <c r="B98" s="309" t="s">
        <v>176</v>
      </c>
      <c r="C98" s="414">
        <v>10</v>
      </c>
      <c r="D98" s="387">
        <v>4.2372881355932202E-2</v>
      </c>
      <c r="E98" s="414">
        <v>1</v>
      </c>
      <c r="F98" s="387">
        <v>4.3859649122806998E-3</v>
      </c>
      <c r="G98" s="415">
        <f>C98/E98</f>
        <v>10</v>
      </c>
      <c r="H98" s="416" t="str">
        <f t="shared" si="19"/>
        <v>NO</v>
      </c>
      <c r="I98" s="417">
        <v>7.1999999999999998E-3</v>
      </c>
      <c r="J98" s="399">
        <v>11</v>
      </c>
      <c r="K98" s="400">
        <v>5.3140096618357502E-2</v>
      </c>
      <c r="L98" s="399">
        <v>1</v>
      </c>
      <c r="M98" s="400">
        <v>5.2356020942408397E-3</v>
      </c>
      <c r="N98" s="401">
        <f>J98/L98</f>
        <v>11</v>
      </c>
      <c r="O98" s="408" t="str">
        <f t="shared" si="20"/>
        <v>YES</v>
      </c>
      <c r="P98" s="399">
        <v>5.1999999999999998E-3</v>
      </c>
      <c r="Q98" s="402">
        <v>14</v>
      </c>
      <c r="R98" s="403">
        <v>8.2352941176470601E-2</v>
      </c>
      <c r="S98" s="402">
        <v>1</v>
      </c>
      <c r="T98" s="403">
        <v>6.4516129032258099E-3</v>
      </c>
      <c r="U98" s="404">
        <f>Q98/S98</f>
        <v>14</v>
      </c>
      <c r="V98" s="409" t="str">
        <f t="shared" si="21"/>
        <v>YES</v>
      </c>
      <c r="W98" s="419">
        <v>1.1000000000000001E-3</v>
      </c>
      <c r="X98" s="405">
        <v>14</v>
      </c>
      <c r="Y98" s="308">
        <v>0.100719424460432</v>
      </c>
      <c r="Z98" s="405">
        <v>1</v>
      </c>
      <c r="AA98" s="308">
        <v>8.8495575221238902E-3</v>
      </c>
      <c r="AB98" s="406">
        <f>X98/Z98</f>
        <v>14</v>
      </c>
      <c r="AC98" s="410" t="str">
        <f t="shared" si="22"/>
        <v>YES</v>
      </c>
      <c r="AD98" s="420">
        <v>2.2000000000000001E-3</v>
      </c>
    </row>
    <row r="99" spans="1:30" x14ac:dyDescent="0.2">
      <c r="A99" s="13" t="s">
        <v>394</v>
      </c>
      <c r="B99" s="309" t="s">
        <v>395</v>
      </c>
      <c r="C99" s="414">
        <v>10</v>
      </c>
      <c r="D99" s="387">
        <v>4.2372881355932202E-2</v>
      </c>
      <c r="E99" s="414">
        <v>1</v>
      </c>
      <c r="F99" s="387">
        <v>4.3859649122806998E-3</v>
      </c>
      <c r="G99" s="415">
        <f>C99/E99</f>
        <v>10</v>
      </c>
      <c r="H99" s="416" t="str">
        <f t="shared" si="19"/>
        <v>NO</v>
      </c>
      <c r="I99" s="417">
        <v>7.1999999999999998E-3</v>
      </c>
      <c r="J99" s="399">
        <v>11</v>
      </c>
      <c r="K99" s="400">
        <v>5.3140096618357502E-2</v>
      </c>
      <c r="L99" s="399">
        <v>1</v>
      </c>
      <c r="M99" s="400">
        <v>5.2356020942408397E-3</v>
      </c>
      <c r="N99" s="401">
        <f>J99/L99</f>
        <v>11</v>
      </c>
      <c r="O99" s="408" t="str">
        <f t="shared" si="20"/>
        <v>YES</v>
      </c>
      <c r="P99" s="399">
        <v>5.1999999999999998E-3</v>
      </c>
      <c r="Q99" s="402">
        <v>11</v>
      </c>
      <c r="R99" s="403">
        <v>6.4705882352941196E-2</v>
      </c>
      <c r="S99" s="402">
        <v>1</v>
      </c>
      <c r="T99" s="403">
        <v>6.4516129032258099E-3</v>
      </c>
      <c r="U99" s="404">
        <f>Q99/S99</f>
        <v>11</v>
      </c>
      <c r="V99" s="409" t="str">
        <f t="shared" si="21"/>
        <v>YES</v>
      </c>
      <c r="W99" s="419">
        <v>5.4000000000000003E-3</v>
      </c>
      <c r="X99" s="405">
        <v>11</v>
      </c>
      <c r="Y99" s="308">
        <v>7.9136690647481994E-2</v>
      </c>
      <c r="Z99" s="405">
        <v>1</v>
      </c>
      <c r="AA99" s="308">
        <v>8.8495575221238902E-3</v>
      </c>
      <c r="AB99" s="406">
        <f>X99/Z99</f>
        <v>11</v>
      </c>
      <c r="AC99" s="410" t="str">
        <f t="shared" si="22"/>
        <v>YES</v>
      </c>
      <c r="AD99" s="420">
        <v>9.1999999999999998E-3</v>
      </c>
    </row>
    <row r="100" spans="1:30" x14ac:dyDescent="0.2">
      <c r="A100" s="13" t="s">
        <v>402</v>
      </c>
      <c r="B100" s="309" t="s">
        <v>403</v>
      </c>
      <c r="C100" s="414">
        <v>10</v>
      </c>
      <c r="D100" s="387">
        <v>4.2372881355932202E-2</v>
      </c>
      <c r="E100" s="414">
        <v>0</v>
      </c>
      <c r="F100" s="387">
        <v>0</v>
      </c>
      <c r="G100" s="415">
        <v>10</v>
      </c>
      <c r="H100" s="416" t="str">
        <f t="shared" si="19"/>
        <v>NO</v>
      </c>
      <c r="I100" s="417">
        <v>1.8E-3</v>
      </c>
      <c r="J100" s="399">
        <v>10</v>
      </c>
      <c r="K100" s="400">
        <v>4.8309178743961401E-2</v>
      </c>
      <c r="L100" s="399">
        <v>0</v>
      </c>
      <c r="M100" s="400">
        <v>0</v>
      </c>
      <c r="N100" s="401">
        <v>10</v>
      </c>
      <c r="O100" s="408" t="str">
        <f t="shared" si="20"/>
        <v>NO</v>
      </c>
      <c r="P100" s="399">
        <v>1.9E-3</v>
      </c>
      <c r="Q100" s="402">
        <v>11</v>
      </c>
      <c r="R100" s="403">
        <v>6.4705882352941196E-2</v>
      </c>
      <c r="S100" s="402">
        <v>0</v>
      </c>
      <c r="T100" s="403">
        <v>0</v>
      </c>
      <c r="U100" s="404">
        <v>11</v>
      </c>
      <c r="V100" s="409" t="str">
        <f t="shared" si="21"/>
        <v>YES</v>
      </c>
      <c r="W100" s="419">
        <v>1.2999999999999999E-3</v>
      </c>
      <c r="X100" s="405">
        <v>8</v>
      </c>
      <c r="Y100" s="308">
        <v>5.7553956834532398E-2</v>
      </c>
      <c r="Z100" s="405">
        <v>0</v>
      </c>
      <c r="AA100" s="308">
        <v>0</v>
      </c>
      <c r="AB100" s="406">
        <v>8</v>
      </c>
      <c r="AC100" s="410" t="str">
        <f t="shared" si="22"/>
        <v>YES</v>
      </c>
      <c r="AD100" s="420">
        <v>9.1999999999999998E-3</v>
      </c>
    </row>
    <row r="101" spans="1:30" x14ac:dyDescent="0.2">
      <c r="A101" s="13" t="s">
        <v>400</v>
      </c>
      <c r="B101" s="309" t="s">
        <v>401</v>
      </c>
      <c r="C101" s="414">
        <v>10</v>
      </c>
      <c r="D101" s="387">
        <v>4.2372881355932202E-2</v>
      </c>
      <c r="E101" s="414">
        <v>0</v>
      </c>
      <c r="F101" s="387">
        <v>0</v>
      </c>
      <c r="G101" s="415">
        <v>10</v>
      </c>
      <c r="H101" s="416" t="str">
        <f t="shared" si="19"/>
        <v>NO</v>
      </c>
      <c r="I101" s="417">
        <v>1.8E-3</v>
      </c>
      <c r="J101" s="399">
        <v>15</v>
      </c>
      <c r="K101" s="400">
        <v>7.2463768115942004E-2</v>
      </c>
      <c r="L101" s="399">
        <v>0</v>
      </c>
      <c r="M101" s="400">
        <v>0</v>
      </c>
      <c r="N101" s="401">
        <v>15</v>
      </c>
      <c r="O101" s="408" t="str">
        <f t="shared" si="20"/>
        <v>YES</v>
      </c>
      <c r="P101" s="399">
        <v>1E-4</v>
      </c>
      <c r="Q101" s="402">
        <v>16</v>
      </c>
      <c r="R101" s="403">
        <v>9.41176470588235E-2</v>
      </c>
      <c r="S101" s="402">
        <v>0</v>
      </c>
      <c r="T101" s="403">
        <v>0</v>
      </c>
      <c r="U101" s="404">
        <v>16</v>
      </c>
      <c r="V101" s="409" t="str">
        <f t="shared" si="21"/>
        <v>YES</v>
      </c>
      <c r="W101" s="419" t="s">
        <v>27</v>
      </c>
      <c r="X101" s="405">
        <v>19</v>
      </c>
      <c r="Y101" s="308">
        <v>0.13669064748201401</v>
      </c>
      <c r="Z101" s="405">
        <v>0</v>
      </c>
      <c r="AA101" s="308">
        <v>0</v>
      </c>
      <c r="AB101" s="406">
        <v>19</v>
      </c>
      <c r="AC101" s="410" t="str">
        <f t="shared" si="22"/>
        <v>YES</v>
      </c>
      <c r="AD101" s="420" t="s">
        <v>27</v>
      </c>
    </row>
    <row r="102" spans="1:30" x14ac:dyDescent="0.2">
      <c r="A102" s="13" t="s">
        <v>436</v>
      </c>
      <c r="B102" s="309" t="s">
        <v>437</v>
      </c>
      <c r="C102" s="414">
        <v>9</v>
      </c>
      <c r="D102" s="387">
        <v>3.8135593220338999E-2</v>
      </c>
      <c r="E102" s="414">
        <v>0</v>
      </c>
      <c r="F102" s="387">
        <v>0</v>
      </c>
      <c r="G102" s="415">
        <v>9</v>
      </c>
      <c r="H102" s="416" t="str">
        <f t="shared" si="19"/>
        <v>NO</v>
      </c>
      <c r="I102" s="417">
        <v>3.5999999999999999E-3</v>
      </c>
      <c r="J102" s="399">
        <v>9</v>
      </c>
      <c r="K102" s="400">
        <v>4.3478260869565202E-2</v>
      </c>
      <c r="L102" s="399">
        <v>0</v>
      </c>
      <c r="M102" s="400">
        <v>0</v>
      </c>
      <c r="N102" s="401">
        <v>9</v>
      </c>
      <c r="O102" s="408" t="str">
        <f t="shared" si="20"/>
        <v>NO</v>
      </c>
      <c r="P102" s="399">
        <v>3.8E-3</v>
      </c>
      <c r="Q102" s="402">
        <v>9</v>
      </c>
      <c r="R102" s="403">
        <v>5.29411764705882E-2</v>
      </c>
      <c r="S102" s="402">
        <v>0</v>
      </c>
      <c r="T102" s="403">
        <v>0</v>
      </c>
      <c r="U102" s="404">
        <v>9</v>
      </c>
      <c r="V102" s="409" t="str">
        <f t="shared" si="21"/>
        <v>YES</v>
      </c>
      <c r="W102" s="419">
        <v>3.8E-3</v>
      </c>
      <c r="X102" s="405">
        <v>10</v>
      </c>
      <c r="Y102" s="308">
        <v>7.1942446043165506E-2</v>
      </c>
      <c r="Z102" s="405">
        <v>0</v>
      </c>
      <c r="AA102" s="308">
        <v>0</v>
      </c>
      <c r="AB102" s="406">
        <v>10</v>
      </c>
      <c r="AC102" s="410" t="str">
        <f t="shared" si="22"/>
        <v>YES</v>
      </c>
      <c r="AD102" s="420">
        <v>2.5000000000000001E-3</v>
      </c>
    </row>
    <row r="103" spans="1:30" x14ac:dyDescent="0.2">
      <c r="A103" s="13" t="s">
        <v>438</v>
      </c>
      <c r="B103" s="309" t="s">
        <v>439</v>
      </c>
      <c r="C103" s="414">
        <v>9</v>
      </c>
      <c r="D103" s="387">
        <v>3.8135593220338999E-2</v>
      </c>
      <c r="E103" s="414">
        <v>0</v>
      </c>
      <c r="F103" s="387">
        <v>0</v>
      </c>
      <c r="G103" s="415">
        <v>9</v>
      </c>
      <c r="H103" s="416" t="str">
        <f t="shared" si="19"/>
        <v>NO</v>
      </c>
      <c r="I103" s="417">
        <v>3.5999999999999999E-3</v>
      </c>
      <c r="J103" s="399">
        <v>9</v>
      </c>
      <c r="K103" s="400">
        <v>4.3478260869565202E-2</v>
      </c>
      <c r="L103" s="399">
        <v>0</v>
      </c>
      <c r="M103" s="400">
        <v>0</v>
      </c>
      <c r="N103" s="401">
        <v>9</v>
      </c>
      <c r="O103" s="408" t="str">
        <f t="shared" si="20"/>
        <v>NO</v>
      </c>
      <c r="P103" s="399">
        <v>3.8E-3</v>
      </c>
      <c r="Q103" s="402">
        <v>9</v>
      </c>
      <c r="R103" s="403">
        <v>5.29411764705882E-2</v>
      </c>
      <c r="S103" s="402">
        <v>0</v>
      </c>
      <c r="T103" s="403">
        <v>0</v>
      </c>
      <c r="U103" s="404">
        <v>9</v>
      </c>
      <c r="V103" s="409" t="str">
        <f t="shared" si="21"/>
        <v>YES</v>
      </c>
      <c r="W103" s="419">
        <v>3.8E-3</v>
      </c>
      <c r="X103" s="405">
        <v>9</v>
      </c>
      <c r="Y103" s="308">
        <v>6.4748201438848907E-2</v>
      </c>
      <c r="Z103" s="405">
        <v>0</v>
      </c>
      <c r="AA103" s="308">
        <v>0</v>
      </c>
      <c r="AB103" s="406">
        <v>9</v>
      </c>
      <c r="AC103" s="410" t="str">
        <f t="shared" si="22"/>
        <v>YES</v>
      </c>
      <c r="AD103" s="420">
        <v>4.7999999999999996E-3</v>
      </c>
    </row>
    <row r="104" spans="1:30" x14ac:dyDescent="0.2">
      <c r="A104" s="13" t="s">
        <v>265</v>
      </c>
      <c r="B104" s="309" t="s">
        <v>266</v>
      </c>
      <c r="C104" s="414">
        <v>8</v>
      </c>
      <c r="D104" s="387">
        <v>3.3898305084745797E-2</v>
      </c>
      <c r="E104" s="414">
        <v>1</v>
      </c>
      <c r="F104" s="387">
        <v>4.3859649122806998E-3</v>
      </c>
      <c r="G104" s="415">
        <f>C104/E104</f>
        <v>8</v>
      </c>
      <c r="H104" s="416" t="str">
        <f t="shared" si="19"/>
        <v>NO</v>
      </c>
      <c r="I104" s="417">
        <v>3.7499999999999999E-2</v>
      </c>
      <c r="J104" s="399">
        <v>9</v>
      </c>
      <c r="K104" s="400">
        <v>4.3478260869565202E-2</v>
      </c>
      <c r="L104" s="399">
        <v>2</v>
      </c>
      <c r="M104" s="400">
        <v>1.04712041884817E-2</v>
      </c>
      <c r="N104" s="401">
        <f>J104/L104</f>
        <v>4.5</v>
      </c>
      <c r="O104" s="408" t="str">
        <f t="shared" si="20"/>
        <v>NO</v>
      </c>
      <c r="P104" s="399">
        <v>4.48E-2</v>
      </c>
      <c r="Q104" s="402">
        <v>11</v>
      </c>
      <c r="R104" s="403">
        <v>6.4705882352941196E-2</v>
      </c>
      <c r="S104" s="402">
        <v>3</v>
      </c>
      <c r="T104" s="403">
        <v>1.9354838709677399E-2</v>
      </c>
      <c r="U104" s="404">
        <f>Q104/S104</f>
        <v>3.6666666666666665</v>
      </c>
      <c r="V104" s="409" t="str">
        <f t="shared" si="21"/>
        <v>YES</v>
      </c>
      <c r="W104" s="419">
        <v>4.4299999999999999E-2</v>
      </c>
      <c r="X104" s="405">
        <v>14</v>
      </c>
      <c r="Y104" s="308">
        <v>0.100719424460432</v>
      </c>
      <c r="Z104" s="405">
        <v>3</v>
      </c>
      <c r="AA104" s="308">
        <v>2.6548672566371698E-2</v>
      </c>
      <c r="AB104" s="406">
        <f>X104/Z104</f>
        <v>4.666666666666667</v>
      </c>
      <c r="AC104" s="410" t="str">
        <f t="shared" si="22"/>
        <v>YES</v>
      </c>
      <c r="AD104" s="420">
        <v>1.9599999999999999E-2</v>
      </c>
    </row>
    <row r="105" spans="1:30" x14ac:dyDescent="0.2">
      <c r="A105" s="13" t="s">
        <v>414</v>
      </c>
      <c r="B105" s="309" t="s">
        <v>415</v>
      </c>
      <c r="C105" s="414">
        <v>8</v>
      </c>
      <c r="D105" s="387">
        <v>3.3898305084745797E-2</v>
      </c>
      <c r="E105" s="414">
        <v>1</v>
      </c>
      <c r="F105" s="387">
        <v>4.3859649122806998E-3</v>
      </c>
      <c r="G105" s="415">
        <f>C105/E105</f>
        <v>8</v>
      </c>
      <c r="H105" s="416" t="str">
        <f t="shared" si="19"/>
        <v>NO</v>
      </c>
      <c r="I105" s="417">
        <v>3.7499999999999999E-2</v>
      </c>
      <c r="J105" s="399">
        <v>8</v>
      </c>
      <c r="K105" s="400">
        <v>3.8647342995169101E-2</v>
      </c>
      <c r="L105" s="399">
        <v>1</v>
      </c>
      <c r="M105" s="400">
        <v>5.2356020942408397E-3</v>
      </c>
      <c r="N105" s="401">
        <f>J105/L105</f>
        <v>8</v>
      </c>
      <c r="O105" s="408" t="str">
        <f t="shared" si="20"/>
        <v>NO</v>
      </c>
      <c r="P105" s="399">
        <v>3.8300000000000001E-2</v>
      </c>
      <c r="Q105" s="402">
        <v>8</v>
      </c>
      <c r="R105" s="403">
        <v>4.7058823529411799E-2</v>
      </c>
      <c r="S105" s="402">
        <v>1</v>
      </c>
      <c r="T105" s="403">
        <v>6.4516129032258099E-3</v>
      </c>
      <c r="U105" s="404">
        <f>Q105/S105</f>
        <v>8</v>
      </c>
      <c r="V105" s="409" t="str">
        <f t="shared" si="21"/>
        <v>NO</v>
      </c>
      <c r="W105" s="419">
        <v>3.8300000000000001E-2</v>
      </c>
      <c r="X105" s="405">
        <v>9</v>
      </c>
      <c r="Y105" s="308">
        <v>6.4748201438848907E-2</v>
      </c>
      <c r="Z105" s="405">
        <v>1</v>
      </c>
      <c r="AA105" s="308">
        <v>8.8495575221238902E-3</v>
      </c>
      <c r="AB105" s="406">
        <f>X105/Z105</f>
        <v>9</v>
      </c>
      <c r="AC105" s="410" t="str">
        <f t="shared" si="22"/>
        <v>YES</v>
      </c>
      <c r="AD105" s="420">
        <v>2.5499999999999998E-2</v>
      </c>
    </row>
    <row r="106" spans="1:30" x14ac:dyDescent="0.2">
      <c r="A106" s="13" t="s">
        <v>412</v>
      </c>
      <c r="B106" s="309" t="s">
        <v>413</v>
      </c>
      <c r="C106" s="414">
        <v>8</v>
      </c>
      <c r="D106" s="387">
        <v>3.3898305084745797E-2</v>
      </c>
      <c r="E106" s="414">
        <v>1</v>
      </c>
      <c r="F106" s="387">
        <v>4.3859649122806998E-3</v>
      </c>
      <c r="G106" s="415">
        <f>C106/E106</f>
        <v>8</v>
      </c>
      <c r="H106" s="416" t="str">
        <f t="shared" ref="H106:H137" si="29">IF((AND(D106&gt;=5%, G106&gt;=2)), "YES", "NO")</f>
        <v>NO</v>
      </c>
      <c r="I106" s="417">
        <v>3.7499999999999999E-2</v>
      </c>
      <c r="J106" s="399">
        <v>10</v>
      </c>
      <c r="K106" s="400">
        <v>4.8309178743961401E-2</v>
      </c>
      <c r="L106" s="399">
        <v>2</v>
      </c>
      <c r="M106" s="400">
        <v>1.04712041884817E-2</v>
      </c>
      <c r="N106" s="401">
        <f>J106/L106</f>
        <v>5</v>
      </c>
      <c r="O106" s="408" t="str">
        <f t="shared" ref="O106:O137" si="30">IF((AND(K106&gt;=5%, N106&gt;=2)), "YES", "NO")</f>
        <v>NO</v>
      </c>
      <c r="P106" s="399">
        <v>2.7400000000000001E-2</v>
      </c>
      <c r="Q106" s="402">
        <v>8</v>
      </c>
      <c r="R106" s="403">
        <v>4.7058823529411799E-2</v>
      </c>
      <c r="S106" s="402">
        <v>3</v>
      </c>
      <c r="T106" s="403">
        <v>1.9354838709677399E-2</v>
      </c>
      <c r="U106" s="404">
        <f>Q106/S106</f>
        <v>2.6666666666666665</v>
      </c>
      <c r="V106" s="409" t="str">
        <f t="shared" ref="V106:V137" si="31">IF((AND(R106&gt;=5%, U106&gt;=2)), "YES", "NO")</f>
        <v>NO</v>
      </c>
      <c r="W106" s="419">
        <v>0.16769999999999999</v>
      </c>
      <c r="X106" s="405">
        <v>9</v>
      </c>
      <c r="Y106" s="308">
        <v>6.4748201438848907E-2</v>
      </c>
      <c r="Z106" s="405">
        <v>2</v>
      </c>
      <c r="AA106" s="308">
        <v>1.7699115044247801E-2</v>
      </c>
      <c r="AB106" s="406">
        <f>X106/Z106</f>
        <v>4.5</v>
      </c>
      <c r="AC106" s="410" t="str">
        <f t="shared" ref="AC106:AC137" si="32">IF((AND(Y106&gt;=5%, AB106&gt;=2)), "YES", "NO")</f>
        <v>YES</v>
      </c>
      <c r="AD106" s="420">
        <v>0.1179</v>
      </c>
    </row>
    <row r="107" spans="1:30" x14ac:dyDescent="0.2">
      <c r="A107" s="13" t="s">
        <v>428</v>
      </c>
      <c r="B107" s="309" t="s">
        <v>429</v>
      </c>
      <c r="C107" s="414">
        <v>8</v>
      </c>
      <c r="D107" s="387">
        <v>3.3898305084745797E-2</v>
      </c>
      <c r="E107" s="414">
        <v>0</v>
      </c>
      <c r="F107" s="387">
        <v>0</v>
      </c>
      <c r="G107" s="415">
        <v>8</v>
      </c>
      <c r="H107" s="416" t="str">
        <f t="shared" si="29"/>
        <v>NO</v>
      </c>
      <c r="I107" s="417">
        <v>7.4000000000000003E-3</v>
      </c>
      <c r="J107" s="399">
        <v>9</v>
      </c>
      <c r="K107" s="400">
        <v>4.3478260869565202E-2</v>
      </c>
      <c r="L107" s="399">
        <v>0</v>
      </c>
      <c r="M107" s="400">
        <v>0</v>
      </c>
      <c r="N107" s="401">
        <v>9</v>
      </c>
      <c r="O107" s="408" t="str">
        <f t="shared" si="30"/>
        <v>NO</v>
      </c>
      <c r="P107" s="399">
        <v>3.8E-3</v>
      </c>
      <c r="Q107" s="402">
        <v>8</v>
      </c>
      <c r="R107" s="403">
        <v>4.7058823529411799E-2</v>
      </c>
      <c r="S107" s="402">
        <v>0</v>
      </c>
      <c r="T107" s="403">
        <v>0</v>
      </c>
      <c r="U107" s="404">
        <v>8</v>
      </c>
      <c r="V107" s="409" t="str">
        <f t="shared" si="31"/>
        <v>NO</v>
      </c>
      <c r="W107" s="419">
        <v>7.6E-3</v>
      </c>
      <c r="X107" s="405">
        <v>10</v>
      </c>
      <c r="Y107" s="308">
        <v>7.1942446043165506E-2</v>
      </c>
      <c r="Z107" s="405">
        <v>0</v>
      </c>
      <c r="AA107" s="308">
        <v>0</v>
      </c>
      <c r="AB107" s="406">
        <v>10</v>
      </c>
      <c r="AC107" s="410" t="str">
        <f t="shared" si="32"/>
        <v>YES</v>
      </c>
      <c r="AD107" s="420">
        <v>2.5000000000000001E-3</v>
      </c>
    </row>
    <row r="108" spans="1:30" x14ac:dyDescent="0.2">
      <c r="A108" s="13" t="s">
        <v>432</v>
      </c>
      <c r="B108" s="309" t="s">
        <v>433</v>
      </c>
      <c r="C108" s="414">
        <v>8</v>
      </c>
      <c r="D108" s="387">
        <v>3.3898305084745797E-2</v>
      </c>
      <c r="E108" s="414">
        <v>0</v>
      </c>
      <c r="F108" s="387">
        <v>0</v>
      </c>
      <c r="G108" s="415">
        <v>8</v>
      </c>
      <c r="H108" s="416" t="str">
        <f t="shared" si="29"/>
        <v>NO</v>
      </c>
      <c r="I108" s="417">
        <v>7.4000000000000003E-3</v>
      </c>
      <c r="J108" s="399">
        <v>9</v>
      </c>
      <c r="K108" s="400">
        <v>4.3478260869565202E-2</v>
      </c>
      <c r="L108" s="399">
        <v>0</v>
      </c>
      <c r="M108" s="400">
        <v>0</v>
      </c>
      <c r="N108" s="401">
        <v>9</v>
      </c>
      <c r="O108" s="408" t="str">
        <f t="shared" si="30"/>
        <v>NO</v>
      </c>
      <c r="P108" s="399">
        <v>3.8E-3</v>
      </c>
      <c r="Q108" s="402">
        <v>9</v>
      </c>
      <c r="R108" s="403">
        <v>5.29411764705882E-2</v>
      </c>
      <c r="S108" s="402">
        <v>0</v>
      </c>
      <c r="T108" s="403">
        <v>0</v>
      </c>
      <c r="U108" s="404">
        <v>9</v>
      </c>
      <c r="V108" s="409" t="str">
        <f t="shared" si="31"/>
        <v>YES</v>
      </c>
      <c r="W108" s="419">
        <v>3.8E-3</v>
      </c>
      <c r="X108" s="405">
        <v>9</v>
      </c>
      <c r="Y108" s="308">
        <v>6.4748201438848907E-2</v>
      </c>
      <c r="Z108" s="405">
        <v>0</v>
      </c>
      <c r="AA108" s="308">
        <v>0</v>
      </c>
      <c r="AB108" s="406">
        <v>9</v>
      </c>
      <c r="AC108" s="410" t="str">
        <f t="shared" si="32"/>
        <v>YES</v>
      </c>
      <c r="AD108" s="420">
        <v>4.7999999999999996E-3</v>
      </c>
    </row>
    <row r="109" spans="1:30" x14ac:dyDescent="0.2">
      <c r="A109" s="13" t="s">
        <v>434</v>
      </c>
      <c r="B109" s="309" t="s">
        <v>435</v>
      </c>
      <c r="C109" s="414">
        <v>8</v>
      </c>
      <c r="D109" s="387">
        <v>3.3898305084745797E-2</v>
      </c>
      <c r="E109" s="414">
        <v>0</v>
      </c>
      <c r="F109" s="387">
        <v>0</v>
      </c>
      <c r="G109" s="415">
        <v>8</v>
      </c>
      <c r="H109" s="416" t="str">
        <f t="shared" si="29"/>
        <v>NO</v>
      </c>
      <c r="I109" s="417">
        <v>7.4000000000000003E-3</v>
      </c>
      <c r="J109" s="399">
        <v>5</v>
      </c>
      <c r="K109" s="400">
        <v>2.41545893719807E-2</v>
      </c>
      <c r="L109" s="399">
        <v>0</v>
      </c>
      <c r="M109" s="400">
        <v>0</v>
      </c>
      <c r="N109" s="401">
        <v>5</v>
      </c>
      <c r="O109" s="408" t="str">
        <f t="shared" si="30"/>
        <v>NO</v>
      </c>
      <c r="P109" s="399">
        <v>6.1899999999999997E-2</v>
      </c>
      <c r="Q109" s="402">
        <v>5</v>
      </c>
      <c r="R109" s="403">
        <v>2.9411764705882401E-2</v>
      </c>
      <c r="S109" s="402">
        <v>0</v>
      </c>
      <c r="T109" s="403">
        <v>0</v>
      </c>
      <c r="U109" s="404">
        <v>5</v>
      </c>
      <c r="V109" s="409" t="str">
        <f t="shared" si="31"/>
        <v>NO</v>
      </c>
      <c r="W109" s="419">
        <v>6.1899999999999997E-2</v>
      </c>
      <c r="X109" s="405">
        <v>7</v>
      </c>
      <c r="Y109" s="308">
        <v>5.0359712230215799E-2</v>
      </c>
      <c r="Z109" s="405">
        <v>0</v>
      </c>
      <c r="AA109" s="308">
        <v>0</v>
      </c>
      <c r="AB109" s="406">
        <v>7</v>
      </c>
      <c r="AC109" s="410" t="str">
        <f t="shared" si="32"/>
        <v>YES</v>
      </c>
      <c r="AD109" s="420">
        <v>1.78E-2</v>
      </c>
    </row>
    <row r="110" spans="1:30" x14ac:dyDescent="0.2">
      <c r="A110" s="13" t="s">
        <v>430</v>
      </c>
      <c r="B110" s="309" t="s">
        <v>431</v>
      </c>
      <c r="C110" s="414">
        <v>8</v>
      </c>
      <c r="D110" s="387">
        <v>3.3898305084745797E-2</v>
      </c>
      <c r="E110" s="414">
        <v>0</v>
      </c>
      <c r="F110" s="387">
        <v>0</v>
      </c>
      <c r="G110" s="415">
        <v>8</v>
      </c>
      <c r="H110" s="416" t="str">
        <f t="shared" si="29"/>
        <v>NO</v>
      </c>
      <c r="I110" s="417">
        <v>7.4000000000000003E-3</v>
      </c>
      <c r="J110" s="399">
        <v>9</v>
      </c>
      <c r="K110" s="400">
        <v>4.3478260869565202E-2</v>
      </c>
      <c r="L110" s="399">
        <v>0</v>
      </c>
      <c r="M110" s="400">
        <v>0</v>
      </c>
      <c r="N110" s="401">
        <v>9</v>
      </c>
      <c r="O110" s="408" t="str">
        <f t="shared" si="30"/>
        <v>NO</v>
      </c>
      <c r="P110" s="399">
        <v>3.8E-3</v>
      </c>
      <c r="Q110" s="402">
        <v>9</v>
      </c>
      <c r="R110" s="403">
        <v>5.29411764705882E-2</v>
      </c>
      <c r="S110" s="402">
        <v>1</v>
      </c>
      <c r="T110" s="403">
        <v>6.4516129032258099E-3</v>
      </c>
      <c r="U110" s="404">
        <f t="shared" ref="U110:U116" si="33">Q110/S110</f>
        <v>9</v>
      </c>
      <c r="V110" s="409" t="str">
        <f t="shared" si="31"/>
        <v>YES</v>
      </c>
      <c r="W110" s="419">
        <v>2.0899999999999998E-2</v>
      </c>
      <c r="X110" s="405">
        <v>9</v>
      </c>
      <c r="Y110" s="308">
        <v>6.4748201438848907E-2</v>
      </c>
      <c r="Z110" s="405">
        <v>1</v>
      </c>
      <c r="AA110" s="308">
        <v>8.8495575221238902E-3</v>
      </c>
      <c r="AB110" s="406">
        <f>X110/Z110</f>
        <v>9</v>
      </c>
      <c r="AC110" s="410" t="str">
        <f t="shared" si="32"/>
        <v>YES</v>
      </c>
      <c r="AD110" s="420">
        <v>2.5499999999999998E-2</v>
      </c>
    </row>
    <row r="111" spans="1:30" x14ac:dyDescent="0.2">
      <c r="A111" s="13" t="s">
        <v>404</v>
      </c>
      <c r="B111" s="309" t="s">
        <v>405</v>
      </c>
      <c r="C111" s="414">
        <v>7</v>
      </c>
      <c r="D111" s="387">
        <v>2.9661016949152502E-2</v>
      </c>
      <c r="E111" s="414">
        <v>2</v>
      </c>
      <c r="F111" s="387">
        <v>8.7719298245613996E-3</v>
      </c>
      <c r="G111" s="415">
        <f>C111/E111</f>
        <v>3.5</v>
      </c>
      <c r="H111" s="416" t="str">
        <f t="shared" si="29"/>
        <v>NO</v>
      </c>
      <c r="I111" s="417">
        <v>0.17599999999999999</v>
      </c>
      <c r="J111" s="399">
        <v>11</v>
      </c>
      <c r="K111" s="400">
        <v>5.3140096618357502E-2</v>
      </c>
      <c r="L111" s="399">
        <v>6</v>
      </c>
      <c r="M111" s="400">
        <v>3.1413612565444997E-2</v>
      </c>
      <c r="N111" s="401">
        <f t="shared" ref="N111:N116" si="34">J111/L111</f>
        <v>1.8333333333333333</v>
      </c>
      <c r="O111" s="408" t="str">
        <f t="shared" si="30"/>
        <v>NO</v>
      </c>
      <c r="P111" s="399">
        <v>0.28420000000000001</v>
      </c>
      <c r="Q111" s="402">
        <v>12</v>
      </c>
      <c r="R111" s="403">
        <v>7.0588235294117604E-2</v>
      </c>
      <c r="S111" s="402">
        <v>5</v>
      </c>
      <c r="T111" s="403">
        <v>3.2258064516128997E-2</v>
      </c>
      <c r="U111" s="404">
        <f t="shared" si="33"/>
        <v>2.4</v>
      </c>
      <c r="V111" s="409" t="str">
        <f t="shared" si="31"/>
        <v>YES</v>
      </c>
      <c r="W111" s="419">
        <v>0.1211</v>
      </c>
      <c r="X111" s="405">
        <v>13</v>
      </c>
      <c r="Y111" s="308">
        <v>9.3525179856115095E-2</v>
      </c>
      <c r="Z111" s="405">
        <v>2</v>
      </c>
      <c r="AA111" s="308">
        <v>1.7699115044247801E-2</v>
      </c>
      <c r="AB111" s="406">
        <f>X111/Z111</f>
        <v>6.5</v>
      </c>
      <c r="AC111" s="410" t="str">
        <f t="shared" si="32"/>
        <v>YES</v>
      </c>
      <c r="AD111" s="420">
        <v>1.14E-2</v>
      </c>
    </row>
    <row r="112" spans="1:30" x14ac:dyDescent="0.2">
      <c r="A112" s="13" t="s">
        <v>243</v>
      </c>
      <c r="B112" s="309" t="s">
        <v>244</v>
      </c>
      <c r="C112" s="414">
        <v>7</v>
      </c>
      <c r="D112" s="387">
        <v>2.9661016949152502E-2</v>
      </c>
      <c r="E112" s="414">
        <v>2</v>
      </c>
      <c r="F112" s="387">
        <v>8.7719298245613996E-3</v>
      </c>
      <c r="G112" s="415">
        <f>C112/E112</f>
        <v>3.5</v>
      </c>
      <c r="H112" s="416" t="str">
        <f t="shared" si="29"/>
        <v>NO</v>
      </c>
      <c r="I112" s="417">
        <v>0.17599999999999999</v>
      </c>
      <c r="J112" s="399">
        <v>11</v>
      </c>
      <c r="K112" s="400">
        <v>5.3140096618357502E-2</v>
      </c>
      <c r="L112" s="399">
        <v>2</v>
      </c>
      <c r="M112" s="400">
        <v>1.04712041884817E-2</v>
      </c>
      <c r="N112" s="401">
        <f t="shared" si="34"/>
        <v>5.5</v>
      </c>
      <c r="O112" s="408" t="str">
        <f t="shared" si="30"/>
        <v>YES</v>
      </c>
      <c r="P112" s="399">
        <v>1.67E-2</v>
      </c>
      <c r="Q112" s="402">
        <v>11</v>
      </c>
      <c r="R112" s="403">
        <v>6.4705882352941196E-2</v>
      </c>
      <c r="S112" s="402">
        <v>2</v>
      </c>
      <c r="T112" s="403">
        <v>1.2903225806451601E-2</v>
      </c>
      <c r="U112" s="404">
        <f t="shared" si="33"/>
        <v>5.5</v>
      </c>
      <c r="V112" s="409" t="str">
        <f t="shared" si="31"/>
        <v>YES</v>
      </c>
      <c r="W112" s="419">
        <v>1.7299999999999999E-2</v>
      </c>
      <c r="X112" s="405">
        <v>12</v>
      </c>
      <c r="Y112" s="308">
        <v>8.6330935251798593E-2</v>
      </c>
      <c r="Z112" s="405">
        <v>3</v>
      </c>
      <c r="AA112" s="308">
        <v>2.6548672566371698E-2</v>
      </c>
      <c r="AB112" s="406">
        <f>X112/Z112</f>
        <v>4</v>
      </c>
      <c r="AC112" s="410" t="str">
        <f t="shared" si="32"/>
        <v>YES</v>
      </c>
      <c r="AD112" s="420">
        <v>4.6100000000000002E-2</v>
      </c>
    </row>
    <row r="113" spans="1:30" x14ac:dyDescent="0.2">
      <c r="A113" s="13" t="s">
        <v>406</v>
      </c>
      <c r="B113" s="309" t="s">
        <v>407</v>
      </c>
      <c r="C113" s="414">
        <v>7</v>
      </c>
      <c r="D113" s="387">
        <v>2.9661016949152502E-2</v>
      </c>
      <c r="E113" s="414">
        <v>2</v>
      </c>
      <c r="F113" s="387">
        <v>8.7719298245613996E-3</v>
      </c>
      <c r="G113" s="415">
        <f>C113/E113</f>
        <v>3.5</v>
      </c>
      <c r="H113" s="416" t="str">
        <f t="shared" si="29"/>
        <v>NO</v>
      </c>
      <c r="I113" s="417">
        <v>0.17599999999999999</v>
      </c>
      <c r="J113" s="399">
        <v>10</v>
      </c>
      <c r="K113" s="400">
        <v>4.8309178743961401E-2</v>
      </c>
      <c r="L113" s="399">
        <v>2</v>
      </c>
      <c r="M113" s="400">
        <v>1.04712041884817E-2</v>
      </c>
      <c r="N113" s="401">
        <f t="shared" si="34"/>
        <v>5</v>
      </c>
      <c r="O113" s="408" t="str">
        <f t="shared" si="30"/>
        <v>NO</v>
      </c>
      <c r="P113" s="399">
        <v>2.7400000000000001E-2</v>
      </c>
      <c r="Q113" s="402">
        <v>10</v>
      </c>
      <c r="R113" s="403">
        <v>5.8823529411764698E-2</v>
      </c>
      <c r="S113" s="402">
        <v>1</v>
      </c>
      <c r="T113" s="403">
        <v>6.4516129032258099E-3</v>
      </c>
      <c r="U113" s="404">
        <f t="shared" si="33"/>
        <v>10</v>
      </c>
      <c r="V113" s="409" t="str">
        <f t="shared" si="31"/>
        <v>YES</v>
      </c>
      <c r="W113" s="419">
        <v>9.1000000000000004E-3</v>
      </c>
      <c r="X113" s="405">
        <v>7</v>
      </c>
      <c r="Y113" s="308">
        <v>5.0359712230215799E-2</v>
      </c>
      <c r="Z113" s="405">
        <v>1</v>
      </c>
      <c r="AA113" s="308">
        <v>8.8495575221238902E-3</v>
      </c>
      <c r="AB113" s="406">
        <f>X113/Z113</f>
        <v>7</v>
      </c>
      <c r="AC113" s="410" t="str">
        <f t="shared" si="32"/>
        <v>YES</v>
      </c>
      <c r="AD113" s="420">
        <v>7.7600000000000002E-2</v>
      </c>
    </row>
    <row r="114" spans="1:30" x14ac:dyDescent="0.2">
      <c r="A114" s="13" t="s">
        <v>410</v>
      </c>
      <c r="B114" s="309" t="s">
        <v>411</v>
      </c>
      <c r="C114" s="414">
        <v>7</v>
      </c>
      <c r="D114" s="387">
        <v>2.9661016949152502E-2</v>
      </c>
      <c r="E114" s="414">
        <v>1</v>
      </c>
      <c r="F114" s="387">
        <v>4.3859649122806998E-3</v>
      </c>
      <c r="G114" s="415">
        <f>C114/E114</f>
        <v>7</v>
      </c>
      <c r="H114" s="416" t="str">
        <f t="shared" si="29"/>
        <v>NO</v>
      </c>
      <c r="I114" s="417">
        <v>6.83E-2</v>
      </c>
      <c r="J114" s="399">
        <v>7</v>
      </c>
      <c r="K114" s="400">
        <v>3.3816425120772903E-2</v>
      </c>
      <c r="L114" s="399">
        <v>1</v>
      </c>
      <c r="M114" s="400">
        <v>5.2356020942408397E-3</v>
      </c>
      <c r="N114" s="401">
        <f t="shared" si="34"/>
        <v>7</v>
      </c>
      <c r="O114" s="408" t="str">
        <f t="shared" si="30"/>
        <v>NO</v>
      </c>
      <c r="P114" s="399">
        <v>6.93E-2</v>
      </c>
      <c r="Q114" s="402">
        <v>6</v>
      </c>
      <c r="R114" s="403">
        <v>3.5294117647058802E-2</v>
      </c>
      <c r="S114" s="402">
        <v>1</v>
      </c>
      <c r="T114" s="403">
        <v>6.4516129032258099E-3</v>
      </c>
      <c r="U114" s="404">
        <f t="shared" si="33"/>
        <v>6</v>
      </c>
      <c r="V114" s="409" t="str">
        <f t="shared" si="31"/>
        <v>NO</v>
      </c>
      <c r="W114" s="419">
        <v>0.12379999999999999</v>
      </c>
      <c r="X114" s="405">
        <v>11</v>
      </c>
      <c r="Y114" s="308">
        <v>7.9136690647481994E-2</v>
      </c>
      <c r="Z114" s="405">
        <v>0</v>
      </c>
      <c r="AA114" s="308">
        <v>0</v>
      </c>
      <c r="AB114" s="406">
        <v>11</v>
      </c>
      <c r="AC114" s="410" t="str">
        <f t="shared" si="32"/>
        <v>YES</v>
      </c>
      <c r="AD114" s="420">
        <v>1.2999999999999999E-3</v>
      </c>
    </row>
    <row r="115" spans="1:30" x14ac:dyDescent="0.2">
      <c r="A115" s="13" t="s">
        <v>408</v>
      </c>
      <c r="B115" s="309" t="s">
        <v>409</v>
      </c>
      <c r="C115" s="414">
        <v>7</v>
      </c>
      <c r="D115" s="387">
        <v>2.9661016949152502E-2</v>
      </c>
      <c r="E115" s="414">
        <v>1</v>
      </c>
      <c r="F115" s="387">
        <v>4.3859649122806998E-3</v>
      </c>
      <c r="G115" s="415">
        <f>C115/E115</f>
        <v>7</v>
      </c>
      <c r="H115" s="416" t="str">
        <f t="shared" si="29"/>
        <v>NO</v>
      </c>
      <c r="I115" s="417">
        <v>6.83E-2</v>
      </c>
      <c r="J115" s="399">
        <v>10</v>
      </c>
      <c r="K115" s="400">
        <v>4.8309178743961401E-2</v>
      </c>
      <c r="L115" s="399">
        <v>2</v>
      </c>
      <c r="M115" s="400">
        <v>1.04712041884817E-2</v>
      </c>
      <c r="N115" s="401">
        <f t="shared" si="34"/>
        <v>5</v>
      </c>
      <c r="O115" s="408" t="str">
        <f t="shared" si="30"/>
        <v>NO</v>
      </c>
      <c r="P115" s="399">
        <v>2.7400000000000001E-2</v>
      </c>
      <c r="Q115" s="402">
        <v>13</v>
      </c>
      <c r="R115" s="403">
        <v>7.6470588235294096E-2</v>
      </c>
      <c r="S115" s="402">
        <v>2</v>
      </c>
      <c r="T115" s="403">
        <v>1.2903225806451601E-2</v>
      </c>
      <c r="U115" s="404">
        <f t="shared" si="33"/>
        <v>6.5</v>
      </c>
      <c r="V115" s="409" t="str">
        <f t="shared" si="31"/>
        <v>YES</v>
      </c>
      <c r="W115" s="419">
        <v>6.4000000000000003E-3</v>
      </c>
      <c r="X115" s="405">
        <v>12</v>
      </c>
      <c r="Y115" s="308">
        <v>8.6330935251798593E-2</v>
      </c>
      <c r="Z115" s="405">
        <v>2</v>
      </c>
      <c r="AA115" s="308">
        <v>1.7699115044247801E-2</v>
      </c>
      <c r="AB115" s="406">
        <f>X115/Z115</f>
        <v>6</v>
      </c>
      <c r="AC115" s="410" t="str">
        <f t="shared" si="32"/>
        <v>YES</v>
      </c>
      <c r="AD115" s="420">
        <v>1.7999999999999999E-2</v>
      </c>
    </row>
    <row r="116" spans="1:30" x14ac:dyDescent="0.2">
      <c r="A116" s="13" t="s">
        <v>157</v>
      </c>
      <c r="B116" s="309" t="s">
        <v>158</v>
      </c>
      <c r="C116" s="414">
        <v>7</v>
      </c>
      <c r="D116" s="387">
        <v>2.9661016949152502E-2</v>
      </c>
      <c r="E116" s="414">
        <v>0</v>
      </c>
      <c r="F116" s="387">
        <v>0</v>
      </c>
      <c r="G116" s="415">
        <v>7</v>
      </c>
      <c r="H116" s="416" t="str">
        <f t="shared" si="29"/>
        <v>NO</v>
      </c>
      <c r="I116" s="417">
        <v>1.4999999999999999E-2</v>
      </c>
      <c r="J116" s="399">
        <v>11</v>
      </c>
      <c r="K116" s="400">
        <v>5.3140096618357502E-2</v>
      </c>
      <c r="L116" s="399">
        <v>3</v>
      </c>
      <c r="M116" s="400">
        <v>1.5706806282722498E-2</v>
      </c>
      <c r="N116" s="401">
        <f t="shared" si="34"/>
        <v>3.6666666666666665</v>
      </c>
      <c r="O116" s="408" t="str">
        <f t="shared" si="30"/>
        <v>YES</v>
      </c>
      <c r="P116" s="399">
        <v>4.2799999999999998E-2</v>
      </c>
      <c r="Q116" s="402">
        <v>19</v>
      </c>
      <c r="R116" s="403">
        <v>0.111764705882353</v>
      </c>
      <c r="S116" s="402">
        <v>3</v>
      </c>
      <c r="T116" s="403">
        <v>1.9354838709677399E-2</v>
      </c>
      <c r="U116" s="404">
        <f t="shared" si="33"/>
        <v>6.333333333333333</v>
      </c>
      <c r="V116" s="409" t="str">
        <f t="shared" si="31"/>
        <v>YES</v>
      </c>
      <c r="W116" s="419">
        <v>8.9999999999999998E-4</v>
      </c>
      <c r="X116" s="405">
        <v>19</v>
      </c>
      <c r="Y116" s="308">
        <v>0.13669064748201401</v>
      </c>
      <c r="Z116" s="405">
        <v>1</v>
      </c>
      <c r="AA116" s="308">
        <v>8.8495575221238902E-3</v>
      </c>
      <c r="AB116" s="406">
        <f>X116/Z116</f>
        <v>19</v>
      </c>
      <c r="AC116" s="410" t="str">
        <f t="shared" si="32"/>
        <v>YES</v>
      </c>
      <c r="AD116" s="420">
        <v>2.0000000000000001E-4</v>
      </c>
    </row>
    <row r="117" spans="1:30" x14ac:dyDescent="0.2">
      <c r="A117" s="13" t="s">
        <v>416</v>
      </c>
      <c r="B117" s="309" t="s">
        <v>417</v>
      </c>
      <c r="C117" s="414">
        <v>7</v>
      </c>
      <c r="D117" s="387">
        <v>2.9661016949152502E-2</v>
      </c>
      <c r="E117" s="414">
        <v>0</v>
      </c>
      <c r="F117" s="387">
        <v>0</v>
      </c>
      <c r="G117" s="415">
        <v>7</v>
      </c>
      <c r="H117" s="416" t="str">
        <f t="shared" si="29"/>
        <v>NO</v>
      </c>
      <c r="I117" s="417">
        <v>1.4999999999999999E-2</v>
      </c>
      <c r="J117" s="399">
        <v>10</v>
      </c>
      <c r="K117" s="400">
        <v>4.8309178743961401E-2</v>
      </c>
      <c r="L117" s="399">
        <v>0</v>
      </c>
      <c r="M117" s="400">
        <v>0</v>
      </c>
      <c r="N117" s="401">
        <v>10</v>
      </c>
      <c r="O117" s="408" t="str">
        <f t="shared" si="30"/>
        <v>NO</v>
      </c>
      <c r="P117" s="399">
        <v>1.9E-3</v>
      </c>
      <c r="Q117" s="402">
        <v>12</v>
      </c>
      <c r="R117" s="403">
        <v>7.0588235294117604E-2</v>
      </c>
      <c r="S117" s="402">
        <v>0</v>
      </c>
      <c r="T117" s="403">
        <v>0</v>
      </c>
      <c r="U117" s="404">
        <v>12</v>
      </c>
      <c r="V117" s="409" t="str">
        <f t="shared" si="31"/>
        <v>YES</v>
      </c>
      <c r="W117" s="419">
        <v>8.0000000000000004E-4</v>
      </c>
      <c r="X117" s="405">
        <v>15</v>
      </c>
      <c r="Y117" s="308">
        <v>0.107913669064748</v>
      </c>
      <c r="Z117" s="405">
        <v>0</v>
      </c>
      <c r="AA117" s="308">
        <v>0</v>
      </c>
      <c r="AB117" s="406">
        <v>15</v>
      </c>
      <c r="AC117" s="410" t="str">
        <f t="shared" si="32"/>
        <v>YES</v>
      </c>
      <c r="AD117" s="420">
        <v>2.9999999999999997E-4</v>
      </c>
    </row>
    <row r="118" spans="1:30" x14ac:dyDescent="0.2">
      <c r="A118" s="13" t="s">
        <v>205</v>
      </c>
      <c r="B118" s="309" t="s">
        <v>206</v>
      </c>
      <c r="C118" s="414">
        <v>7</v>
      </c>
      <c r="D118" s="387">
        <v>2.9661016949152502E-2</v>
      </c>
      <c r="E118" s="414">
        <v>0</v>
      </c>
      <c r="F118" s="387">
        <v>0</v>
      </c>
      <c r="G118" s="415">
        <v>7</v>
      </c>
      <c r="H118" s="416" t="str">
        <f t="shared" si="29"/>
        <v>NO</v>
      </c>
      <c r="I118" s="417">
        <v>1.4999999999999999E-2</v>
      </c>
      <c r="J118" s="399">
        <v>8</v>
      </c>
      <c r="K118" s="400">
        <v>3.8647342995169101E-2</v>
      </c>
      <c r="L118" s="399">
        <v>2</v>
      </c>
      <c r="M118" s="400">
        <v>1.04712041884817E-2</v>
      </c>
      <c r="N118" s="401">
        <f>J118/L118</f>
        <v>4</v>
      </c>
      <c r="O118" s="408" t="str">
        <f t="shared" si="30"/>
        <v>NO</v>
      </c>
      <c r="P118" s="399">
        <v>0.10780000000000001</v>
      </c>
      <c r="Q118" s="402">
        <v>7</v>
      </c>
      <c r="R118" s="403">
        <v>4.11764705882353E-2</v>
      </c>
      <c r="S118" s="402">
        <v>1</v>
      </c>
      <c r="T118" s="403">
        <v>6.4516129032258099E-3</v>
      </c>
      <c r="U118" s="404">
        <f>Q118/S118</f>
        <v>7</v>
      </c>
      <c r="V118" s="409" t="str">
        <f t="shared" si="31"/>
        <v>NO</v>
      </c>
      <c r="W118" s="419">
        <v>6.93E-2</v>
      </c>
      <c r="X118" s="405">
        <v>11</v>
      </c>
      <c r="Y118" s="308">
        <v>7.9136690647481994E-2</v>
      </c>
      <c r="Z118" s="405">
        <v>0</v>
      </c>
      <c r="AA118" s="308">
        <v>0</v>
      </c>
      <c r="AB118" s="406">
        <v>11</v>
      </c>
      <c r="AC118" s="410" t="str">
        <f t="shared" si="32"/>
        <v>YES</v>
      </c>
      <c r="AD118" s="420">
        <v>1.2999999999999999E-3</v>
      </c>
    </row>
    <row r="119" spans="1:30" x14ac:dyDescent="0.2">
      <c r="A119" s="13" t="s">
        <v>420</v>
      </c>
      <c r="B119" s="309" t="s">
        <v>421</v>
      </c>
      <c r="C119" s="414">
        <v>7</v>
      </c>
      <c r="D119" s="387">
        <v>2.9661016949152502E-2</v>
      </c>
      <c r="E119" s="414">
        <v>0</v>
      </c>
      <c r="F119" s="387">
        <v>0</v>
      </c>
      <c r="G119" s="415">
        <v>7</v>
      </c>
      <c r="H119" s="416" t="str">
        <f t="shared" si="29"/>
        <v>NO</v>
      </c>
      <c r="I119" s="417">
        <v>1.4999999999999999E-2</v>
      </c>
      <c r="J119" s="399">
        <v>9</v>
      </c>
      <c r="K119" s="400">
        <v>4.3478260869565202E-2</v>
      </c>
      <c r="L119" s="399">
        <v>0</v>
      </c>
      <c r="M119" s="400">
        <v>0</v>
      </c>
      <c r="N119" s="401">
        <v>9</v>
      </c>
      <c r="O119" s="408" t="str">
        <f t="shared" si="30"/>
        <v>NO</v>
      </c>
      <c r="P119" s="399">
        <v>3.8E-3</v>
      </c>
      <c r="Q119" s="402">
        <v>11</v>
      </c>
      <c r="R119" s="403">
        <v>6.4705882352941196E-2</v>
      </c>
      <c r="S119" s="402">
        <v>0</v>
      </c>
      <c r="T119" s="403">
        <v>0</v>
      </c>
      <c r="U119" s="404">
        <v>11</v>
      </c>
      <c r="V119" s="409" t="str">
        <f t="shared" si="31"/>
        <v>YES</v>
      </c>
      <c r="W119" s="419">
        <v>1.2999999999999999E-3</v>
      </c>
      <c r="X119" s="405">
        <v>10</v>
      </c>
      <c r="Y119" s="308">
        <v>7.1942446043165506E-2</v>
      </c>
      <c r="Z119" s="405">
        <v>0</v>
      </c>
      <c r="AA119" s="308">
        <v>0</v>
      </c>
      <c r="AB119" s="406">
        <v>10</v>
      </c>
      <c r="AC119" s="410" t="str">
        <f t="shared" si="32"/>
        <v>YES</v>
      </c>
      <c r="AD119" s="420">
        <v>2.5000000000000001E-3</v>
      </c>
    </row>
    <row r="120" spans="1:30" x14ac:dyDescent="0.2">
      <c r="A120" s="13" t="s">
        <v>418</v>
      </c>
      <c r="B120" s="309" t="s">
        <v>419</v>
      </c>
      <c r="C120" s="414">
        <v>7</v>
      </c>
      <c r="D120" s="387">
        <v>2.9661016949152502E-2</v>
      </c>
      <c r="E120" s="414">
        <v>0</v>
      </c>
      <c r="F120" s="387">
        <v>0</v>
      </c>
      <c r="G120" s="415">
        <v>7</v>
      </c>
      <c r="H120" s="416" t="str">
        <f t="shared" si="29"/>
        <v>NO</v>
      </c>
      <c r="I120" s="417">
        <v>1.4999999999999999E-2</v>
      </c>
      <c r="J120" s="399">
        <v>8</v>
      </c>
      <c r="K120" s="400">
        <v>3.8647342995169101E-2</v>
      </c>
      <c r="L120" s="399">
        <v>0</v>
      </c>
      <c r="M120" s="400">
        <v>0</v>
      </c>
      <c r="N120" s="401">
        <v>8</v>
      </c>
      <c r="O120" s="408" t="str">
        <f t="shared" si="30"/>
        <v>NO</v>
      </c>
      <c r="P120" s="399">
        <v>7.6E-3</v>
      </c>
      <c r="Q120" s="402">
        <v>10</v>
      </c>
      <c r="R120" s="403">
        <v>5.8823529411764698E-2</v>
      </c>
      <c r="S120" s="402">
        <v>0</v>
      </c>
      <c r="T120" s="403">
        <v>0</v>
      </c>
      <c r="U120" s="404">
        <v>10</v>
      </c>
      <c r="V120" s="409" t="str">
        <f t="shared" si="31"/>
        <v>YES</v>
      </c>
      <c r="W120" s="419">
        <v>1.9E-3</v>
      </c>
      <c r="X120" s="405">
        <v>10</v>
      </c>
      <c r="Y120" s="308">
        <v>7.1942446043165506E-2</v>
      </c>
      <c r="Z120" s="405">
        <v>0</v>
      </c>
      <c r="AA120" s="308">
        <v>0</v>
      </c>
      <c r="AB120" s="406">
        <v>10</v>
      </c>
      <c r="AC120" s="410" t="str">
        <f t="shared" si="32"/>
        <v>YES</v>
      </c>
      <c r="AD120" s="420">
        <v>2.5000000000000001E-3</v>
      </c>
    </row>
    <row r="121" spans="1:30" x14ac:dyDescent="0.2">
      <c r="A121" s="13" t="s">
        <v>422</v>
      </c>
      <c r="B121" s="309" t="s">
        <v>423</v>
      </c>
      <c r="C121" s="414">
        <v>7</v>
      </c>
      <c r="D121" s="387">
        <v>2.9661016949152502E-2</v>
      </c>
      <c r="E121" s="414">
        <v>0</v>
      </c>
      <c r="F121" s="387">
        <v>0</v>
      </c>
      <c r="G121" s="415">
        <v>7</v>
      </c>
      <c r="H121" s="416" t="str">
        <f t="shared" si="29"/>
        <v>NO</v>
      </c>
      <c r="I121" s="417">
        <v>1.4999999999999999E-2</v>
      </c>
      <c r="J121" s="399">
        <v>7</v>
      </c>
      <c r="K121" s="400">
        <v>3.3816425120772903E-2</v>
      </c>
      <c r="L121" s="399">
        <v>0</v>
      </c>
      <c r="M121" s="400">
        <v>0</v>
      </c>
      <c r="N121" s="401">
        <v>7</v>
      </c>
      <c r="O121" s="408" t="str">
        <f t="shared" si="30"/>
        <v>NO</v>
      </c>
      <c r="P121" s="399">
        <v>1.5299999999999999E-2</v>
      </c>
      <c r="Q121" s="402">
        <v>6</v>
      </c>
      <c r="R121" s="403">
        <v>3.5294117647058802E-2</v>
      </c>
      <c r="S121" s="402">
        <v>0</v>
      </c>
      <c r="T121" s="403">
        <v>0</v>
      </c>
      <c r="U121" s="404">
        <v>6</v>
      </c>
      <c r="V121" s="409" t="str">
        <f t="shared" si="31"/>
        <v>NO</v>
      </c>
      <c r="W121" s="419">
        <v>3.0800000000000001E-2</v>
      </c>
      <c r="X121" s="405">
        <v>8</v>
      </c>
      <c r="Y121" s="308">
        <v>5.7553956834532398E-2</v>
      </c>
      <c r="Z121" s="405">
        <v>0</v>
      </c>
      <c r="AA121" s="308">
        <v>0</v>
      </c>
      <c r="AB121" s="406">
        <v>8</v>
      </c>
      <c r="AC121" s="410" t="str">
        <f t="shared" si="32"/>
        <v>YES</v>
      </c>
      <c r="AD121" s="420">
        <v>9.1999999999999998E-3</v>
      </c>
    </row>
    <row r="122" spans="1:30" x14ac:dyDescent="0.2">
      <c r="A122" s="13" t="s">
        <v>424</v>
      </c>
      <c r="B122" s="309" t="s">
        <v>425</v>
      </c>
      <c r="C122" s="414">
        <v>7</v>
      </c>
      <c r="D122" s="387">
        <v>2.9661016949152502E-2</v>
      </c>
      <c r="E122" s="414">
        <v>0</v>
      </c>
      <c r="F122" s="387">
        <v>0</v>
      </c>
      <c r="G122" s="415">
        <v>7</v>
      </c>
      <c r="H122" s="416" t="str">
        <f t="shared" si="29"/>
        <v>NO</v>
      </c>
      <c r="I122" s="417">
        <v>1.4999999999999999E-2</v>
      </c>
      <c r="J122" s="399">
        <v>7</v>
      </c>
      <c r="K122" s="400">
        <v>3.3816425120772903E-2</v>
      </c>
      <c r="L122" s="399">
        <v>0</v>
      </c>
      <c r="M122" s="400">
        <v>0</v>
      </c>
      <c r="N122" s="401">
        <v>7</v>
      </c>
      <c r="O122" s="408" t="str">
        <f t="shared" si="30"/>
        <v>NO</v>
      </c>
      <c r="P122" s="399">
        <v>1.5299999999999999E-2</v>
      </c>
      <c r="Q122" s="402">
        <v>7</v>
      </c>
      <c r="R122" s="403">
        <v>4.11764705882353E-2</v>
      </c>
      <c r="S122" s="402">
        <v>0</v>
      </c>
      <c r="T122" s="403">
        <v>0</v>
      </c>
      <c r="U122" s="404">
        <v>7</v>
      </c>
      <c r="V122" s="409" t="str">
        <f t="shared" si="31"/>
        <v>NO</v>
      </c>
      <c r="W122" s="419">
        <v>1.5299999999999999E-2</v>
      </c>
      <c r="X122" s="405">
        <v>7</v>
      </c>
      <c r="Y122" s="308">
        <v>5.0359712230215799E-2</v>
      </c>
      <c r="Z122" s="405">
        <v>0</v>
      </c>
      <c r="AA122" s="308">
        <v>0</v>
      </c>
      <c r="AB122" s="406">
        <v>7</v>
      </c>
      <c r="AC122" s="410" t="str">
        <f t="shared" si="32"/>
        <v>YES</v>
      </c>
      <c r="AD122" s="420">
        <v>1.78E-2</v>
      </c>
    </row>
    <row r="123" spans="1:30" x14ac:dyDescent="0.2">
      <c r="A123" s="13" t="s">
        <v>426</v>
      </c>
      <c r="B123" s="309" t="s">
        <v>427</v>
      </c>
      <c r="C123" s="414">
        <v>7</v>
      </c>
      <c r="D123" s="387">
        <v>2.9661016949152502E-2</v>
      </c>
      <c r="E123" s="414">
        <v>0</v>
      </c>
      <c r="F123" s="387">
        <v>0</v>
      </c>
      <c r="G123" s="415">
        <v>7</v>
      </c>
      <c r="H123" s="416" t="str">
        <f t="shared" si="29"/>
        <v>NO</v>
      </c>
      <c r="I123" s="417">
        <v>1.4999999999999999E-2</v>
      </c>
      <c r="J123" s="399">
        <v>8</v>
      </c>
      <c r="K123" s="400">
        <v>3.8647342995169101E-2</v>
      </c>
      <c r="L123" s="399">
        <v>0</v>
      </c>
      <c r="M123" s="400">
        <v>0</v>
      </c>
      <c r="N123" s="401">
        <v>8</v>
      </c>
      <c r="O123" s="408" t="str">
        <f t="shared" si="30"/>
        <v>NO</v>
      </c>
      <c r="P123" s="399">
        <v>7.6E-3</v>
      </c>
      <c r="Q123" s="402">
        <v>9</v>
      </c>
      <c r="R123" s="403">
        <v>5.29411764705882E-2</v>
      </c>
      <c r="S123" s="402">
        <v>1</v>
      </c>
      <c r="T123" s="403">
        <v>6.4516129032258099E-3</v>
      </c>
      <c r="U123" s="404">
        <f>Q123/S123</f>
        <v>9</v>
      </c>
      <c r="V123" s="409" t="str">
        <f t="shared" si="31"/>
        <v>YES</v>
      </c>
      <c r="W123" s="419">
        <v>2.0899999999999998E-2</v>
      </c>
      <c r="X123" s="405">
        <v>5</v>
      </c>
      <c r="Y123" s="308">
        <v>3.5971223021582698E-2</v>
      </c>
      <c r="Z123" s="405">
        <v>1</v>
      </c>
      <c r="AA123" s="308">
        <v>8.8495575221238902E-3</v>
      </c>
      <c r="AB123" s="406">
        <f>X123/Z123</f>
        <v>5</v>
      </c>
      <c r="AC123" s="410" t="str">
        <f t="shared" si="32"/>
        <v>NO</v>
      </c>
      <c r="AD123" s="420">
        <v>0.22819999999999999</v>
      </c>
    </row>
    <row r="124" spans="1:30" ht="19" x14ac:dyDescent="0.2">
      <c r="A124" s="389" t="s">
        <v>456</v>
      </c>
      <c r="G124"/>
    </row>
    <row r="125" spans="1:30" x14ac:dyDescent="0.2">
      <c r="G125"/>
    </row>
    <row r="126" spans="1:30" x14ac:dyDescent="0.2">
      <c r="G126"/>
    </row>
  </sheetData>
  <autoFilter ref="A7:AD7" xr:uid="{00000000-0009-0000-0000-000002000000}">
    <sortState xmlns:xlrd2="http://schemas.microsoft.com/office/spreadsheetml/2017/richdata2" ref="A8:AD123">
      <sortCondition descending="1" ref="D7"/>
    </sortState>
  </autoFilter>
  <mergeCells count="8">
    <mergeCell ref="X6:Y6"/>
    <mergeCell ref="Z6:AA6"/>
    <mergeCell ref="C6:D6"/>
    <mergeCell ref="E6:F6"/>
    <mergeCell ref="J6:K6"/>
    <mergeCell ref="L6:M6"/>
    <mergeCell ref="Q6:R6"/>
    <mergeCell ref="S6:T6"/>
  </mergeCells>
  <conditionalFormatting sqref="A8:A86">
    <cfRule type="expression" priority="20">
      <formula>A8&lt;&gt;#REF!</formula>
    </cfRule>
  </conditionalFormatting>
  <conditionalFormatting sqref="A87">
    <cfRule type="expression" priority="19">
      <formula>A87&lt;&gt;#REF!</formula>
    </cfRule>
  </conditionalFormatting>
  <conditionalFormatting sqref="A88">
    <cfRule type="expression" priority="18">
      <formula>A88&lt;&gt;#REF!</formula>
    </cfRule>
  </conditionalFormatting>
  <conditionalFormatting sqref="A89">
    <cfRule type="expression" priority="17">
      <formula>A89&lt;&gt;#REF!</formula>
    </cfRule>
  </conditionalFormatting>
  <conditionalFormatting sqref="A90">
    <cfRule type="expression" priority="16">
      <formula>A90&lt;&gt;#REF!</formula>
    </cfRule>
  </conditionalFormatting>
  <conditionalFormatting sqref="A91">
    <cfRule type="expression" priority="15">
      <formula>A91&lt;&gt;#REF!</formula>
    </cfRule>
  </conditionalFormatting>
  <conditionalFormatting sqref="A92">
    <cfRule type="expression" priority="14">
      <formula>A92&lt;&gt;#REF!</formula>
    </cfRule>
  </conditionalFormatting>
  <conditionalFormatting sqref="A93">
    <cfRule type="expression" priority="13">
      <formula>A93&lt;&gt;#REF!</formula>
    </cfRule>
  </conditionalFormatting>
  <conditionalFormatting sqref="A94">
    <cfRule type="expression" priority="12">
      <formula>A94&lt;&gt;#REF!</formula>
    </cfRule>
  </conditionalFormatting>
  <conditionalFormatting sqref="A95">
    <cfRule type="expression" priority="11">
      <formula>A95&lt;&gt;#REF!</formula>
    </cfRule>
  </conditionalFormatting>
  <conditionalFormatting sqref="A96">
    <cfRule type="expression" priority="10">
      <formula>A96&lt;&gt;#REF!</formula>
    </cfRule>
  </conditionalFormatting>
  <conditionalFormatting sqref="A97">
    <cfRule type="expression" priority="9">
      <formula>A97&lt;&gt;#REF!</formula>
    </cfRule>
  </conditionalFormatting>
  <conditionalFormatting sqref="A98">
    <cfRule type="expression" priority="8">
      <formula>A98&lt;&gt;#REF!</formula>
    </cfRule>
  </conditionalFormatting>
  <conditionalFormatting sqref="A99">
    <cfRule type="expression" priority="7">
      <formula>A99&lt;&gt;#REF!</formula>
    </cfRule>
  </conditionalFormatting>
  <conditionalFormatting sqref="A100">
    <cfRule type="expression" priority="6">
      <formula>A100&lt;&gt;#REF!</formula>
    </cfRule>
  </conditionalFormatting>
  <conditionalFormatting sqref="A101">
    <cfRule type="expression" priority="5">
      <formula>A101&lt;&gt;#REF!</formula>
    </cfRule>
  </conditionalFormatting>
  <conditionalFormatting sqref="A102">
    <cfRule type="expression" priority="4">
      <formula>A102&lt;&gt;#REF!</formula>
    </cfRule>
  </conditionalFormatting>
  <conditionalFormatting sqref="A103">
    <cfRule type="expression" priority="3">
      <formula>A103&lt;&gt;#REF!</formula>
    </cfRule>
  </conditionalFormatting>
  <conditionalFormatting sqref="A104">
    <cfRule type="expression" priority="2">
      <formula>A104&lt;&gt;#REF!</formula>
    </cfRule>
  </conditionalFormatting>
  <conditionalFormatting sqref="A105:A123">
    <cfRule type="expression" priority="1">
      <formula>A105&lt;&gt;#REF!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I58"/>
  <sheetViews>
    <sheetView workbookViewId="0">
      <selection activeCell="A32" sqref="A32"/>
    </sheetView>
  </sheetViews>
  <sheetFormatPr baseColWidth="10" defaultColWidth="11" defaultRowHeight="14" x14ac:dyDescent="0.2"/>
  <cols>
    <col min="1" max="1" width="49.6640625" style="2" customWidth="1"/>
    <col min="2" max="2" width="5.33203125" style="2" bestFit="1" customWidth="1"/>
    <col min="3" max="3" width="5.83203125" style="2" bestFit="1" customWidth="1"/>
    <col min="4" max="4" width="8.6640625" style="2" bestFit="1" customWidth="1"/>
    <col min="5" max="5" width="9.5" style="2" bestFit="1" customWidth="1"/>
    <col min="6" max="6" width="8.6640625" style="2" bestFit="1" customWidth="1"/>
    <col min="7" max="8" width="5.33203125" style="2" bestFit="1" customWidth="1"/>
    <col min="9" max="11" width="8.6640625" style="2" bestFit="1" customWidth="1"/>
    <col min="12" max="12" width="5.83203125" style="2" bestFit="1" customWidth="1"/>
    <col min="13" max="13" width="6.1640625" style="2" bestFit="1" customWidth="1"/>
    <col min="14" max="15" width="7.5" style="2" bestFit="1" customWidth="1"/>
    <col min="16" max="18" width="8.6640625" style="2" bestFit="1" customWidth="1"/>
    <col min="19" max="20" width="7.5" style="2" bestFit="1" customWidth="1"/>
    <col min="21" max="23" width="8.6640625" style="2" bestFit="1" customWidth="1"/>
    <col min="24" max="27" width="7.5" style="2" bestFit="1" customWidth="1"/>
    <col min="28" max="30" width="8.6640625" style="2" bestFit="1" customWidth="1"/>
    <col min="31" max="32" width="7.5" style="2" bestFit="1" customWidth="1"/>
    <col min="33" max="35" width="8.6640625" style="2" bestFit="1" customWidth="1"/>
    <col min="36" max="37" width="7.5" style="2" bestFit="1" customWidth="1"/>
    <col min="38" max="38" width="8.6640625" style="2" bestFit="1" customWidth="1"/>
    <col min="39" max="39" width="10.6640625" style="2" bestFit="1" customWidth="1"/>
    <col min="40" max="40" width="8.6640625" style="2" bestFit="1" customWidth="1"/>
    <col min="41" max="41" width="9.5" style="2" bestFit="1" customWidth="1"/>
    <col min="42" max="42" width="8.6640625" style="2" bestFit="1" customWidth="1"/>
    <col min="43" max="43" width="7.6640625" style="2" bestFit="1" customWidth="1"/>
    <col min="44" max="44" width="9.5" style="2" bestFit="1" customWidth="1"/>
    <col min="45" max="47" width="8.6640625" style="2" bestFit="1" customWidth="1"/>
    <col min="48" max="49" width="7.5" style="2" bestFit="1" customWidth="1"/>
    <col min="50" max="50" width="8.6640625" style="2" bestFit="1" customWidth="1"/>
    <col min="51" max="51" width="10.6640625" style="2" bestFit="1" customWidth="1"/>
    <col min="52" max="53" width="10" style="2" bestFit="1" customWidth="1"/>
    <col min="54" max="55" width="8.6640625" style="2" bestFit="1" customWidth="1"/>
    <col min="56" max="56" width="10.6640625" style="2" bestFit="1" customWidth="1"/>
    <col min="57" max="59" width="8.6640625" style="2" bestFit="1" customWidth="1"/>
    <col min="60" max="61" width="6.1640625" style="2" bestFit="1" customWidth="1"/>
    <col min="62" max="16384" width="11" style="2"/>
  </cols>
  <sheetData>
    <row r="1" spans="1:61" ht="19" x14ac:dyDescent="0.25">
      <c r="A1" s="8" t="s">
        <v>442</v>
      </c>
      <c r="B1" s="11"/>
      <c r="C1" s="11"/>
      <c r="D1" s="11"/>
      <c r="E1" s="11"/>
      <c r="F1" s="11"/>
      <c r="G1" s="11"/>
      <c r="H1" s="11"/>
      <c r="I1" s="11"/>
      <c r="J1" s="14"/>
      <c r="K1" s="15"/>
      <c r="L1" s="16"/>
      <c r="M1" s="16"/>
      <c r="N1" s="14"/>
      <c r="O1" s="17"/>
      <c r="P1" s="14"/>
      <c r="Q1" s="14"/>
      <c r="R1" s="14"/>
      <c r="S1" s="14"/>
      <c r="T1" s="17"/>
      <c r="U1" s="14"/>
      <c r="V1" s="14"/>
      <c r="W1" s="9"/>
      <c r="X1" s="9"/>
      <c r="Y1" s="18"/>
      <c r="Z1" s="14"/>
      <c r="AA1" s="14"/>
      <c r="AB1" s="14"/>
      <c r="AC1" s="14"/>
      <c r="AD1" s="14"/>
      <c r="AE1" s="14"/>
      <c r="AF1" s="14"/>
      <c r="AG1" s="19"/>
      <c r="AH1" s="19"/>
      <c r="AI1" s="19"/>
      <c r="AJ1" s="19"/>
      <c r="AK1" s="19"/>
      <c r="AL1" s="19"/>
      <c r="AM1" s="14"/>
      <c r="AN1" s="14"/>
      <c r="AO1" s="14"/>
      <c r="AP1" s="14"/>
      <c r="AQ1" s="14"/>
      <c r="AR1" s="14"/>
      <c r="AS1" s="14"/>
      <c r="AT1" s="14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</row>
    <row r="2" spans="1:61" ht="15" thickBot="1" x14ac:dyDescent="0.25">
      <c r="A2" s="11" t="s">
        <v>29</v>
      </c>
      <c r="B2" s="14"/>
      <c r="C2" s="14"/>
      <c r="D2" s="14"/>
      <c r="E2" s="14"/>
      <c r="F2" s="14"/>
      <c r="G2" s="14"/>
      <c r="H2" s="14"/>
      <c r="I2" s="14"/>
      <c r="J2" s="14"/>
      <c r="K2" s="15"/>
      <c r="L2" s="16"/>
      <c r="M2" s="16"/>
      <c r="N2" s="14"/>
      <c r="O2" s="17"/>
      <c r="P2" s="14"/>
      <c r="Q2" s="14"/>
      <c r="R2" s="14"/>
      <c r="S2" s="14"/>
      <c r="T2" s="17"/>
      <c r="U2" s="14"/>
      <c r="V2" s="14"/>
      <c r="W2" s="9"/>
      <c r="X2" s="9"/>
      <c r="Y2" s="18"/>
      <c r="Z2" s="14"/>
      <c r="AA2" s="14"/>
      <c r="AB2" s="14"/>
      <c r="AC2" s="14"/>
      <c r="AD2" s="14"/>
      <c r="AE2" s="14"/>
      <c r="AF2" s="14"/>
      <c r="AG2" s="14"/>
      <c r="AH2" s="14"/>
      <c r="AI2" s="9"/>
      <c r="AJ2" s="9"/>
      <c r="AK2" s="9"/>
      <c r="AL2" s="14"/>
      <c r="AM2" s="14"/>
      <c r="AN2" s="14"/>
      <c r="AO2" s="14"/>
      <c r="AP2" s="14"/>
      <c r="AQ2" s="14"/>
      <c r="AR2" s="14"/>
      <c r="AS2" s="14"/>
      <c r="AT2" s="14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</row>
    <row r="3" spans="1:61" x14ac:dyDescent="0.2">
      <c r="A3" s="20" t="s">
        <v>61</v>
      </c>
      <c r="B3" s="21" t="s">
        <v>0</v>
      </c>
      <c r="C3" s="21" t="s">
        <v>0</v>
      </c>
      <c r="D3" s="21" t="s">
        <v>0</v>
      </c>
      <c r="E3" s="21" t="s">
        <v>0</v>
      </c>
      <c r="F3" s="21" t="s">
        <v>0</v>
      </c>
      <c r="G3" s="21" t="s">
        <v>0</v>
      </c>
      <c r="H3" s="21" t="s">
        <v>0</v>
      </c>
      <c r="I3" s="21" t="s">
        <v>0</v>
      </c>
      <c r="J3" s="21" t="s">
        <v>0</v>
      </c>
      <c r="K3" s="21" t="s">
        <v>0</v>
      </c>
      <c r="L3" s="21" t="s">
        <v>0</v>
      </c>
      <c r="M3" s="21" t="s">
        <v>0</v>
      </c>
      <c r="N3" s="22" t="s">
        <v>62</v>
      </c>
      <c r="O3" s="22" t="s">
        <v>62</v>
      </c>
      <c r="P3" s="22" t="s">
        <v>62</v>
      </c>
      <c r="Q3" s="22" t="s">
        <v>62</v>
      </c>
      <c r="R3" s="22" t="s">
        <v>62</v>
      </c>
      <c r="S3" s="22" t="s">
        <v>62</v>
      </c>
      <c r="T3" s="22" t="s">
        <v>62</v>
      </c>
      <c r="U3" s="22" t="s">
        <v>62</v>
      </c>
      <c r="V3" s="22" t="s">
        <v>62</v>
      </c>
      <c r="W3" s="22" t="s">
        <v>62</v>
      </c>
      <c r="X3" s="22" t="s">
        <v>62</v>
      </c>
      <c r="Y3" s="22" t="s">
        <v>62</v>
      </c>
      <c r="Z3" s="23" t="s">
        <v>63</v>
      </c>
      <c r="AA3" s="23" t="s">
        <v>63</v>
      </c>
      <c r="AB3" s="23" t="s">
        <v>63</v>
      </c>
      <c r="AC3" s="23" t="s">
        <v>63</v>
      </c>
      <c r="AD3" s="23" t="s">
        <v>63</v>
      </c>
      <c r="AE3" s="23" t="s">
        <v>63</v>
      </c>
      <c r="AF3" s="23" t="s">
        <v>63</v>
      </c>
      <c r="AG3" s="23" t="s">
        <v>63</v>
      </c>
      <c r="AH3" s="23" t="s">
        <v>63</v>
      </c>
      <c r="AI3" s="23" t="s">
        <v>63</v>
      </c>
      <c r="AJ3" s="23" t="s">
        <v>63</v>
      </c>
      <c r="AK3" s="23" t="s">
        <v>63</v>
      </c>
      <c r="AL3" s="24" t="s">
        <v>64</v>
      </c>
      <c r="AM3" s="24" t="s">
        <v>64</v>
      </c>
      <c r="AN3" s="24" t="s">
        <v>64</v>
      </c>
      <c r="AO3" s="24" t="s">
        <v>64</v>
      </c>
      <c r="AP3" s="24" t="s">
        <v>64</v>
      </c>
      <c r="AQ3" s="24" t="s">
        <v>64</v>
      </c>
      <c r="AR3" s="24" t="s">
        <v>64</v>
      </c>
      <c r="AS3" s="24" t="s">
        <v>64</v>
      </c>
      <c r="AT3" s="24" t="s">
        <v>64</v>
      </c>
      <c r="AU3" s="24" t="s">
        <v>64</v>
      </c>
      <c r="AV3" s="24" t="s">
        <v>64</v>
      </c>
      <c r="AW3" s="24" t="s">
        <v>64</v>
      </c>
      <c r="AX3" s="25" t="s">
        <v>65</v>
      </c>
      <c r="AY3" s="26" t="s">
        <v>65</v>
      </c>
      <c r="AZ3" s="26" t="s">
        <v>65</v>
      </c>
      <c r="BA3" s="26" t="s">
        <v>65</v>
      </c>
      <c r="BB3" s="26" t="s">
        <v>65</v>
      </c>
      <c r="BC3" s="26" t="s">
        <v>65</v>
      </c>
      <c r="BD3" s="26" t="s">
        <v>65</v>
      </c>
      <c r="BE3" s="26" t="s">
        <v>65</v>
      </c>
      <c r="BF3" s="26" t="s">
        <v>65</v>
      </c>
      <c r="BG3" s="26" t="s">
        <v>65</v>
      </c>
      <c r="BH3" s="26" t="s">
        <v>65</v>
      </c>
      <c r="BI3" s="27" t="s">
        <v>65</v>
      </c>
    </row>
    <row r="4" spans="1:61" x14ac:dyDescent="0.2">
      <c r="A4" s="28"/>
      <c r="B4" s="441" t="s">
        <v>66</v>
      </c>
      <c r="C4" s="442"/>
      <c r="D4" s="442"/>
      <c r="E4" s="442"/>
      <c r="F4" s="443"/>
      <c r="G4" s="444" t="s">
        <v>67</v>
      </c>
      <c r="H4" s="442"/>
      <c r="I4" s="442"/>
      <c r="J4" s="442"/>
      <c r="K4" s="443"/>
      <c r="L4" s="445" t="s">
        <v>24</v>
      </c>
      <c r="M4" s="447" t="s">
        <v>31</v>
      </c>
      <c r="N4" s="449" t="s">
        <v>68</v>
      </c>
      <c r="O4" s="450"/>
      <c r="P4" s="450"/>
      <c r="Q4" s="450"/>
      <c r="R4" s="451"/>
      <c r="S4" s="449" t="s">
        <v>7</v>
      </c>
      <c r="T4" s="450"/>
      <c r="U4" s="450"/>
      <c r="V4" s="450"/>
      <c r="W4" s="451"/>
      <c r="X4" s="452" t="s">
        <v>24</v>
      </c>
      <c r="Y4" s="454" t="s">
        <v>31</v>
      </c>
      <c r="Z4" s="456" t="s">
        <v>69</v>
      </c>
      <c r="AA4" s="457"/>
      <c r="AB4" s="457"/>
      <c r="AC4" s="457"/>
      <c r="AD4" s="458"/>
      <c r="AE4" s="456" t="s">
        <v>70</v>
      </c>
      <c r="AF4" s="457"/>
      <c r="AG4" s="457"/>
      <c r="AH4" s="457"/>
      <c r="AI4" s="458"/>
      <c r="AJ4" s="459" t="s">
        <v>24</v>
      </c>
      <c r="AK4" s="439" t="s">
        <v>31</v>
      </c>
      <c r="AL4" s="465" t="s">
        <v>71</v>
      </c>
      <c r="AM4" s="466"/>
      <c r="AN4" s="466"/>
      <c r="AO4" s="466"/>
      <c r="AP4" s="467"/>
      <c r="AQ4" s="468" t="s">
        <v>72</v>
      </c>
      <c r="AR4" s="466"/>
      <c r="AS4" s="466"/>
      <c r="AT4" s="466"/>
      <c r="AU4" s="467"/>
      <c r="AV4" s="469" t="s">
        <v>24</v>
      </c>
      <c r="AW4" s="471" t="s">
        <v>31</v>
      </c>
      <c r="AX4" s="473" t="s">
        <v>71</v>
      </c>
      <c r="AY4" s="474"/>
      <c r="AZ4" s="474"/>
      <c r="BA4" s="474"/>
      <c r="BB4" s="475"/>
      <c r="BC4" s="476" t="s">
        <v>72</v>
      </c>
      <c r="BD4" s="474"/>
      <c r="BE4" s="474"/>
      <c r="BF4" s="474"/>
      <c r="BG4" s="475"/>
      <c r="BH4" s="461" t="s">
        <v>24</v>
      </c>
      <c r="BI4" s="463" t="s">
        <v>31</v>
      </c>
    </row>
    <row r="5" spans="1:61" ht="16" thickBot="1" x14ac:dyDescent="0.25">
      <c r="A5" s="29" t="s">
        <v>73</v>
      </c>
      <c r="B5" s="30" t="s">
        <v>23</v>
      </c>
      <c r="C5" s="31" t="s">
        <v>22</v>
      </c>
      <c r="D5" s="30" t="s">
        <v>74</v>
      </c>
      <c r="E5" s="30" t="s">
        <v>36</v>
      </c>
      <c r="F5" s="30" t="s">
        <v>37</v>
      </c>
      <c r="G5" s="30" t="s">
        <v>23</v>
      </c>
      <c r="H5" s="31" t="s">
        <v>22</v>
      </c>
      <c r="I5" s="30" t="s">
        <v>74</v>
      </c>
      <c r="J5" s="30" t="s">
        <v>36</v>
      </c>
      <c r="K5" s="30" t="s">
        <v>37</v>
      </c>
      <c r="L5" s="446"/>
      <c r="M5" s="448"/>
      <c r="N5" s="32" t="s">
        <v>23</v>
      </c>
      <c r="O5" s="33" t="s">
        <v>22</v>
      </c>
      <c r="P5" s="32" t="s">
        <v>74</v>
      </c>
      <c r="Q5" s="32" t="s">
        <v>36</v>
      </c>
      <c r="R5" s="32" t="s">
        <v>37</v>
      </c>
      <c r="S5" s="32" t="s">
        <v>23</v>
      </c>
      <c r="T5" s="33" t="s">
        <v>22</v>
      </c>
      <c r="U5" s="32" t="s">
        <v>74</v>
      </c>
      <c r="V5" s="32" t="s">
        <v>36</v>
      </c>
      <c r="W5" s="32" t="s">
        <v>37</v>
      </c>
      <c r="X5" s="453"/>
      <c r="Y5" s="455"/>
      <c r="Z5" s="34" t="s">
        <v>23</v>
      </c>
      <c r="AA5" s="34" t="s">
        <v>22</v>
      </c>
      <c r="AB5" s="34" t="s">
        <v>74</v>
      </c>
      <c r="AC5" s="34" t="s">
        <v>36</v>
      </c>
      <c r="AD5" s="34" t="s">
        <v>37</v>
      </c>
      <c r="AE5" s="34" t="s">
        <v>23</v>
      </c>
      <c r="AF5" s="34" t="s">
        <v>22</v>
      </c>
      <c r="AG5" s="34" t="s">
        <v>74</v>
      </c>
      <c r="AH5" s="34" t="s">
        <v>36</v>
      </c>
      <c r="AI5" s="34" t="s">
        <v>37</v>
      </c>
      <c r="AJ5" s="460"/>
      <c r="AK5" s="440"/>
      <c r="AL5" s="35" t="s">
        <v>23</v>
      </c>
      <c r="AM5" s="36" t="s">
        <v>22</v>
      </c>
      <c r="AN5" s="36" t="s">
        <v>74</v>
      </c>
      <c r="AO5" s="36" t="s">
        <v>36</v>
      </c>
      <c r="AP5" s="36" t="s">
        <v>37</v>
      </c>
      <c r="AQ5" s="36" t="s">
        <v>23</v>
      </c>
      <c r="AR5" s="36" t="s">
        <v>22</v>
      </c>
      <c r="AS5" s="36" t="s">
        <v>74</v>
      </c>
      <c r="AT5" s="36" t="s">
        <v>36</v>
      </c>
      <c r="AU5" s="36" t="s">
        <v>37</v>
      </c>
      <c r="AV5" s="470"/>
      <c r="AW5" s="472"/>
      <c r="AX5" s="37" t="s">
        <v>23</v>
      </c>
      <c r="AY5" s="38" t="s">
        <v>22</v>
      </c>
      <c r="AZ5" s="38" t="s">
        <v>74</v>
      </c>
      <c r="BA5" s="38" t="s">
        <v>36</v>
      </c>
      <c r="BB5" s="38" t="s">
        <v>37</v>
      </c>
      <c r="BC5" s="38" t="s">
        <v>23</v>
      </c>
      <c r="BD5" s="38" t="s">
        <v>22</v>
      </c>
      <c r="BE5" s="38" t="s">
        <v>74</v>
      </c>
      <c r="BF5" s="38" t="s">
        <v>36</v>
      </c>
      <c r="BG5" s="38" t="s">
        <v>37</v>
      </c>
      <c r="BH5" s="462"/>
      <c r="BI5" s="464"/>
    </row>
    <row r="6" spans="1:61" x14ac:dyDescent="0.2">
      <c r="A6" s="39"/>
      <c r="B6" s="40"/>
      <c r="C6" s="41"/>
      <c r="D6" s="41"/>
      <c r="E6" s="41"/>
      <c r="F6" s="42"/>
      <c r="G6" s="43"/>
      <c r="H6" s="43"/>
      <c r="I6" s="43"/>
      <c r="J6" s="43"/>
      <c r="K6" s="42"/>
      <c r="L6" s="44"/>
      <c r="M6" s="45"/>
      <c r="N6" s="46"/>
      <c r="O6" s="47"/>
      <c r="P6" s="46"/>
      <c r="Q6" s="46"/>
      <c r="R6" s="47"/>
      <c r="S6" s="48"/>
      <c r="T6" s="47"/>
      <c r="U6" s="48"/>
      <c r="V6" s="48"/>
      <c r="W6" s="47"/>
      <c r="X6" s="47"/>
      <c r="Y6" s="49"/>
      <c r="Z6" s="50"/>
      <c r="AA6" s="50"/>
      <c r="AB6" s="50"/>
      <c r="AC6" s="50"/>
      <c r="AD6" s="51"/>
      <c r="AE6" s="52"/>
      <c r="AF6" s="52"/>
      <c r="AG6" s="52"/>
      <c r="AH6" s="52"/>
      <c r="AI6" s="51"/>
      <c r="AJ6" s="51"/>
      <c r="AK6" s="53"/>
      <c r="AL6" s="54"/>
      <c r="AM6" s="55"/>
      <c r="AN6" s="55"/>
      <c r="AO6" s="55"/>
      <c r="AP6" s="56"/>
      <c r="AQ6" s="57"/>
      <c r="AR6" s="57"/>
      <c r="AS6" s="57"/>
      <c r="AT6" s="57"/>
      <c r="AU6" s="56"/>
      <c r="AV6" s="56"/>
      <c r="AW6" s="58"/>
      <c r="AX6" s="59"/>
      <c r="AY6" s="60"/>
      <c r="AZ6" s="60"/>
      <c r="BA6" s="60"/>
      <c r="BB6" s="61"/>
      <c r="BC6" s="62"/>
      <c r="BD6" s="62"/>
      <c r="BE6" s="62"/>
      <c r="BF6" s="62"/>
      <c r="BG6" s="61"/>
      <c r="BH6" s="61"/>
      <c r="BI6" s="63"/>
    </row>
    <row r="7" spans="1:61" ht="15" x14ac:dyDescent="0.2">
      <c r="A7" s="39" t="s">
        <v>75</v>
      </c>
      <c r="B7" s="40"/>
      <c r="C7" s="41"/>
      <c r="D7" s="41"/>
      <c r="E7" s="41"/>
      <c r="F7" s="42"/>
      <c r="G7" s="43"/>
      <c r="H7" s="43"/>
      <c r="I7" s="43"/>
      <c r="J7" s="43"/>
      <c r="K7" s="42"/>
      <c r="L7" s="44"/>
      <c r="M7" s="45"/>
      <c r="N7" s="46"/>
      <c r="O7" s="47"/>
      <c r="P7" s="46"/>
      <c r="Q7" s="46"/>
      <c r="R7" s="47"/>
      <c r="S7" s="48"/>
      <c r="T7" s="47"/>
      <c r="U7" s="48"/>
      <c r="V7" s="48"/>
      <c r="W7" s="47"/>
      <c r="X7" s="47"/>
      <c r="Y7" s="49"/>
      <c r="Z7" s="50"/>
      <c r="AA7" s="50"/>
      <c r="AB7" s="50"/>
      <c r="AC7" s="50"/>
      <c r="AD7" s="51"/>
      <c r="AE7" s="52"/>
      <c r="AF7" s="52"/>
      <c r="AG7" s="52"/>
      <c r="AH7" s="52"/>
      <c r="AI7" s="51"/>
      <c r="AJ7" s="51"/>
      <c r="AK7" s="53"/>
      <c r="AL7" s="54"/>
      <c r="AM7" s="55"/>
      <c r="AN7" s="55"/>
      <c r="AO7" s="55"/>
      <c r="AP7" s="56"/>
      <c r="AQ7" s="57"/>
      <c r="AR7" s="57"/>
      <c r="AS7" s="57"/>
      <c r="AT7" s="57"/>
      <c r="AU7" s="56"/>
      <c r="AV7" s="56"/>
      <c r="AW7" s="58"/>
      <c r="AX7" s="59">
        <v>5528</v>
      </c>
      <c r="AY7" s="60">
        <v>0.94415029900000003</v>
      </c>
      <c r="AZ7" s="60" t="s">
        <v>35</v>
      </c>
      <c r="BA7" s="60" t="s">
        <v>35</v>
      </c>
      <c r="BB7" s="61" t="s">
        <v>35</v>
      </c>
      <c r="BC7" s="62">
        <v>5603</v>
      </c>
      <c r="BD7" s="62">
        <v>1</v>
      </c>
      <c r="BE7" s="62" t="s">
        <v>38</v>
      </c>
      <c r="BF7" s="62" t="s">
        <v>38</v>
      </c>
      <c r="BG7" s="61" t="s">
        <v>35</v>
      </c>
      <c r="BH7" s="61">
        <v>5.3999999999999999E-2</v>
      </c>
      <c r="BI7" s="63">
        <v>0.05</v>
      </c>
    </row>
    <row r="8" spans="1:61" ht="15" x14ac:dyDescent="0.2">
      <c r="A8" s="64" t="s">
        <v>76</v>
      </c>
      <c r="B8" s="40">
        <v>8388</v>
      </c>
      <c r="C8" s="42">
        <v>1</v>
      </c>
      <c r="D8" s="41" t="s">
        <v>35</v>
      </c>
      <c r="E8" s="41" t="s">
        <v>35</v>
      </c>
      <c r="F8" s="42" t="s">
        <v>35</v>
      </c>
      <c r="G8" s="41">
        <v>8292</v>
      </c>
      <c r="H8" s="42">
        <v>0.999</v>
      </c>
      <c r="I8" s="43" t="s">
        <v>38</v>
      </c>
      <c r="J8" s="43" t="s">
        <v>38</v>
      </c>
      <c r="K8" s="42" t="s">
        <v>35</v>
      </c>
      <c r="L8" s="65">
        <v>0.41420000000000001</v>
      </c>
      <c r="M8" s="66">
        <v>-1.78E-2</v>
      </c>
      <c r="N8" s="46">
        <v>7439</v>
      </c>
      <c r="O8" s="47">
        <v>0.95899999999999996</v>
      </c>
      <c r="P8" s="46" t="s">
        <v>35</v>
      </c>
      <c r="Q8" s="46" t="s">
        <v>35</v>
      </c>
      <c r="R8" s="47" t="s">
        <v>35</v>
      </c>
      <c r="S8" s="46">
        <v>7017</v>
      </c>
      <c r="T8" s="47">
        <v>0.91700000000000004</v>
      </c>
      <c r="U8" s="48" t="s">
        <v>38</v>
      </c>
      <c r="V8" s="48" t="s">
        <v>38</v>
      </c>
      <c r="W8" s="47" t="s">
        <v>35</v>
      </c>
      <c r="X8" s="67" t="s">
        <v>20</v>
      </c>
      <c r="Y8" s="68">
        <v>-0.17469999999999999</v>
      </c>
      <c r="Z8" s="50">
        <v>6398</v>
      </c>
      <c r="AA8" s="51">
        <v>0.93400000000000005</v>
      </c>
      <c r="AB8" s="50" t="s">
        <v>35</v>
      </c>
      <c r="AC8" s="50" t="s">
        <v>35</v>
      </c>
      <c r="AD8" s="51" t="s">
        <v>35</v>
      </c>
      <c r="AE8" s="50">
        <v>6032</v>
      </c>
      <c r="AF8" s="51">
        <v>0.89100000000000001</v>
      </c>
      <c r="AG8" s="52" t="s">
        <v>38</v>
      </c>
      <c r="AH8" s="52" t="s">
        <v>38</v>
      </c>
      <c r="AI8" s="51" t="s">
        <v>35</v>
      </c>
      <c r="AJ8" s="69" t="s">
        <v>20</v>
      </c>
      <c r="AK8" s="70">
        <v>-0.1525</v>
      </c>
      <c r="AL8" s="54">
        <v>5431</v>
      </c>
      <c r="AM8" s="56">
        <v>0.92800000000000005</v>
      </c>
      <c r="AN8" s="55" t="s">
        <v>35</v>
      </c>
      <c r="AO8" s="55" t="s">
        <v>35</v>
      </c>
      <c r="AP8" s="56" t="s">
        <v>35</v>
      </c>
      <c r="AQ8" s="55">
        <v>5187</v>
      </c>
      <c r="AR8" s="56">
        <v>0.88400000000000001</v>
      </c>
      <c r="AS8" s="71" t="s">
        <v>35</v>
      </c>
      <c r="AT8" s="71" t="s">
        <v>35</v>
      </c>
      <c r="AU8" s="56" t="s">
        <v>35</v>
      </c>
      <c r="AV8" s="72" t="s">
        <v>20</v>
      </c>
      <c r="AW8" s="73">
        <v>-0.14879999999999999</v>
      </c>
      <c r="AX8" s="59" t="s">
        <v>35</v>
      </c>
      <c r="AY8" s="61" t="s">
        <v>35</v>
      </c>
      <c r="AZ8" s="60">
        <v>81.630742960000006</v>
      </c>
      <c r="BA8" s="60">
        <v>111.81902169999999</v>
      </c>
      <c r="BB8" s="61">
        <v>43</v>
      </c>
      <c r="BC8" s="60" t="s">
        <v>35</v>
      </c>
      <c r="BD8" s="61" t="s">
        <v>35</v>
      </c>
      <c r="BE8" s="74">
        <v>64.010000000000005</v>
      </c>
      <c r="BF8" s="74">
        <v>91.38</v>
      </c>
      <c r="BG8" s="61">
        <v>31</v>
      </c>
      <c r="BH8" s="75" t="s">
        <v>20</v>
      </c>
      <c r="BI8" s="76">
        <v>-0.17249999999999999</v>
      </c>
    </row>
    <row r="9" spans="1:61" ht="15" x14ac:dyDescent="0.2">
      <c r="A9" s="77" t="s">
        <v>77</v>
      </c>
      <c r="B9" s="40" t="s">
        <v>35</v>
      </c>
      <c r="C9" s="41" t="s">
        <v>35</v>
      </c>
      <c r="D9" s="78">
        <v>34.880000000000003</v>
      </c>
      <c r="E9" s="78">
        <v>34.78</v>
      </c>
      <c r="F9" s="41">
        <v>24</v>
      </c>
      <c r="G9" s="43" t="s">
        <v>38</v>
      </c>
      <c r="H9" s="43" t="s">
        <v>38</v>
      </c>
      <c r="I9" s="78">
        <v>29.46</v>
      </c>
      <c r="J9" s="78">
        <v>32.28</v>
      </c>
      <c r="K9" s="41">
        <v>19</v>
      </c>
      <c r="L9" s="65" t="s">
        <v>20</v>
      </c>
      <c r="M9" s="66">
        <v>-0.16139999999999999</v>
      </c>
      <c r="N9" s="46" t="s">
        <v>35</v>
      </c>
      <c r="O9" s="47" t="s">
        <v>35</v>
      </c>
      <c r="P9" s="79">
        <v>33.409999999999997</v>
      </c>
      <c r="Q9" s="79">
        <v>35.74</v>
      </c>
      <c r="R9" s="80">
        <v>22</v>
      </c>
      <c r="S9" s="46" t="s">
        <v>35</v>
      </c>
      <c r="T9" s="47" t="s">
        <v>35</v>
      </c>
      <c r="U9" s="79">
        <v>26.62</v>
      </c>
      <c r="V9" s="79">
        <v>32.86</v>
      </c>
      <c r="W9" s="81">
        <v>16</v>
      </c>
      <c r="X9" s="67" t="s">
        <v>20</v>
      </c>
      <c r="Y9" s="68">
        <v>-0.1976</v>
      </c>
      <c r="Z9" s="50" t="s">
        <v>35</v>
      </c>
      <c r="AA9" s="50" t="s">
        <v>35</v>
      </c>
      <c r="AB9" s="82">
        <v>32.450000000000003</v>
      </c>
      <c r="AC9" s="82">
        <v>36.1</v>
      </c>
      <c r="AD9" s="50">
        <v>21</v>
      </c>
      <c r="AE9" s="52" t="s">
        <v>38</v>
      </c>
      <c r="AF9" s="52" t="s">
        <v>38</v>
      </c>
      <c r="AG9" s="82">
        <v>25.54</v>
      </c>
      <c r="AH9" s="82">
        <v>32.26</v>
      </c>
      <c r="AI9" s="50">
        <v>15</v>
      </c>
      <c r="AJ9" s="69" t="s">
        <v>20</v>
      </c>
      <c r="AK9" s="70">
        <v>-0.2021</v>
      </c>
      <c r="AL9" s="54" t="s">
        <v>35</v>
      </c>
      <c r="AM9" s="55" t="s">
        <v>35</v>
      </c>
      <c r="AN9" s="71">
        <v>31.87</v>
      </c>
      <c r="AO9" s="71">
        <v>36.01</v>
      </c>
      <c r="AP9" s="55">
        <v>21</v>
      </c>
      <c r="AQ9" s="55" t="s">
        <v>35</v>
      </c>
      <c r="AR9" s="55" t="s">
        <v>35</v>
      </c>
      <c r="AS9" s="71">
        <v>24.49</v>
      </c>
      <c r="AT9" s="71">
        <v>30.52</v>
      </c>
      <c r="AU9" s="55">
        <v>14</v>
      </c>
      <c r="AV9" s="72" t="s">
        <v>20</v>
      </c>
      <c r="AW9" s="73">
        <v>-0.22090000000000001</v>
      </c>
      <c r="AX9" s="59" t="s">
        <v>35</v>
      </c>
      <c r="AY9" s="60" t="s">
        <v>35</v>
      </c>
      <c r="AZ9" s="74" t="s">
        <v>35</v>
      </c>
      <c r="BA9" s="74" t="s">
        <v>35</v>
      </c>
      <c r="BB9" s="60" t="s">
        <v>35</v>
      </c>
      <c r="BC9" s="60" t="s">
        <v>35</v>
      </c>
      <c r="BD9" s="60" t="s">
        <v>35</v>
      </c>
      <c r="BE9" s="74" t="s">
        <v>35</v>
      </c>
      <c r="BF9" s="74" t="s">
        <v>35</v>
      </c>
      <c r="BG9" s="60" t="s">
        <v>35</v>
      </c>
      <c r="BH9" s="75" t="s">
        <v>35</v>
      </c>
      <c r="BI9" s="76" t="s">
        <v>35</v>
      </c>
    </row>
    <row r="10" spans="1:61" ht="15" x14ac:dyDescent="0.2">
      <c r="A10" s="64"/>
      <c r="B10" s="40" t="s">
        <v>35</v>
      </c>
      <c r="C10" s="41" t="s">
        <v>35</v>
      </c>
      <c r="D10" s="78" t="s">
        <v>35</v>
      </c>
      <c r="E10" s="78" t="s">
        <v>35</v>
      </c>
      <c r="F10" s="41" t="s">
        <v>35</v>
      </c>
      <c r="G10" s="43" t="s">
        <v>38</v>
      </c>
      <c r="H10" s="43" t="s">
        <v>38</v>
      </c>
      <c r="I10" s="78" t="s">
        <v>35</v>
      </c>
      <c r="J10" s="78" t="s">
        <v>35</v>
      </c>
      <c r="K10" s="41" t="s">
        <v>35</v>
      </c>
      <c r="L10" s="65" t="s">
        <v>35</v>
      </c>
      <c r="M10" s="66" t="s">
        <v>35</v>
      </c>
      <c r="N10" s="46"/>
      <c r="O10" s="47"/>
      <c r="P10" s="46"/>
      <c r="Q10" s="46"/>
      <c r="R10" s="47"/>
      <c r="S10" s="48"/>
      <c r="T10" s="47"/>
      <c r="U10" s="48"/>
      <c r="V10" s="46"/>
      <c r="W10" s="81"/>
      <c r="X10" s="67"/>
      <c r="Y10" s="68"/>
      <c r="Z10" s="50" t="s">
        <v>35</v>
      </c>
      <c r="AA10" s="50" t="s">
        <v>35</v>
      </c>
      <c r="AB10" s="82" t="s">
        <v>35</v>
      </c>
      <c r="AC10" s="82" t="s">
        <v>35</v>
      </c>
      <c r="AD10" s="50" t="s">
        <v>35</v>
      </c>
      <c r="AE10" s="52" t="s">
        <v>38</v>
      </c>
      <c r="AF10" s="52" t="s">
        <v>38</v>
      </c>
      <c r="AG10" s="82" t="s">
        <v>35</v>
      </c>
      <c r="AH10" s="82" t="s">
        <v>35</v>
      </c>
      <c r="AI10" s="50" t="s">
        <v>35</v>
      </c>
      <c r="AJ10" s="69" t="s">
        <v>35</v>
      </c>
      <c r="AK10" s="70" t="s">
        <v>35</v>
      </c>
      <c r="AL10" s="54" t="s">
        <v>35</v>
      </c>
      <c r="AM10" s="56" t="s">
        <v>35</v>
      </c>
      <c r="AN10" s="71" t="s">
        <v>35</v>
      </c>
      <c r="AO10" s="71" t="s">
        <v>35</v>
      </c>
      <c r="AP10" s="56" t="s">
        <v>35</v>
      </c>
      <c r="AQ10" s="55" t="s">
        <v>35</v>
      </c>
      <c r="AR10" s="56" t="s">
        <v>35</v>
      </c>
      <c r="AS10" s="71" t="s">
        <v>35</v>
      </c>
      <c r="AT10" s="71" t="s">
        <v>35</v>
      </c>
      <c r="AU10" s="56" t="s">
        <v>35</v>
      </c>
      <c r="AV10" s="72" t="s">
        <v>35</v>
      </c>
      <c r="AW10" s="73" t="s">
        <v>35</v>
      </c>
      <c r="AX10" s="59"/>
      <c r="AY10" s="61"/>
      <c r="AZ10" s="74"/>
      <c r="BA10" s="74"/>
      <c r="BB10" s="61"/>
      <c r="BC10" s="60"/>
      <c r="BD10" s="61"/>
      <c r="BE10" s="74"/>
      <c r="BF10" s="74"/>
      <c r="BG10" s="61"/>
      <c r="BH10" s="75"/>
      <c r="BI10" s="76"/>
    </row>
    <row r="11" spans="1:61" ht="15" x14ac:dyDescent="0.2">
      <c r="A11" s="83" t="s">
        <v>78</v>
      </c>
      <c r="B11" s="40" t="s">
        <v>35</v>
      </c>
      <c r="C11" s="41" t="s">
        <v>35</v>
      </c>
      <c r="D11" s="78" t="s">
        <v>35</v>
      </c>
      <c r="E11" s="78" t="s">
        <v>35</v>
      </c>
      <c r="F11" s="41" t="s">
        <v>35</v>
      </c>
      <c r="G11" s="41" t="s">
        <v>35</v>
      </c>
      <c r="H11" s="41" t="s">
        <v>35</v>
      </c>
      <c r="I11" s="78" t="s">
        <v>35</v>
      </c>
      <c r="J11" s="78" t="s">
        <v>35</v>
      </c>
      <c r="K11" s="41" t="s">
        <v>35</v>
      </c>
      <c r="L11" s="65" t="s">
        <v>35</v>
      </c>
      <c r="M11" s="66" t="s">
        <v>35</v>
      </c>
      <c r="N11" s="46" t="s">
        <v>35</v>
      </c>
      <c r="O11" s="47" t="s">
        <v>35</v>
      </c>
      <c r="P11" s="46" t="s">
        <v>35</v>
      </c>
      <c r="Q11" s="46" t="s">
        <v>35</v>
      </c>
      <c r="R11" s="47" t="s">
        <v>35</v>
      </c>
      <c r="S11" s="46" t="s">
        <v>35</v>
      </c>
      <c r="T11" s="47" t="s">
        <v>35</v>
      </c>
      <c r="U11" s="46" t="s">
        <v>35</v>
      </c>
      <c r="V11" s="46" t="s">
        <v>35</v>
      </c>
      <c r="W11" s="81" t="s">
        <v>35</v>
      </c>
      <c r="X11" s="67" t="s">
        <v>35</v>
      </c>
      <c r="Y11" s="68" t="s">
        <v>35</v>
      </c>
      <c r="Z11" s="50" t="s">
        <v>35</v>
      </c>
      <c r="AA11" s="51" t="s">
        <v>35</v>
      </c>
      <c r="AB11" s="82" t="s">
        <v>35</v>
      </c>
      <c r="AC11" s="82" t="s">
        <v>35</v>
      </c>
      <c r="AD11" s="51" t="s">
        <v>35</v>
      </c>
      <c r="AE11" s="50" t="s">
        <v>35</v>
      </c>
      <c r="AF11" s="51" t="s">
        <v>35</v>
      </c>
      <c r="AG11" s="82" t="s">
        <v>35</v>
      </c>
      <c r="AH11" s="82" t="s">
        <v>35</v>
      </c>
      <c r="AI11" s="51" t="s">
        <v>35</v>
      </c>
      <c r="AJ11" s="69" t="s">
        <v>35</v>
      </c>
      <c r="AK11" s="70" t="s">
        <v>35</v>
      </c>
      <c r="AL11" s="54" t="s">
        <v>35</v>
      </c>
      <c r="AM11" s="56" t="s">
        <v>35</v>
      </c>
      <c r="AN11" s="71" t="s">
        <v>35</v>
      </c>
      <c r="AO11" s="71" t="s">
        <v>35</v>
      </c>
      <c r="AP11" s="56" t="s">
        <v>35</v>
      </c>
      <c r="AQ11" s="55" t="s">
        <v>35</v>
      </c>
      <c r="AR11" s="56" t="s">
        <v>35</v>
      </c>
      <c r="AS11" s="71" t="s">
        <v>35</v>
      </c>
      <c r="AT11" s="71" t="s">
        <v>35</v>
      </c>
      <c r="AU11" s="56" t="s">
        <v>35</v>
      </c>
      <c r="AV11" s="72" t="s">
        <v>35</v>
      </c>
      <c r="AW11" s="73" t="s">
        <v>35</v>
      </c>
      <c r="AX11" s="59" t="s">
        <v>35</v>
      </c>
      <c r="AY11" s="61" t="s">
        <v>35</v>
      </c>
      <c r="AZ11" s="74" t="s">
        <v>35</v>
      </c>
      <c r="BA11" s="74" t="s">
        <v>35</v>
      </c>
      <c r="BB11" s="61" t="s">
        <v>35</v>
      </c>
      <c r="BC11" s="60" t="s">
        <v>35</v>
      </c>
      <c r="BD11" s="61" t="s">
        <v>35</v>
      </c>
      <c r="BE11" s="74" t="s">
        <v>35</v>
      </c>
      <c r="BF11" s="74" t="s">
        <v>35</v>
      </c>
      <c r="BG11" s="61" t="s">
        <v>35</v>
      </c>
      <c r="BH11" s="75" t="s">
        <v>35</v>
      </c>
      <c r="BI11" s="76" t="s">
        <v>35</v>
      </c>
    </row>
    <row r="12" spans="1:61" ht="15" x14ac:dyDescent="0.2">
      <c r="A12" s="64" t="s">
        <v>79</v>
      </c>
      <c r="B12" s="40">
        <v>8381</v>
      </c>
      <c r="C12" s="42">
        <v>0.999</v>
      </c>
      <c r="D12" s="78" t="s">
        <v>35</v>
      </c>
      <c r="E12" s="78" t="s">
        <v>35</v>
      </c>
      <c r="F12" s="41" t="s">
        <v>35</v>
      </c>
      <c r="G12" s="41">
        <v>8258</v>
      </c>
      <c r="H12" s="42">
        <v>0.995</v>
      </c>
      <c r="I12" s="78" t="s">
        <v>35</v>
      </c>
      <c r="J12" s="78" t="s">
        <v>35</v>
      </c>
      <c r="K12" s="41" t="s">
        <v>35</v>
      </c>
      <c r="L12" s="65" t="s">
        <v>20</v>
      </c>
      <c r="M12" s="66">
        <v>-6.7699999999999996E-2</v>
      </c>
      <c r="N12" s="46">
        <v>7491</v>
      </c>
      <c r="O12" s="47">
        <v>0.96499999999999997</v>
      </c>
      <c r="P12" s="46" t="s">
        <v>35</v>
      </c>
      <c r="Q12" s="46" t="s">
        <v>35</v>
      </c>
      <c r="R12" s="47" t="s">
        <v>35</v>
      </c>
      <c r="S12" s="46">
        <v>6309</v>
      </c>
      <c r="T12" s="47">
        <v>0.82399999999999995</v>
      </c>
      <c r="U12" s="46" t="s">
        <v>35</v>
      </c>
      <c r="V12" s="46" t="s">
        <v>35</v>
      </c>
      <c r="W12" s="81" t="s">
        <v>35</v>
      </c>
      <c r="X12" s="67" t="s">
        <v>20</v>
      </c>
      <c r="Y12" s="68">
        <v>-0.47299999999999998</v>
      </c>
      <c r="Z12" s="50">
        <v>6477</v>
      </c>
      <c r="AA12" s="51">
        <v>0.94499999999999995</v>
      </c>
      <c r="AB12" s="82" t="s">
        <v>35</v>
      </c>
      <c r="AC12" s="82" t="s">
        <v>35</v>
      </c>
      <c r="AD12" s="50" t="s">
        <v>35</v>
      </c>
      <c r="AE12" s="50">
        <v>5161</v>
      </c>
      <c r="AF12" s="51">
        <v>0.76200000000000001</v>
      </c>
      <c r="AG12" s="82" t="s">
        <v>35</v>
      </c>
      <c r="AH12" s="82" t="s">
        <v>35</v>
      </c>
      <c r="AI12" s="50" t="s">
        <v>35</v>
      </c>
      <c r="AJ12" s="69" t="s">
        <v>20</v>
      </c>
      <c r="AK12" s="70">
        <v>-0.53659999999999997</v>
      </c>
      <c r="AL12" s="54">
        <v>5460</v>
      </c>
      <c r="AM12" s="56">
        <v>0.93300000000000005</v>
      </c>
      <c r="AN12" s="71" t="s">
        <v>35</v>
      </c>
      <c r="AO12" s="71" t="s">
        <v>35</v>
      </c>
      <c r="AP12" s="56" t="s">
        <v>35</v>
      </c>
      <c r="AQ12" s="55">
        <v>4287</v>
      </c>
      <c r="AR12" s="56">
        <v>0.73099999999999998</v>
      </c>
      <c r="AS12" s="71" t="s">
        <v>35</v>
      </c>
      <c r="AT12" s="71" t="s">
        <v>35</v>
      </c>
      <c r="AU12" s="56" t="s">
        <v>35</v>
      </c>
      <c r="AV12" s="72" t="s">
        <v>20</v>
      </c>
      <c r="AW12" s="73">
        <v>-0.55989999999999995</v>
      </c>
      <c r="AX12" s="59">
        <v>5545</v>
      </c>
      <c r="AY12" s="61">
        <v>0.94699999999999995</v>
      </c>
      <c r="AZ12" s="74" t="s">
        <v>35</v>
      </c>
      <c r="BA12" s="74" t="s">
        <v>35</v>
      </c>
      <c r="BB12" s="61" t="s">
        <v>35</v>
      </c>
      <c r="BC12" s="60">
        <v>4881</v>
      </c>
      <c r="BD12" s="61">
        <v>0.83199999999999996</v>
      </c>
      <c r="BE12" s="74" t="s">
        <v>35</v>
      </c>
      <c r="BF12" s="74" t="s">
        <v>35</v>
      </c>
      <c r="BG12" s="61" t="s">
        <v>35</v>
      </c>
      <c r="BH12" s="75" t="s">
        <v>20</v>
      </c>
      <c r="BI12" s="76">
        <v>-0.37309999999999999</v>
      </c>
    </row>
    <row r="13" spans="1:61" ht="15" x14ac:dyDescent="0.2">
      <c r="A13" s="77" t="s">
        <v>80</v>
      </c>
      <c r="B13" s="40" t="s">
        <v>35</v>
      </c>
      <c r="C13" s="42" t="s">
        <v>35</v>
      </c>
      <c r="D13" s="78">
        <v>26.78</v>
      </c>
      <c r="E13" s="78">
        <v>42.4</v>
      </c>
      <c r="F13" s="41">
        <v>15</v>
      </c>
      <c r="G13" s="41" t="s">
        <v>35</v>
      </c>
      <c r="H13" s="42" t="s">
        <v>35</v>
      </c>
      <c r="I13" s="78">
        <v>12.23</v>
      </c>
      <c r="J13" s="78">
        <v>20.350000000000001</v>
      </c>
      <c r="K13" s="41">
        <v>7</v>
      </c>
      <c r="L13" s="65" t="s">
        <v>20</v>
      </c>
      <c r="M13" s="66">
        <v>-0.4375</v>
      </c>
      <c r="N13" s="46" t="s">
        <v>35</v>
      </c>
      <c r="O13" s="47" t="s">
        <v>35</v>
      </c>
      <c r="P13" s="79">
        <v>23.64</v>
      </c>
      <c r="Q13" s="79">
        <v>41.96</v>
      </c>
      <c r="R13" s="80">
        <v>12</v>
      </c>
      <c r="S13" s="46" t="s">
        <v>35</v>
      </c>
      <c r="T13" s="47" t="s">
        <v>35</v>
      </c>
      <c r="U13" s="79">
        <v>7.7</v>
      </c>
      <c r="V13" s="79">
        <v>16</v>
      </c>
      <c r="W13" s="81">
        <v>3</v>
      </c>
      <c r="X13" s="67" t="s">
        <v>20</v>
      </c>
      <c r="Y13" s="68">
        <v>-0.50219999999999998</v>
      </c>
      <c r="Z13" s="50" t="s">
        <v>35</v>
      </c>
      <c r="AA13" s="51" t="s">
        <v>35</v>
      </c>
      <c r="AB13" s="82">
        <v>23.57</v>
      </c>
      <c r="AC13" s="82">
        <v>42.37</v>
      </c>
      <c r="AD13" s="50">
        <v>11</v>
      </c>
      <c r="AE13" s="50" t="s">
        <v>35</v>
      </c>
      <c r="AF13" s="51" t="s">
        <v>35</v>
      </c>
      <c r="AG13" s="82">
        <v>6.82</v>
      </c>
      <c r="AH13" s="82">
        <v>15.55</v>
      </c>
      <c r="AI13" s="50">
        <v>3</v>
      </c>
      <c r="AJ13" s="69" t="s">
        <v>20</v>
      </c>
      <c r="AK13" s="70">
        <v>-0.52459999999999996</v>
      </c>
      <c r="AL13" s="54" t="s">
        <v>35</v>
      </c>
      <c r="AM13" s="55" t="s">
        <v>35</v>
      </c>
      <c r="AN13" s="71">
        <v>23.94</v>
      </c>
      <c r="AO13" s="71">
        <v>43.8</v>
      </c>
      <c r="AP13" s="55">
        <v>11</v>
      </c>
      <c r="AQ13" s="55" t="s">
        <v>35</v>
      </c>
      <c r="AR13" s="55" t="s">
        <v>35</v>
      </c>
      <c r="AS13" s="71">
        <v>6.54</v>
      </c>
      <c r="AT13" s="71">
        <v>15.69</v>
      </c>
      <c r="AU13" s="55">
        <v>2</v>
      </c>
      <c r="AV13" s="72" t="s">
        <v>20</v>
      </c>
      <c r="AW13" s="73">
        <v>-0.52890000000000004</v>
      </c>
      <c r="AX13" s="59" t="s">
        <v>35</v>
      </c>
      <c r="AY13" s="60" t="s">
        <v>35</v>
      </c>
      <c r="AZ13" s="74">
        <v>65</v>
      </c>
      <c r="BA13" s="74">
        <v>134.13</v>
      </c>
      <c r="BB13" s="60">
        <v>26</v>
      </c>
      <c r="BC13" s="60" t="s">
        <v>35</v>
      </c>
      <c r="BD13" s="60" t="s">
        <v>35</v>
      </c>
      <c r="BE13" s="74">
        <v>15.72</v>
      </c>
      <c r="BF13" s="74">
        <v>36.01</v>
      </c>
      <c r="BG13" s="60">
        <v>6</v>
      </c>
      <c r="BH13" s="75" t="s">
        <v>20</v>
      </c>
      <c r="BI13" s="76">
        <v>-0.50180000000000002</v>
      </c>
    </row>
    <row r="14" spans="1:61" ht="15" x14ac:dyDescent="0.2">
      <c r="A14" s="64"/>
      <c r="B14" s="40" t="s">
        <v>35</v>
      </c>
      <c r="C14" s="42" t="s">
        <v>35</v>
      </c>
      <c r="D14" s="78" t="s">
        <v>35</v>
      </c>
      <c r="E14" s="78" t="s">
        <v>35</v>
      </c>
      <c r="F14" s="41" t="s">
        <v>35</v>
      </c>
      <c r="G14" s="41" t="s">
        <v>35</v>
      </c>
      <c r="H14" s="42" t="s">
        <v>35</v>
      </c>
      <c r="I14" s="78" t="s">
        <v>35</v>
      </c>
      <c r="J14" s="78" t="s">
        <v>35</v>
      </c>
      <c r="K14" s="41" t="s">
        <v>35</v>
      </c>
      <c r="L14" s="65" t="s">
        <v>35</v>
      </c>
      <c r="M14" s="66" t="s">
        <v>35</v>
      </c>
      <c r="N14" s="46" t="s">
        <v>35</v>
      </c>
      <c r="O14" s="47" t="s">
        <v>35</v>
      </c>
      <c r="P14" s="79" t="s">
        <v>35</v>
      </c>
      <c r="Q14" s="79" t="s">
        <v>35</v>
      </c>
      <c r="R14" s="80" t="s">
        <v>35</v>
      </c>
      <c r="S14" s="46" t="s">
        <v>35</v>
      </c>
      <c r="T14" s="47" t="s">
        <v>35</v>
      </c>
      <c r="U14" s="79" t="s">
        <v>35</v>
      </c>
      <c r="V14" s="79" t="s">
        <v>35</v>
      </c>
      <c r="W14" s="81" t="s">
        <v>35</v>
      </c>
      <c r="X14" s="67" t="s">
        <v>35</v>
      </c>
      <c r="Y14" s="68" t="s">
        <v>35</v>
      </c>
      <c r="Z14" s="50" t="s">
        <v>35</v>
      </c>
      <c r="AA14" s="50" t="s">
        <v>35</v>
      </c>
      <c r="AB14" s="82" t="s">
        <v>35</v>
      </c>
      <c r="AC14" s="82" t="s">
        <v>35</v>
      </c>
      <c r="AD14" s="51" t="s">
        <v>35</v>
      </c>
      <c r="AE14" s="50" t="s">
        <v>35</v>
      </c>
      <c r="AF14" s="51" t="s">
        <v>35</v>
      </c>
      <c r="AG14" s="82" t="s">
        <v>35</v>
      </c>
      <c r="AH14" s="82" t="s">
        <v>35</v>
      </c>
      <c r="AI14" s="50" t="s">
        <v>35</v>
      </c>
      <c r="AJ14" s="84" t="s">
        <v>35</v>
      </c>
      <c r="AK14" s="85" t="s">
        <v>35</v>
      </c>
      <c r="AL14" s="54" t="s">
        <v>35</v>
      </c>
      <c r="AM14" s="56" t="s">
        <v>35</v>
      </c>
      <c r="AN14" s="71" t="s">
        <v>35</v>
      </c>
      <c r="AO14" s="71" t="s">
        <v>35</v>
      </c>
      <c r="AP14" s="56" t="s">
        <v>35</v>
      </c>
      <c r="AQ14" s="55" t="s">
        <v>35</v>
      </c>
      <c r="AR14" s="56" t="s">
        <v>35</v>
      </c>
      <c r="AS14" s="71" t="s">
        <v>35</v>
      </c>
      <c r="AT14" s="71" t="s">
        <v>35</v>
      </c>
      <c r="AU14" s="56" t="s">
        <v>35</v>
      </c>
      <c r="AV14" s="72" t="s">
        <v>35</v>
      </c>
      <c r="AW14" s="73" t="s">
        <v>35</v>
      </c>
      <c r="AX14" s="59"/>
      <c r="AY14" s="61"/>
      <c r="AZ14" s="74"/>
      <c r="BA14" s="74"/>
      <c r="BB14" s="61"/>
      <c r="BC14" s="60"/>
      <c r="BD14" s="61"/>
      <c r="BE14" s="74"/>
      <c r="BF14" s="74"/>
      <c r="BG14" s="61"/>
      <c r="BH14" s="75"/>
      <c r="BI14" s="76"/>
    </row>
    <row r="15" spans="1:61" ht="15" x14ac:dyDescent="0.2">
      <c r="A15" s="83" t="s">
        <v>81</v>
      </c>
      <c r="B15" s="40" t="s">
        <v>35</v>
      </c>
      <c r="C15" s="42" t="s">
        <v>35</v>
      </c>
      <c r="D15" s="78" t="s">
        <v>35</v>
      </c>
      <c r="E15" s="78" t="s">
        <v>35</v>
      </c>
      <c r="F15" s="41" t="s">
        <v>35</v>
      </c>
      <c r="G15" s="41" t="s">
        <v>35</v>
      </c>
      <c r="H15" s="42" t="s">
        <v>35</v>
      </c>
      <c r="I15" s="78" t="s">
        <v>35</v>
      </c>
      <c r="J15" s="78" t="s">
        <v>35</v>
      </c>
      <c r="K15" s="41" t="s">
        <v>35</v>
      </c>
      <c r="L15" s="65" t="s">
        <v>35</v>
      </c>
      <c r="M15" s="66" t="s">
        <v>35</v>
      </c>
      <c r="N15" s="46" t="s">
        <v>35</v>
      </c>
      <c r="O15" s="47" t="s">
        <v>35</v>
      </c>
      <c r="P15" s="79" t="s">
        <v>35</v>
      </c>
      <c r="Q15" s="79" t="s">
        <v>35</v>
      </c>
      <c r="R15" s="80" t="s">
        <v>35</v>
      </c>
      <c r="S15" s="46" t="s">
        <v>35</v>
      </c>
      <c r="T15" s="47" t="s">
        <v>35</v>
      </c>
      <c r="U15" s="79" t="s">
        <v>35</v>
      </c>
      <c r="V15" s="79" t="s">
        <v>35</v>
      </c>
      <c r="W15" s="81" t="s">
        <v>35</v>
      </c>
      <c r="X15" s="67" t="s">
        <v>35</v>
      </c>
      <c r="Y15" s="68" t="s">
        <v>35</v>
      </c>
      <c r="Z15" s="50" t="s">
        <v>35</v>
      </c>
      <c r="AA15" s="51" t="s">
        <v>35</v>
      </c>
      <c r="AB15" s="82" t="s">
        <v>35</v>
      </c>
      <c r="AC15" s="82" t="s">
        <v>35</v>
      </c>
      <c r="AD15" s="51" t="s">
        <v>35</v>
      </c>
      <c r="AE15" s="50" t="s">
        <v>35</v>
      </c>
      <c r="AF15" s="50" t="s">
        <v>35</v>
      </c>
      <c r="AG15" s="82" t="s">
        <v>35</v>
      </c>
      <c r="AH15" s="82" t="s">
        <v>35</v>
      </c>
      <c r="AI15" s="50" t="s">
        <v>35</v>
      </c>
      <c r="AJ15" s="69" t="s">
        <v>35</v>
      </c>
      <c r="AK15" s="70" t="s">
        <v>35</v>
      </c>
      <c r="AL15" s="54" t="s">
        <v>35</v>
      </c>
      <c r="AM15" s="55" t="s">
        <v>35</v>
      </c>
      <c r="AN15" s="71" t="s">
        <v>35</v>
      </c>
      <c r="AO15" s="71" t="s">
        <v>35</v>
      </c>
      <c r="AP15" s="55" t="s">
        <v>35</v>
      </c>
      <c r="AQ15" s="55" t="s">
        <v>35</v>
      </c>
      <c r="AR15" s="55" t="s">
        <v>35</v>
      </c>
      <c r="AS15" s="71" t="s">
        <v>35</v>
      </c>
      <c r="AT15" s="71" t="s">
        <v>35</v>
      </c>
      <c r="AU15" s="55" t="s">
        <v>35</v>
      </c>
      <c r="AV15" s="72" t="s">
        <v>35</v>
      </c>
      <c r="AW15" s="73" t="s">
        <v>35</v>
      </c>
      <c r="AX15" s="59"/>
      <c r="AY15" s="60"/>
      <c r="AZ15" s="74"/>
      <c r="BA15" s="74"/>
      <c r="BB15" s="60"/>
      <c r="BC15" s="60"/>
      <c r="BD15" s="60"/>
      <c r="BE15" s="74"/>
      <c r="BF15" s="74"/>
      <c r="BG15" s="60"/>
      <c r="BH15" s="75"/>
      <c r="BI15" s="76"/>
    </row>
    <row r="16" spans="1:61" ht="15" x14ac:dyDescent="0.2">
      <c r="A16" s="64" t="s">
        <v>82</v>
      </c>
      <c r="B16" s="40">
        <v>7346</v>
      </c>
      <c r="C16" s="42">
        <v>0.876</v>
      </c>
      <c r="D16" s="78" t="s">
        <v>35</v>
      </c>
      <c r="E16" s="78" t="s">
        <v>35</v>
      </c>
      <c r="F16" s="41" t="s">
        <v>35</v>
      </c>
      <c r="G16" s="41">
        <v>6880</v>
      </c>
      <c r="H16" s="42">
        <v>0.82899999999999996</v>
      </c>
      <c r="I16" s="78" t="s">
        <v>35</v>
      </c>
      <c r="J16" s="78" t="s">
        <v>35</v>
      </c>
      <c r="K16" s="41" t="s">
        <v>35</v>
      </c>
      <c r="L16" s="65" t="s">
        <v>20</v>
      </c>
      <c r="M16" s="66">
        <v>-0.13100000000000001</v>
      </c>
      <c r="N16" s="46">
        <v>6270</v>
      </c>
      <c r="O16" s="47">
        <v>0.80800000000000005</v>
      </c>
      <c r="P16" s="79" t="s">
        <v>35</v>
      </c>
      <c r="Q16" s="79" t="s">
        <v>35</v>
      </c>
      <c r="R16" s="80" t="s">
        <v>35</v>
      </c>
      <c r="S16" s="46">
        <v>5065</v>
      </c>
      <c r="T16" s="47">
        <v>0.66200000000000003</v>
      </c>
      <c r="U16" s="79" t="s">
        <v>35</v>
      </c>
      <c r="V16" s="79" t="s">
        <v>35</v>
      </c>
      <c r="W16" s="81" t="s">
        <v>35</v>
      </c>
      <c r="X16" s="67" t="s">
        <v>20</v>
      </c>
      <c r="Y16" s="68">
        <v>-0.33629999999999999</v>
      </c>
      <c r="Z16" s="50">
        <v>5341</v>
      </c>
      <c r="AA16" s="51">
        <v>0.77900000000000003</v>
      </c>
      <c r="AB16" s="82" t="s">
        <v>35</v>
      </c>
      <c r="AC16" s="82" t="s">
        <v>35</v>
      </c>
      <c r="AD16" s="50" t="s">
        <v>35</v>
      </c>
      <c r="AE16" s="50">
        <v>4066</v>
      </c>
      <c r="AF16" s="51">
        <v>0.6</v>
      </c>
      <c r="AG16" s="82" t="s">
        <v>35</v>
      </c>
      <c r="AH16" s="82" t="s">
        <v>35</v>
      </c>
      <c r="AI16" s="50" t="s">
        <v>35</v>
      </c>
      <c r="AJ16" s="69" t="s">
        <v>20</v>
      </c>
      <c r="AK16" s="70">
        <v>-0.39460000000000001</v>
      </c>
      <c r="AL16" s="54">
        <v>4492</v>
      </c>
      <c r="AM16" s="56">
        <v>0.76700000000000002</v>
      </c>
      <c r="AN16" s="71" t="s">
        <v>35</v>
      </c>
      <c r="AO16" s="71" t="s">
        <v>35</v>
      </c>
      <c r="AP16" s="56" t="s">
        <v>35</v>
      </c>
      <c r="AQ16" s="55">
        <v>3329</v>
      </c>
      <c r="AR16" s="56">
        <v>0.56799999999999995</v>
      </c>
      <c r="AS16" s="71" t="s">
        <v>35</v>
      </c>
      <c r="AT16" s="71" t="s">
        <v>35</v>
      </c>
      <c r="AU16" s="56" t="s">
        <v>35</v>
      </c>
      <c r="AV16" s="72" t="s">
        <v>20</v>
      </c>
      <c r="AW16" s="73">
        <v>-0.43369999999999997</v>
      </c>
      <c r="AX16" s="59">
        <v>4645</v>
      </c>
      <c r="AY16" s="61">
        <v>0.79300000000000004</v>
      </c>
      <c r="AZ16" s="74" t="s">
        <v>35</v>
      </c>
      <c r="BA16" s="74" t="s">
        <v>35</v>
      </c>
      <c r="BB16" s="61" t="s">
        <v>35</v>
      </c>
      <c r="BC16" s="60">
        <v>3911</v>
      </c>
      <c r="BD16" s="61">
        <v>0.66700000000000004</v>
      </c>
      <c r="BE16" s="74" t="s">
        <v>35</v>
      </c>
      <c r="BF16" s="74" t="s">
        <v>35</v>
      </c>
      <c r="BG16" s="61" t="s">
        <v>35</v>
      </c>
      <c r="BH16" s="75" t="s">
        <v>20</v>
      </c>
      <c r="BI16" s="76">
        <v>-0.28820000000000001</v>
      </c>
    </row>
    <row r="17" spans="1:61" ht="15" x14ac:dyDescent="0.2">
      <c r="A17" s="77" t="s">
        <v>83</v>
      </c>
      <c r="B17" s="40" t="s">
        <v>35</v>
      </c>
      <c r="C17" s="42" t="s">
        <v>35</v>
      </c>
      <c r="D17" s="78">
        <v>8.41</v>
      </c>
      <c r="E17" s="78">
        <v>10.4</v>
      </c>
      <c r="F17" s="41">
        <v>5</v>
      </c>
      <c r="G17" s="41" t="s">
        <v>35</v>
      </c>
      <c r="H17" s="42" t="s">
        <v>35</v>
      </c>
      <c r="I17" s="78">
        <v>6.1</v>
      </c>
      <c r="J17" s="78">
        <v>9.23</v>
      </c>
      <c r="K17" s="41">
        <v>4</v>
      </c>
      <c r="L17" s="65" t="s">
        <v>20</v>
      </c>
      <c r="M17" s="66">
        <v>-0.23499999999999999</v>
      </c>
      <c r="N17" s="46" t="s">
        <v>35</v>
      </c>
      <c r="O17" s="47" t="s">
        <v>35</v>
      </c>
      <c r="P17" s="79">
        <v>6.92</v>
      </c>
      <c r="Q17" s="79">
        <v>10.15</v>
      </c>
      <c r="R17" s="80">
        <v>4</v>
      </c>
      <c r="S17" s="46" t="s">
        <v>35</v>
      </c>
      <c r="T17" s="47" t="s">
        <v>35</v>
      </c>
      <c r="U17" s="79">
        <v>3.89</v>
      </c>
      <c r="V17" s="79">
        <v>7.3</v>
      </c>
      <c r="W17" s="81">
        <v>2</v>
      </c>
      <c r="X17" s="67" t="s">
        <v>20</v>
      </c>
      <c r="Y17" s="68">
        <v>-0.34289999999999998</v>
      </c>
      <c r="Z17" s="50" t="s">
        <v>35</v>
      </c>
      <c r="AA17" s="51" t="s">
        <v>35</v>
      </c>
      <c r="AB17" s="82">
        <v>6.62</v>
      </c>
      <c r="AC17" s="82">
        <v>9.98</v>
      </c>
      <c r="AD17" s="50">
        <v>4</v>
      </c>
      <c r="AE17" s="50" t="s">
        <v>35</v>
      </c>
      <c r="AF17" s="50" t="s">
        <v>35</v>
      </c>
      <c r="AG17" s="82">
        <v>3.45</v>
      </c>
      <c r="AH17" s="82">
        <v>7.08</v>
      </c>
      <c r="AI17" s="50">
        <v>1</v>
      </c>
      <c r="AJ17" s="84" t="s">
        <v>20</v>
      </c>
      <c r="AK17" s="85">
        <v>-0.36709999999999998</v>
      </c>
      <c r="AL17" s="54" t="s">
        <v>35</v>
      </c>
      <c r="AM17" s="55" t="s">
        <v>35</v>
      </c>
      <c r="AN17" s="71">
        <v>6.35</v>
      </c>
      <c r="AO17" s="71">
        <v>8.92</v>
      </c>
      <c r="AP17" s="55">
        <v>3</v>
      </c>
      <c r="AQ17" s="55" t="s">
        <v>35</v>
      </c>
      <c r="AR17" s="55" t="s">
        <v>35</v>
      </c>
      <c r="AS17" s="71">
        <v>3.14</v>
      </c>
      <c r="AT17" s="71">
        <v>6.98</v>
      </c>
      <c r="AU17" s="55">
        <v>1</v>
      </c>
      <c r="AV17" s="72" t="s">
        <v>20</v>
      </c>
      <c r="AW17" s="73">
        <v>-0.40129999999999999</v>
      </c>
      <c r="AX17" s="59" t="s">
        <v>35</v>
      </c>
      <c r="AY17" s="60" t="s">
        <v>35</v>
      </c>
      <c r="AZ17" s="74">
        <v>14.81</v>
      </c>
      <c r="BA17" s="74">
        <v>23.75</v>
      </c>
      <c r="BB17" s="60">
        <v>6</v>
      </c>
      <c r="BC17" s="60" t="s">
        <v>35</v>
      </c>
      <c r="BD17" s="60" t="s">
        <v>35</v>
      </c>
      <c r="BE17" s="74">
        <v>7.8</v>
      </c>
      <c r="BF17" s="74">
        <v>15.72</v>
      </c>
      <c r="BG17" s="60">
        <v>2</v>
      </c>
      <c r="BH17" s="75" t="s">
        <v>20</v>
      </c>
      <c r="BI17" s="76">
        <v>-0.34810000000000002</v>
      </c>
    </row>
    <row r="18" spans="1:61" ht="15" x14ac:dyDescent="0.2">
      <c r="A18" s="64"/>
      <c r="B18" s="40" t="s">
        <v>35</v>
      </c>
      <c r="C18" s="42" t="s">
        <v>35</v>
      </c>
      <c r="D18" s="78" t="s">
        <v>35</v>
      </c>
      <c r="E18" s="78" t="s">
        <v>35</v>
      </c>
      <c r="F18" s="41" t="s">
        <v>35</v>
      </c>
      <c r="G18" s="41" t="s">
        <v>35</v>
      </c>
      <c r="H18" s="42" t="s">
        <v>35</v>
      </c>
      <c r="I18" s="78" t="s">
        <v>35</v>
      </c>
      <c r="J18" s="78" t="s">
        <v>35</v>
      </c>
      <c r="K18" s="41" t="s">
        <v>35</v>
      </c>
      <c r="L18" s="65" t="s">
        <v>35</v>
      </c>
      <c r="M18" s="66" t="s">
        <v>35</v>
      </c>
      <c r="N18" s="46" t="s">
        <v>35</v>
      </c>
      <c r="O18" s="47" t="s">
        <v>35</v>
      </c>
      <c r="P18" s="79" t="s">
        <v>35</v>
      </c>
      <c r="Q18" s="79" t="s">
        <v>35</v>
      </c>
      <c r="R18" s="80" t="s">
        <v>35</v>
      </c>
      <c r="S18" s="46" t="s">
        <v>35</v>
      </c>
      <c r="T18" s="47" t="s">
        <v>35</v>
      </c>
      <c r="U18" s="79" t="s">
        <v>35</v>
      </c>
      <c r="V18" s="79" t="s">
        <v>35</v>
      </c>
      <c r="W18" s="81" t="s">
        <v>35</v>
      </c>
      <c r="X18" s="67" t="s">
        <v>35</v>
      </c>
      <c r="Y18" s="68" t="s">
        <v>35</v>
      </c>
      <c r="Z18" s="50" t="s">
        <v>35</v>
      </c>
      <c r="AA18" s="51" t="s">
        <v>35</v>
      </c>
      <c r="AB18" s="82" t="s">
        <v>35</v>
      </c>
      <c r="AC18" s="82" t="s">
        <v>35</v>
      </c>
      <c r="AD18" s="50" t="s">
        <v>35</v>
      </c>
      <c r="AE18" s="50" t="s">
        <v>35</v>
      </c>
      <c r="AF18" s="51" t="s">
        <v>35</v>
      </c>
      <c r="AG18" s="82" t="s">
        <v>35</v>
      </c>
      <c r="AH18" s="82" t="s">
        <v>35</v>
      </c>
      <c r="AI18" s="50" t="s">
        <v>35</v>
      </c>
      <c r="AJ18" s="84" t="s">
        <v>35</v>
      </c>
      <c r="AK18" s="85" t="s">
        <v>35</v>
      </c>
      <c r="AL18" s="54" t="s">
        <v>35</v>
      </c>
      <c r="AM18" s="56" t="s">
        <v>35</v>
      </c>
      <c r="AN18" s="71" t="s">
        <v>35</v>
      </c>
      <c r="AO18" s="71" t="s">
        <v>35</v>
      </c>
      <c r="AP18" s="56" t="s">
        <v>35</v>
      </c>
      <c r="AQ18" s="55" t="s">
        <v>35</v>
      </c>
      <c r="AR18" s="56" t="s">
        <v>35</v>
      </c>
      <c r="AS18" s="71" t="s">
        <v>35</v>
      </c>
      <c r="AT18" s="71" t="s">
        <v>35</v>
      </c>
      <c r="AU18" s="56" t="s">
        <v>35</v>
      </c>
      <c r="AV18" s="72" t="s">
        <v>35</v>
      </c>
      <c r="AW18" s="73" t="s">
        <v>35</v>
      </c>
      <c r="AX18" s="59"/>
      <c r="AY18" s="61"/>
      <c r="AZ18" s="74"/>
      <c r="BA18" s="74"/>
      <c r="BB18" s="61"/>
      <c r="BC18" s="60"/>
      <c r="BD18" s="61"/>
      <c r="BE18" s="74"/>
      <c r="BF18" s="74"/>
      <c r="BG18" s="61"/>
      <c r="BH18" s="75"/>
      <c r="BI18" s="76"/>
    </row>
    <row r="19" spans="1:61" ht="15" x14ac:dyDescent="0.2">
      <c r="A19" s="83" t="s">
        <v>84</v>
      </c>
      <c r="B19" s="40" t="s">
        <v>35</v>
      </c>
      <c r="C19" s="42" t="s">
        <v>35</v>
      </c>
      <c r="D19" s="78" t="s">
        <v>35</v>
      </c>
      <c r="E19" s="78" t="s">
        <v>35</v>
      </c>
      <c r="F19" s="41" t="s">
        <v>35</v>
      </c>
      <c r="G19" s="41" t="s">
        <v>35</v>
      </c>
      <c r="H19" s="42" t="s">
        <v>35</v>
      </c>
      <c r="I19" s="78" t="s">
        <v>35</v>
      </c>
      <c r="J19" s="78" t="s">
        <v>35</v>
      </c>
      <c r="K19" s="41" t="s">
        <v>35</v>
      </c>
      <c r="L19" s="65" t="s">
        <v>35</v>
      </c>
      <c r="M19" s="66" t="s">
        <v>35</v>
      </c>
      <c r="N19" s="46" t="s">
        <v>35</v>
      </c>
      <c r="O19" s="47" t="s">
        <v>35</v>
      </c>
      <c r="P19" s="79" t="s">
        <v>35</v>
      </c>
      <c r="Q19" s="79" t="s">
        <v>35</v>
      </c>
      <c r="R19" s="80" t="s">
        <v>35</v>
      </c>
      <c r="S19" s="46" t="s">
        <v>35</v>
      </c>
      <c r="T19" s="47" t="s">
        <v>35</v>
      </c>
      <c r="U19" s="79" t="s">
        <v>35</v>
      </c>
      <c r="V19" s="79" t="s">
        <v>35</v>
      </c>
      <c r="W19" s="81" t="s">
        <v>35</v>
      </c>
      <c r="X19" s="67" t="s">
        <v>35</v>
      </c>
      <c r="Y19" s="68" t="s">
        <v>35</v>
      </c>
      <c r="Z19" s="50" t="s">
        <v>35</v>
      </c>
      <c r="AA19" s="51" t="s">
        <v>35</v>
      </c>
      <c r="AB19" s="82" t="s">
        <v>35</v>
      </c>
      <c r="AC19" s="82" t="s">
        <v>35</v>
      </c>
      <c r="AD19" s="50" t="s">
        <v>35</v>
      </c>
      <c r="AE19" s="50" t="s">
        <v>35</v>
      </c>
      <c r="AF19" s="50" t="s">
        <v>35</v>
      </c>
      <c r="AG19" s="82" t="s">
        <v>35</v>
      </c>
      <c r="AH19" s="82" t="s">
        <v>35</v>
      </c>
      <c r="AI19" s="50" t="s">
        <v>35</v>
      </c>
      <c r="AJ19" s="69" t="s">
        <v>35</v>
      </c>
      <c r="AK19" s="70" t="s">
        <v>35</v>
      </c>
      <c r="AL19" s="54" t="s">
        <v>35</v>
      </c>
      <c r="AM19" s="55" t="s">
        <v>35</v>
      </c>
      <c r="AN19" s="71" t="s">
        <v>35</v>
      </c>
      <c r="AO19" s="71" t="s">
        <v>35</v>
      </c>
      <c r="AP19" s="55" t="s">
        <v>35</v>
      </c>
      <c r="AQ19" s="55" t="s">
        <v>35</v>
      </c>
      <c r="AR19" s="55" t="s">
        <v>35</v>
      </c>
      <c r="AS19" s="71" t="s">
        <v>35</v>
      </c>
      <c r="AT19" s="71" t="s">
        <v>35</v>
      </c>
      <c r="AU19" s="55" t="s">
        <v>35</v>
      </c>
      <c r="AV19" s="72" t="s">
        <v>35</v>
      </c>
      <c r="AW19" s="73" t="s">
        <v>35</v>
      </c>
      <c r="AX19" s="59"/>
      <c r="AY19" s="60"/>
      <c r="AZ19" s="74"/>
      <c r="BA19" s="74"/>
      <c r="BB19" s="60"/>
      <c r="BC19" s="60"/>
      <c r="BD19" s="60"/>
      <c r="BE19" s="74"/>
      <c r="BF19" s="74"/>
      <c r="BG19" s="60"/>
      <c r="BH19" s="75"/>
      <c r="BI19" s="76"/>
    </row>
    <row r="20" spans="1:61" ht="15" x14ac:dyDescent="0.2">
      <c r="A20" s="64" t="s">
        <v>85</v>
      </c>
      <c r="B20" s="40">
        <v>2536</v>
      </c>
      <c r="C20" s="42">
        <v>0.30199999999999999</v>
      </c>
      <c r="D20" s="78" t="s">
        <v>35</v>
      </c>
      <c r="E20" s="78" t="s">
        <v>35</v>
      </c>
      <c r="F20" s="41" t="s">
        <v>35</v>
      </c>
      <c r="G20" s="41">
        <v>1815</v>
      </c>
      <c r="H20" s="42">
        <v>0.219</v>
      </c>
      <c r="I20" s="78" t="s">
        <v>35</v>
      </c>
      <c r="J20" s="78" t="s">
        <v>35</v>
      </c>
      <c r="K20" s="41" t="s">
        <v>35</v>
      </c>
      <c r="L20" s="65" t="s">
        <v>20</v>
      </c>
      <c r="M20" s="66">
        <v>-0.19109999999999999</v>
      </c>
      <c r="N20" s="46">
        <v>2260</v>
      </c>
      <c r="O20" s="47">
        <v>0.29099999999999998</v>
      </c>
      <c r="P20" s="79" t="s">
        <v>35</v>
      </c>
      <c r="Q20" s="79" t="s">
        <v>35</v>
      </c>
      <c r="R20" s="80" t="s">
        <v>35</v>
      </c>
      <c r="S20" s="46">
        <v>1198</v>
      </c>
      <c r="T20" s="47">
        <v>0.156</v>
      </c>
      <c r="U20" s="79" t="s">
        <v>35</v>
      </c>
      <c r="V20" s="79" t="s">
        <v>35</v>
      </c>
      <c r="W20" s="81" t="s">
        <v>35</v>
      </c>
      <c r="X20" s="67" t="s">
        <v>20</v>
      </c>
      <c r="Y20" s="68">
        <v>-0.3276</v>
      </c>
      <c r="Z20" s="50">
        <v>1968</v>
      </c>
      <c r="AA20" s="51">
        <v>0.28699999999999998</v>
      </c>
      <c r="AB20" s="82" t="s">
        <v>35</v>
      </c>
      <c r="AC20" s="82" t="s">
        <v>35</v>
      </c>
      <c r="AD20" s="50" t="s">
        <v>35</v>
      </c>
      <c r="AE20" s="50">
        <v>1004</v>
      </c>
      <c r="AF20" s="51">
        <v>0.14799999999999999</v>
      </c>
      <c r="AG20" s="82" t="s">
        <v>35</v>
      </c>
      <c r="AH20" s="82" t="s">
        <v>35</v>
      </c>
      <c r="AI20" s="50" t="s">
        <v>35</v>
      </c>
      <c r="AJ20" s="69" t="s">
        <v>20</v>
      </c>
      <c r="AK20" s="70">
        <v>-0.34160000000000001</v>
      </c>
      <c r="AL20" s="54">
        <v>1739</v>
      </c>
      <c r="AM20" s="56">
        <v>0.29699999999999999</v>
      </c>
      <c r="AN20" s="71" t="s">
        <v>35</v>
      </c>
      <c r="AO20" s="71" t="s">
        <v>35</v>
      </c>
      <c r="AP20" s="56" t="s">
        <v>35</v>
      </c>
      <c r="AQ20" s="55">
        <v>872</v>
      </c>
      <c r="AR20" s="56">
        <v>0.14899999999999999</v>
      </c>
      <c r="AS20" s="71" t="s">
        <v>35</v>
      </c>
      <c r="AT20" s="71" t="s">
        <v>35</v>
      </c>
      <c r="AU20" s="56" t="s">
        <v>35</v>
      </c>
      <c r="AV20" s="72" t="s">
        <v>20</v>
      </c>
      <c r="AW20" s="73">
        <v>-0.36230000000000001</v>
      </c>
      <c r="AX20" s="59">
        <v>2730</v>
      </c>
      <c r="AY20" s="61">
        <v>0.46600000000000003</v>
      </c>
      <c r="AZ20" s="74" t="s">
        <v>35</v>
      </c>
      <c r="BA20" s="74" t="s">
        <v>35</v>
      </c>
      <c r="BB20" s="61" t="s">
        <v>35</v>
      </c>
      <c r="BC20" s="60">
        <v>1527</v>
      </c>
      <c r="BD20" s="61">
        <v>0.26</v>
      </c>
      <c r="BE20" s="74" t="s">
        <v>35</v>
      </c>
      <c r="BF20" s="74" t="s">
        <v>35</v>
      </c>
      <c r="BG20" s="61" t="s">
        <v>35</v>
      </c>
      <c r="BH20" s="75" t="s">
        <v>20</v>
      </c>
      <c r="BI20" s="76">
        <v>-0.43840000000000001</v>
      </c>
    </row>
    <row r="21" spans="1:61" ht="15" x14ac:dyDescent="0.2">
      <c r="A21" s="77" t="s">
        <v>86</v>
      </c>
      <c r="B21" s="40" t="s">
        <v>35</v>
      </c>
      <c r="C21" s="42" t="s">
        <v>35</v>
      </c>
      <c r="D21" s="78">
        <v>0.73</v>
      </c>
      <c r="E21" s="78">
        <v>2.31</v>
      </c>
      <c r="F21" s="41">
        <v>0</v>
      </c>
      <c r="G21" s="41" t="s">
        <v>35</v>
      </c>
      <c r="H21" s="42" t="s">
        <v>35</v>
      </c>
      <c r="I21" s="78">
        <v>0.45</v>
      </c>
      <c r="J21" s="78">
        <v>1.33</v>
      </c>
      <c r="K21" s="41">
        <v>0</v>
      </c>
      <c r="L21" s="65" t="s">
        <v>20</v>
      </c>
      <c r="M21" s="66">
        <v>-0.1502</v>
      </c>
      <c r="N21" s="46" t="s">
        <v>35</v>
      </c>
      <c r="O21" s="47" t="s">
        <v>35</v>
      </c>
      <c r="P21" s="79">
        <v>0.65</v>
      </c>
      <c r="Q21" s="79">
        <v>1.7</v>
      </c>
      <c r="R21" s="80">
        <v>0</v>
      </c>
      <c r="S21" s="46" t="s">
        <v>35</v>
      </c>
      <c r="T21" s="47" t="s">
        <v>35</v>
      </c>
      <c r="U21" s="79">
        <v>0.31</v>
      </c>
      <c r="V21" s="79">
        <v>1.17</v>
      </c>
      <c r="W21" s="81">
        <v>0</v>
      </c>
      <c r="X21" s="67" t="s">
        <v>20</v>
      </c>
      <c r="Y21" s="68">
        <v>-0.23269999999999999</v>
      </c>
      <c r="Z21" s="50" t="s">
        <v>35</v>
      </c>
      <c r="AA21" s="51" t="s">
        <v>35</v>
      </c>
      <c r="AB21" s="82">
        <v>0.64</v>
      </c>
      <c r="AC21" s="82">
        <v>1.78</v>
      </c>
      <c r="AD21" s="50">
        <v>0</v>
      </c>
      <c r="AE21" s="50" t="s">
        <v>35</v>
      </c>
      <c r="AF21" s="50" t="s">
        <v>35</v>
      </c>
      <c r="AG21" s="82">
        <v>0.28000000000000003</v>
      </c>
      <c r="AH21" s="82">
        <v>1.08</v>
      </c>
      <c r="AI21" s="50">
        <v>0</v>
      </c>
      <c r="AJ21" s="69" t="s">
        <v>20</v>
      </c>
      <c r="AK21" s="70">
        <v>-0.24249999999999999</v>
      </c>
      <c r="AL21" s="54" t="s">
        <v>35</v>
      </c>
      <c r="AM21" s="55" t="s">
        <v>35</v>
      </c>
      <c r="AN21" s="71">
        <v>0.7</v>
      </c>
      <c r="AO21" s="71">
        <v>1.84</v>
      </c>
      <c r="AP21" s="55">
        <v>0</v>
      </c>
      <c r="AQ21" s="55" t="s">
        <v>35</v>
      </c>
      <c r="AR21" s="55" t="s">
        <v>35</v>
      </c>
      <c r="AS21" s="71">
        <v>0.28000000000000003</v>
      </c>
      <c r="AT21" s="71">
        <v>0.98</v>
      </c>
      <c r="AU21" s="55">
        <v>0</v>
      </c>
      <c r="AV21" s="72" t="s">
        <v>20</v>
      </c>
      <c r="AW21" s="73">
        <v>-0.28599999999999998</v>
      </c>
      <c r="AX21" s="59" t="s">
        <v>35</v>
      </c>
      <c r="AY21" s="60" t="s">
        <v>35</v>
      </c>
      <c r="AZ21" s="74">
        <v>1.72</v>
      </c>
      <c r="BA21" s="74">
        <v>4.37</v>
      </c>
      <c r="BB21" s="60">
        <v>0</v>
      </c>
      <c r="BC21" s="60" t="s">
        <v>35</v>
      </c>
      <c r="BD21" s="60" t="s">
        <v>35</v>
      </c>
      <c r="BE21" s="74">
        <v>0.62</v>
      </c>
      <c r="BF21" s="74">
        <v>1.88</v>
      </c>
      <c r="BG21" s="60">
        <v>0</v>
      </c>
      <c r="BH21" s="75" t="s">
        <v>20</v>
      </c>
      <c r="BI21" s="76">
        <v>-0.32700000000000001</v>
      </c>
    </row>
    <row r="22" spans="1:61" ht="15" x14ac:dyDescent="0.2">
      <c r="A22" s="64"/>
      <c r="B22" s="40" t="s">
        <v>35</v>
      </c>
      <c r="C22" s="42" t="s">
        <v>35</v>
      </c>
      <c r="D22" s="78" t="s">
        <v>35</v>
      </c>
      <c r="E22" s="78" t="s">
        <v>35</v>
      </c>
      <c r="F22" s="41" t="s">
        <v>35</v>
      </c>
      <c r="G22" s="41" t="s">
        <v>35</v>
      </c>
      <c r="H22" s="42" t="s">
        <v>35</v>
      </c>
      <c r="I22" s="78" t="s">
        <v>35</v>
      </c>
      <c r="J22" s="78" t="s">
        <v>35</v>
      </c>
      <c r="K22" s="41" t="s">
        <v>35</v>
      </c>
      <c r="L22" s="65" t="s">
        <v>35</v>
      </c>
      <c r="M22" s="66" t="s">
        <v>35</v>
      </c>
      <c r="N22" s="46" t="s">
        <v>35</v>
      </c>
      <c r="O22" s="47" t="s">
        <v>35</v>
      </c>
      <c r="P22" s="79" t="s">
        <v>35</v>
      </c>
      <c r="Q22" s="79" t="s">
        <v>35</v>
      </c>
      <c r="R22" s="80" t="s">
        <v>35</v>
      </c>
      <c r="S22" s="46" t="s">
        <v>35</v>
      </c>
      <c r="T22" s="47" t="s">
        <v>35</v>
      </c>
      <c r="U22" s="79" t="s">
        <v>35</v>
      </c>
      <c r="V22" s="79" t="s">
        <v>35</v>
      </c>
      <c r="W22" s="81" t="s">
        <v>35</v>
      </c>
      <c r="X22" s="67" t="s">
        <v>35</v>
      </c>
      <c r="Y22" s="68" t="s">
        <v>35</v>
      </c>
      <c r="Z22" s="50" t="s">
        <v>35</v>
      </c>
      <c r="AA22" s="51" t="s">
        <v>35</v>
      </c>
      <c r="AB22" s="82" t="s">
        <v>35</v>
      </c>
      <c r="AC22" s="82" t="s">
        <v>35</v>
      </c>
      <c r="AD22" s="50" t="s">
        <v>35</v>
      </c>
      <c r="AE22" s="50" t="s">
        <v>35</v>
      </c>
      <c r="AF22" s="51" t="s">
        <v>35</v>
      </c>
      <c r="AG22" s="82" t="s">
        <v>35</v>
      </c>
      <c r="AH22" s="82" t="s">
        <v>35</v>
      </c>
      <c r="AI22" s="50" t="s">
        <v>35</v>
      </c>
      <c r="AJ22" s="69" t="s">
        <v>35</v>
      </c>
      <c r="AK22" s="70" t="s">
        <v>35</v>
      </c>
      <c r="AL22" s="54" t="s">
        <v>35</v>
      </c>
      <c r="AM22" s="56" t="s">
        <v>35</v>
      </c>
      <c r="AN22" s="71" t="s">
        <v>35</v>
      </c>
      <c r="AO22" s="71" t="s">
        <v>35</v>
      </c>
      <c r="AP22" s="56" t="s">
        <v>35</v>
      </c>
      <c r="AQ22" s="55" t="s">
        <v>35</v>
      </c>
      <c r="AR22" s="56" t="s">
        <v>35</v>
      </c>
      <c r="AS22" s="71" t="s">
        <v>35</v>
      </c>
      <c r="AT22" s="71" t="s">
        <v>35</v>
      </c>
      <c r="AU22" s="56" t="s">
        <v>35</v>
      </c>
      <c r="AV22" s="72" t="s">
        <v>35</v>
      </c>
      <c r="AW22" s="73" t="s">
        <v>35</v>
      </c>
      <c r="AX22" s="59" t="s">
        <v>35</v>
      </c>
      <c r="AY22" s="61" t="s">
        <v>35</v>
      </c>
      <c r="AZ22" s="74" t="s">
        <v>35</v>
      </c>
      <c r="BA22" s="74" t="s">
        <v>35</v>
      </c>
      <c r="BB22" s="61" t="s">
        <v>35</v>
      </c>
      <c r="BC22" s="60" t="s">
        <v>35</v>
      </c>
      <c r="BD22" s="61" t="s">
        <v>35</v>
      </c>
      <c r="BE22" s="74" t="s">
        <v>35</v>
      </c>
      <c r="BF22" s="74" t="s">
        <v>35</v>
      </c>
      <c r="BG22" s="61" t="s">
        <v>35</v>
      </c>
      <c r="BH22" s="75" t="s">
        <v>35</v>
      </c>
      <c r="BI22" s="76" t="s">
        <v>35</v>
      </c>
    </row>
    <row r="23" spans="1:61" ht="15" x14ac:dyDescent="0.2">
      <c r="A23" s="83" t="s">
        <v>87</v>
      </c>
      <c r="B23" s="40" t="s">
        <v>35</v>
      </c>
      <c r="C23" s="42" t="s">
        <v>35</v>
      </c>
      <c r="D23" s="78" t="s">
        <v>35</v>
      </c>
      <c r="E23" s="78" t="s">
        <v>35</v>
      </c>
      <c r="F23" s="41" t="s">
        <v>35</v>
      </c>
      <c r="G23" s="41" t="s">
        <v>35</v>
      </c>
      <c r="H23" s="42" t="s">
        <v>35</v>
      </c>
      <c r="I23" s="78" t="s">
        <v>35</v>
      </c>
      <c r="J23" s="78" t="s">
        <v>35</v>
      </c>
      <c r="K23" s="41" t="s">
        <v>35</v>
      </c>
      <c r="L23" s="65" t="s">
        <v>35</v>
      </c>
      <c r="M23" s="66" t="s">
        <v>35</v>
      </c>
      <c r="N23" s="46" t="s">
        <v>35</v>
      </c>
      <c r="O23" s="47" t="s">
        <v>35</v>
      </c>
      <c r="P23" s="79" t="s">
        <v>35</v>
      </c>
      <c r="Q23" s="79" t="s">
        <v>35</v>
      </c>
      <c r="R23" s="80" t="s">
        <v>35</v>
      </c>
      <c r="S23" s="46" t="s">
        <v>35</v>
      </c>
      <c r="T23" s="47" t="s">
        <v>35</v>
      </c>
      <c r="U23" s="79" t="s">
        <v>35</v>
      </c>
      <c r="V23" s="79" t="s">
        <v>35</v>
      </c>
      <c r="W23" s="81" t="s">
        <v>35</v>
      </c>
      <c r="X23" s="67" t="s">
        <v>35</v>
      </c>
      <c r="Y23" s="68" t="s">
        <v>35</v>
      </c>
      <c r="Z23" s="50" t="s">
        <v>35</v>
      </c>
      <c r="AA23" s="51" t="s">
        <v>35</v>
      </c>
      <c r="AB23" s="82" t="s">
        <v>35</v>
      </c>
      <c r="AC23" s="82" t="s">
        <v>35</v>
      </c>
      <c r="AD23" s="50" t="s">
        <v>35</v>
      </c>
      <c r="AE23" s="50" t="s">
        <v>35</v>
      </c>
      <c r="AF23" s="50" t="s">
        <v>35</v>
      </c>
      <c r="AG23" s="82" t="s">
        <v>35</v>
      </c>
      <c r="AH23" s="82" t="s">
        <v>35</v>
      </c>
      <c r="AI23" s="50" t="s">
        <v>35</v>
      </c>
      <c r="AJ23" s="69" t="s">
        <v>35</v>
      </c>
      <c r="AK23" s="70" t="s">
        <v>35</v>
      </c>
      <c r="AL23" s="54" t="s">
        <v>35</v>
      </c>
      <c r="AM23" s="55" t="s">
        <v>35</v>
      </c>
      <c r="AN23" s="71" t="s">
        <v>35</v>
      </c>
      <c r="AO23" s="71" t="s">
        <v>35</v>
      </c>
      <c r="AP23" s="55" t="s">
        <v>35</v>
      </c>
      <c r="AQ23" s="55" t="s">
        <v>35</v>
      </c>
      <c r="AR23" s="55" t="s">
        <v>35</v>
      </c>
      <c r="AS23" s="71" t="s">
        <v>35</v>
      </c>
      <c r="AT23" s="71" t="s">
        <v>35</v>
      </c>
      <c r="AU23" s="55" t="s">
        <v>35</v>
      </c>
      <c r="AV23" s="72" t="s">
        <v>35</v>
      </c>
      <c r="AW23" s="73" t="s">
        <v>35</v>
      </c>
      <c r="AX23" s="59"/>
      <c r="AY23" s="60"/>
      <c r="AZ23" s="74"/>
      <c r="BA23" s="74"/>
      <c r="BB23" s="60"/>
      <c r="BC23" s="60"/>
      <c r="BD23" s="60"/>
      <c r="BE23" s="74"/>
      <c r="BF23" s="74"/>
      <c r="BG23" s="60"/>
      <c r="BH23" s="75"/>
      <c r="BI23" s="76"/>
    </row>
    <row r="24" spans="1:61" ht="15" x14ac:dyDescent="0.2">
      <c r="A24" s="64" t="s">
        <v>88</v>
      </c>
      <c r="B24" s="40">
        <v>247</v>
      </c>
      <c r="C24" s="42">
        <v>2.9000000000000001E-2</v>
      </c>
      <c r="D24" s="78" t="s">
        <v>35</v>
      </c>
      <c r="E24" s="78" t="s">
        <v>35</v>
      </c>
      <c r="F24" s="41" t="s">
        <v>35</v>
      </c>
      <c r="G24" s="41">
        <v>160</v>
      </c>
      <c r="H24" s="42">
        <v>1.9E-2</v>
      </c>
      <c r="I24" s="78" t="s">
        <v>35</v>
      </c>
      <c r="J24" s="78" t="s">
        <v>35</v>
      </c>
      <c r="K24" s="41" t="s">
        <v>35</v>
      </c>
      <c r="L24" s="65" t="s">
        <v>20</v>
      </c>
      <c r="M24" s="66">
        <v>-6.59E-2</v>
      </c>
      <c r="N24" s="46">
        <v>177</v>
      </c>
      <c r="O24" s="47">
        <v>2.3E-2</v>
      </c>
      <c r="P24" s="79" t="s">
        <v>35</v>
      </c>
      <c r="Q24" s="79" t="s">
        <v>35</v>
      </c>
      <c r="R24" s="80" t="s">
        <v>35</v>
      </c>
      <c r="S24" s="46">
        <v>73</v>
      </c>
      <c r="T24" s="47">
        <v>0.01</v>
      </c>
      <c r="U24" s="79" t="s">
        <v>35</v>
      </c>
      <c r="V24" s="79" t="s">
        <v>35</v>
      </c>
      <c r="W24" s="81" t="s">
        <v>35</v>
      </c>
      <c r="X24" s="67" t="s">
        <v>20</v>
      </c>
      <c r="Y24" s="68">
        <v>-0.10539999999999999</v>
      </c>
      <c r="Z24" s="50">
        <v>136</v>
      </c>
      <c r="AA24" s="51">
        <v>0.02</v>
      </c>
      <c r="AB24" s="82" t="s">
        <v>35</v>
      </c>
      <c r="AC24" s="82" t="s">
        <v>35</v>
      </c>
      <c r="AD24" s="50" t="s">
        <v>35</v>
      </c>
      <c r="AE24" s="50">
        <v>46</v>
      </c>
      <c r="AF24" s="51">
        <v>7.0000000000000001E-3</v>
      </c>
      <c r="AG24" s="82" t="s">
        <v>35</v>
      </c>
      <c r="AH24" s="82" t="s">
        <v>35</v>
      </c>
      <c r="AI24" s="50" t="s">
        <v>35</v>
      </c>
      <c r="AJ24" s="69" t="s">
        <v>20</v>
      </c>
      <c r="AK24" s="70">
        <v>-0.11409999999999999</v>
      </c>
      <c r="AL24" s="54">
        <v>117</v>
      </c>
      <c r="AM24" s="56">
        <v>0.02</v>
      </c>
      <c r="AN24" s="71" t="s">
        <v>35</v>
      </c>
      <c r="AO24" s="71" t="s">
        <v>35</v>
      </c>
      <c r="AP24" s="56" t="s">
        <v>35</v>
      </c>
      <c r="AQ24" s="55">
        <v>47</v>
      </c>
      <c r="AR24" s="56">
        <v>8.0000000000000002E-3</v>
      </c>
      <c r="AS24" s="71" t="s">
        <v>35</v>
      </c>
      <c r="AT24" s="71" t="s">
        <v>35</v>
      </c>
      <c r="AU24" s="56" t="s">
        <v>35</v>
      </c>
      <c r="AV24" s="72" t="s">
        <v>20</v>
      </c>
      <c r="AW24" s="73">
        <v>-0.10199999999999999</v>
      </c>
      <c r="AX24" s="59">
        <v>286</v>
      </c>
      <c r="AY24" s="61">
        <v>4.9000000000000002E-2</v>
      </c>
      <c r="AZ24" s="74" t="s">
        <v>35</v>
      </c>
      <c r="BA24" s="74" t="s">
        <v>35</v>
      </c>
      <c r="BB24" s="61" t="s">
        <v>35</v>
      </c>
      <c r="BC24" s="60">
        <v>101</v>
      </c>
      <c r="BD24" s="61">
        <v>1.7000000000000001E-2</v>
      </c>
      <c r="BE24" s="74" t="s">
        <v>35</v>
      </c>
      <c r="BF24" s="74" t="s">
        <v>35</v>
      </c>
      <c r="BG24" s="61" t="s">
        <v>35</v>
      </c>
      <c r="BH24" s="75" t="s">
        <v>20</v>
      </c>
      <c r="BI24" s="76">
        <v>-0.1777</v>
      </c>
    </row>
    <row r="25" spans="1:61" ht="15" x14ac:dyDescent="0.2">
      <c r="A25" s="77" t="s">
        <v>89</v>
      </c>
      <c r="B25" s="40" t="s">
        <v>35</v>
      </c>
      <c r="C25" s="42" t="s">
        <v>35</v>
      </c>
      <c r="D25" s="78">
        <v>0.05</v>
      </c>
      <c r="E25" s="78">
        <v>0.35</v>
      </c>
      <c r="F25" s="41">
        <v>0</v>
      </c>
      <c r="G25" s="41" t="s">
        <v>35</v>
      </c>
      <c r="H25" s="42" t="s">
        <v>35</v>
      </c>
      <c r="I25" s="78">
        <v>0.03</v>
      </c>
      <c r="J25" s="78">
        <v>0.24</v>
      </c>
      <c r="K25" s="41">
        <v>0</v>
      </c>
      <c r="L25" s="65" t="s">
        <v>20</v>
      </c>
      <c r="M25" s="66">
        <v>-6.7299999999999999E-2</v>
      </c>
      <c r="N25" s="46" t="s">
        <v>35</v>
      </c>
      <c r="O25" s="47" t="s">
        <v>35</v>
      </c>
      <c r="P25" s="79">
        <v>0.04</v>
      </c>
      <c r="Q25" s="79">
        <v>0.33</v>
      </c>
      <c r="R25" s="80">
        <v>0</v>
      </c>
      <c r="S25" s="46" t="s">
        <v>35</v>
      </c>
      <c r="T25" s="47" t="s">
        <v>35</v>
      </c>
      <c r="U25" s="79">
        <v>0.01</v>
      </c>
      <c r="V25" s="79">
        <v>0.12</v>
      </c>
      <c r="W25" s="81">
        <v>0</v>
      </c>
      <c r="X25" s="67" t="s">
        <v>20</v>
      </c>
      <c r="Y25" s="68">
        <v>-0.1069</v>
      </c>
      <c r="Z25" s="50" t="s">
        <v>35</v>
      </c>
      <c r="AA25" s="51" t="s">
        <v>35</v>
      </c>
      <c r="AB25" s="82">
        <v>0.03</v>
      </c>
      <c r="AC25" s="82">
        <v>0.25</v>
      </c>
      <c r="AD25" s="50">
        <v>0</v>
      </c>
      <c r="AE25" s="50" t="s">
        <v>35</v>
      </c>
      <c r="AF25" s="50" t="s">
        <v>35</v>
      </c>
      <c r="AG25" s="82">
        <v>0.01</v>
      </c>
      <c r="AH25" s="82">
        <v>0.1</v>
      </c>
      <c r="AI25" s="50">
        <v>0</v>
      </c>
      <c r="AJ25" s="84" t="s">
        <v>20</v>
      </c>
      <c r="AK25" s="85">
        <v>-0.111</v>
      </c>
      <c r="AL25" s="54" t="s">
        <v>35</v>
      </c>
      <c r="AM25" s="55" t="s">
        <v>35</v>
      </c>
      <c r="AN25" s="71">
        <v>0.03</v>
      </c>
      <c r="AO25" s="71">
        <v>0.25</v>
      </c>
      <c r="AP25" s="55">
        <v>0</v>
      </c>
      <c r="AQ25" s="55" t="s">
        <v>35</v>
      </c>
      <c r="AR25" s="55" t="s">
        <v>35</v>
      </c>
      <c r="AS25" s="71">
        <v>0.01</v>
      </c>
      <c r="AT25" s="71">
        <v>0.11</v>
      </c>
      <c r="AU25" s="55">
        <v>0</v>
      </c>
      <c r="AV25" s="72" t="s">
        <v>20</v>
      </c>
      <c r="AW25" s="73">
        <v>-0.106</v>
      </c>
      <c r="AX25" s="59" t="s">
        <v>35</v>
      </c>
      <c r="AY25" s="60" t="s">
        <v>35</v>
      </c>
      <c r="AZ25" s="74">
        <v>0.09</v>
      </c>
      <c r="BA25" s="74">
        <v>0.56999999999999995</v>
      </c>
      <c r="BB25" s="60">
        <v>0</v>
      </c>
      <c r="BC25" s="60" t="s">
        <v>35</v>
      </c>
      <c r="BD25" s="60" t="s">
        <v>35</v>
      </c>
      <c r="BE25" s="74">
        <v>0.03</v>
      </c>
      <c r="BF25" s="74">
        <v>0.24</v>
      </c>
      <c r="BG25" s="60">
        <v>0</v>
      </c>
      <c r="BH25" s="75" t="s">
        <v>20</v>
      </c>
      <c r="BI25" s="76">
        <v>-0.151</v>
      </c>
    </row>
    <row r="26" spans="1:61" ht="15" x14ac:dyDescent="0.2">
      <c r="A26" s="77" t="s">
        <v>90</v>
      </c>
      <c r="B26" s="40" t="s">
        <v>35</v>
      </c>
      <c r="C26" s="41" t="s">
        <v>35</v>
      </c>
      <c r="D26" s="78" t="s">
        <v>35</v>
      </c>
      <c r="E26" s="78" t="s">
        <v>35</v>
      </c>
      <c r="F26" s="41" t="s">
        <v>35</v>
      </c>
      <c r="G26" s="41" t="s">
        <v>35</v>
      </c>
      <c r="H26" s="42" t="s">
        <v>35</v>
      </c>
      <c r="I26" s="78" t="s">
        <v>35</v>
      </c>
      <c r="J26" s="78" t="s">
        <v>35</v>
      </c>
      <c r="K26" s="41" t="s">
        <v>35</v>
      </c>
      <c r="L26" s="65" t="s">
        <v>35</v>
      </c>
      <c r="M26" s="66" t="s">
        <v>35</v>
      </c>
      <c r="N26" s="46" t="s">
        <v>35</v>
      </c>
      <c r="O26" s="47" t="s">
        <v>35</v>
      </c>
      <c r="P26" s="79" t="s">
        <v>35</v>
      </c>
      <c r="Q26" s="79" t="s">
        <v>35</v>
      </c>
      <c r="R26" s="80" t="s">
        <v>35</v>
      </c>
      <c r="S26" s="46" t="s">
        <v>35</v>
      </c>
      <c r="T26" s="47" t="s">
        <v>35</v>
      </c>
      <c r="U26" s="79" t="s">
        <v>35</v>
      </c>
      <c r="V26" s="79" t="s">
        <v>35</v>
      </c>
      <c r="W26" s="81" t="s">
        <v>35</v>
      </c>
      <c r="X26" s="67" t="s">
        <v>35</v>
      </c>
      <c r="Y26" s="68" t="s">
        <v>35</v>
      </c>
      <c r="Z26" s="50" t="s">
        <v>35</v>
      </c>
      <c r="AA26" s="51" t="s">
        <v>35</v>
      </c>
      <c r="AB26" s="82" t="s">
        <v>35</v>
      </c>
      <c r="AC26" s="82" t="s">
        <v>35</v>
      </c>
      <c r="AD26" s="50" t="s">
        <v>35</v>
      </c>
      <c r="AE26" s="50" t="s">
        <v>35</v>
      </c>
      <c r="AF26" s="50" t="s">
        <v>35</v>
      </c>
      <c r="AG26" s="82" t="s">
        <v>35</v>
      </c>
      <c r="AH26" s="82" t="s">
        <v>35</v>
      </c>
      <c r="AI26" s="50" t="s">
        <v>35</v>
      </c>
      <c r="AJ26" s="69" t="s">
        <v>35</v>
      </c>
      <c r="AK26" s="70" t="s">
        <v>35</v>
      </c>
      <c r="AL26" s="54" t="s">
        <v>35</v>
      </c>
      <c r="AM26" s="55" t="s">
        <v>35</v>
      </c>
      <c r="AN26" s="71" t="s">
        <v>35</v>
      </c>
      <c r="AO26" s="71" t="s">
        <v>35</v>
      </c>
      <c r="AP26" s="55" t="s">
        <v>35</v>
      </c>
      <c r="AQ26" s="55" t="s">
        <v>35</v>
      </c>
      <c r="AR26" s="55" t="s">
        <v>35</v>
      </c>
      <c r="AS26" s="71" t="s">
        <v>35</v>
      </c>
      <c r="AT26" s="71" t="s">
        <v>35</v>
      </c>
      <c r="AU26" s="55" t="s">
        <v>35</v>
      </c>
      <c r="AV26" s="72" t="s">
        <v>35</v>
      </c>
      <c r="AW26" s="73" t="s">
        <v>35</v>
      </c>
      <c r="AX26" s="59" t="s">
        <v>35</v>
      </c>
      <c r="AY26" s="60" t="s">
        <v>35</v>
      </c>
      <c r="AZ26" s="74" t="s">
        <v>35</v>
      </c>
      <c r="BA26" s="74" t="s">
        <v>35</v>
      </c>
      <c r="BB26" s="60" t="s">
        <v>35</v>
      </c>
      <c r="BC26" s="60" t="s">
        <v>35</v>
      </c>
      <c r="BD26" s="60" t="s">
        <v>35</v>
      </c>
      <c r="BE26" s="74" t="s">
        <v>35</v>
      </c>
      <c r="BF26" s="74" t="s">
        <v>35</v>
      </c>
      <c r="BG26" s="60" t="s">
        <v>35</v>
      </c>
      <c r="BH26" s="75" t="s">
        <v>35</v>
      </c>
      <c r="BI26" s="76" t="s">
        <v>35</v>
      </c>
    </row>
    <row r="27" spans="1:61" ht="15" x14ac:dyDescent="0.2">
      <c r="A27" s="86" t="s">
        <v>91</v>
      </c>
      <c r="B27" s="40" t="s">
        <v>35</v>
      </c>
      <c r="C27" s="41" t="s">
        <v>35</v>
      </c>
      <c r="D27" s="78">
        <v>7.78</v>
      </c>
      <c r="E27" s="78">
        <v>7.75</v>
      </c>
      <c r="F27" s="41">
        <v>6</v>
      </c>
      <c r="G27" s="41" t="s">
        <v>35</v>
      </c>
      <c r="H27" s="42" t="s">
        <v>35</v>
      </c>
      <c r="I27" s="78">
        <v>6.5</v>
      </c>
      <c r="J27" s="78">
        <v>10.45</v>
      </c>
      <c r="K27" s="41">
        <v>4</v>
      </c>
      <c r="L27" s="65">
        <v>0.875</v>
      </c>
      <c r="M27" s="66">
        <v>-0.13930000000000001</v>
      </c>
      <c r="N27" s="46" t="s">
        <v>35</v>
      </c>
      <c r="O27" s="47" t="s">
        <v>35</v>
      </c>
      <c r="P27" s="79">
        <v>7</v>
      </c>
      <c r="Q27" s="79">
        <v>6.64</v>
      </c>
      <c r="R27" s="80">
        <v>5</v>
      </c>
      <c r="S27" s="46" t="s">
        <v>35</v>
      </c>
      <c r="T27" s="47" t="s">
        <v>35</v>
      </c>
      <c r="U27" s="79">
        <v>4.9800000000000004</v>
      </c>
      <c r="V27" s="79">
        <v>3.7</v>
      </c>
      <c r="W27" s="81">
        <v>4</v>
      </c>
      <c r="X27" s="67">
        <v>1</v>
      </c>
      <c r="Y27" s="68">
        <v>-0.37540000000000001</v>
      </c>
      <c r="Z27" s="50" t="s">
        <v>35</v>
      </c>
      <c r="AA27" s="51" t="s">
        <v>35</v>
      </c>
      <c r="AB27" s="82">
        <v>8.15</v>
      </c>
      <c r="AC27" s="82">
        <v>8.17</v>
      </c>
      <c r="AD27" s="50">
        <v>5.5</v>
      </c>
      <c r="AE27" s="50" t="s">
        <v>35</v>
      </c>
      <c r="AF27" s="51" t="s">
        <v>35</v>
      </c>
      <c r="AG27" s="82">
        <v>5.45</v>
      </c>
      <c r="AH27" s="82">
        <v>4.92</v>
      </c>
      <c r="AI27" s="50">
        <v>3.25</v>
      </c>
      <c r="AJ27" s="69">
        <v>1</v>
      </c>
      <c r="AK27" s="70">
        <v>-0.39939999999999998</v>
      </c>
      <c r="AL27" s="54" t="s">
        <v>35</v>
      </c>
      <c r="AM27" s="56" t="s">
        <v>35</v>
      </c>
      <c r="AN27" s="71">
        <v>7.39</v>
      </c>
      <c r="AO27" s="71">
        <v>7.08</v>
      </c>
      <c r="AP27" s="55">
        <v>5</v>
      </c>
      <c r="AQ27" s="55" t="s">
        <v>35</v>
      </c>
      <c r="AR27" s="56" t="s">
        <v>35</v>
      </c>
      <c r="AS27" s="71">
        <v>4.43</v>
      </c>
      <c r="AT27" s="71">
        <v>2.69</v>
      </c>
      <c r="AU27" s="55">
        <v>4</v>
      </c>
      <c r="AV27" s="72">
        <v>1</v>
      </c>
      <c r="AW27" s="73">
        <v>-0.55300000000000005</v>
      </c>
      <c r="AX27" s="59" t="s">
        <v>35</v>
      </c>
      <c r="AY27" s="61" t="s">
        <v>35</v>
      </c>
      <c r="AZ27" s="74">
        <v>8.85</v>
      </c>
      <c r="BA27" s="74">
        <v>9.77</v>
      </c>
      <c r="BB27" s="60">
        <v>5.5</v>
      </c>
      <c r="BC27" s="60" t="s">
        <v>35</v>
      </c>
      <c r="BD27" s="61" t="s">
        <v>35</v>
      </c>
      <c r="BE27" s="74">
        <v>6.13</v>
      </c>
      <c r="BF27" s="74">
        <v>6.05</v>
      </c>
      <c r="BG27" s="60">
        <v>4</v>
      </c>
      <c r="BH27" s="75">
        <v>0.25</v>
      </c>
      <c r="BI27" s="76">
        <v>-0.33429999999999999</v>
      </c>
    </row>
    <row r="28" spans="1:61" ht="15" x14ac:dyDescent="0.2">
      <c r="A28" s="87" t="s">
        <v>89</v>
      </c>
      <c r="B28" s="40" t="s">
        <v>35</v>
      </c>
      <c r="C28" s="41" t="s">
        <v>35</v>
      </c>
      <c r="D28" s="78">
        <v>1.58</v>
      </c>
      <c r="E28" s="78">
        <v>1.32</v>
      </c>
      <c r="F28" s="41">
        <v>1</v>
      </c>
      <c r="G28" s="41" t="s">
        <v>35</v>
      </c>
      <c r="H28" s="42" t="s">
        <v>35</v>
      </c>
      <c r="I28" s="78">
        <v>1.38</v>
      </c>
      <c r="J28" s="78">
        <v>1.01</v>
      </c>
      <c r="K28" s="41">
        <v>1</v>
      </c>
      <c r="L28" s="65">
        <v>1</v>
      </c>
      <c r="M28" s="66">
        <v>-0.17649999999999999</v>
      </c>
      <c r="N28" s="46" t="s">
        <v>35</v>
      </c>
      <c r="O28" s="47" t="s">
        <v>35</v>
      </c>
      <c r="P28" s="79">
        <v>1.64</v>
      </c>
      <c r="Q28" s="79">
        <v>1.44</v>
      </c>
      <c r="R28" s="80">
        <v>1</v>
      </c>
      <c r="S28" s="46" t="s">
        <v>35</v>
      </c>
      <c r="T28" s="47" t="s">
        <v>35</v>
      </c>
      <c r="U28" s="79">
        <v>1.1599999999999999</v>
      </c>
      <c r="V28" s="79">
        <v>0.37</v>
      </c>
      <c r="W28" s="81">
        <v>1</v>
      </c>
      <c r="X28" s="67">
        <v>1</v>
      </c>
      <c r="Y28" s="68">
        <v>-0.45190000000000002</v>
      </c>
      <c r="Z28" s="50" t="s">
        <v>35</v>
      </c>
      <c r="AA28" s="51" t="s">
        <v>35</v>
      </c>
      <c r="AB28" s="82">
        <v>1.47</v>
      </c>
      <c r="AC28" s="82">
        <v>1.01</v>
      </c>
      <c r="AD28" s="50">
        <v>1</v>
      </c>
      <c r="AE28" s="50" t="s">
        <v>35</v>
      </c>
      <c r="AF28" s="50" t="s">
        <v>35</v>
      </c>
      <c r="AG28" s="82">
        <v>1.17</v>
      </c>
      <c r="AH28" s="82">
        <v>0.49</v>
      </c>
      <c r="AI28" s="50">
        <v>1</v>
      </c>
      <c r="AJ28" s="69" t="s">
        <v>35</v>
      </c>
      <c r="AK28" s="70">
        <v>-0.37419999999999998</v>
      </c>
      <c r="AL28" s="54" t="s">
        <v>35</v>
      </c>
      <c r="AM28" s="55" t="s">
        <v>35</v>
      </c>
      <c r="AN28" s="71">
        <v>1.48</v>
      </c>
      <c r="AO28" s="71">
        <v>0.98</v>
      </c>
      <c r="AP28" s="55">
        <v>1</v>
      </c>
      <c r="AQ28" s="55" t="s">
        <v>35</v>
      </c>
      <c r="AR28" s="55" t="s">
        <v>35</v>
      </c>
      <c r="AS28" s="71">
        <v>1.1499999999999999</v>
      </c>
      <c r="AT28" s="71">
        <v>0.42</v>
      </c>
      <c r="AU28" s="55">
        <v>1</v>
      </c>
      <c r="AV28" s="72" t="s">
        <v>35</v>
      </c>
      <c r="AW28" s="73">
        <v>-0.43830000000000002</v>
      </c>
      <c r="AX28" s="59" t="s">
        <v>35</v>
      </c>
      <c r="AY28" s="60" t="s">
        <v>35</v>
      </c>
      <c r="AZ28" s="74">
        <v>1.86</v>
      </c>
      <c r="BA28" s="74">
        <v>1.82</v>
      </c>
      <c r="BB28" s="60">
        <v>1</v>
      </c>
      <c r="BC28" s="60" t="s">
        <v>35</v>
      </c>
      <c r="BD28" s="60" t="s">
        <v>35</v>
      </c>
      <c r="BE28" s="74">
        <v>1.46</v>
      </c>
      <c r="BF28" s="74">
        <v>1.18</v>
      </c>
      <c r="BG28" s="60">
        <v>1</v>
      </c>
      <c r="BH28" s="75">
        <v>0.5</v>
      </c>
      <c r="BI28" s="76">
        <v>-0.26640000000000003</v>
      </c>
    </row>
    <row r="29" spans="1:61" ht="15" x14ac:dyDescent="0.2">
      <c r="A29" s="87" t="s">
        <v>92</v>
      </c>
      <c r="B29" s="40" t="s">
        <v>35</v>
      </c>
      <c r="C29" s="41" t="s">
        <v>35</v>
      </c>
      <c r="D29" s="78">
        <v>12.69</v>
      </c>
      <c r="E29" s="78">
        <v>16.489999999999998</v>
      </c>
      <c r="F29" s="41">
        <v>7</v>
      </c>
      <c r="G29" s="41" t="s">
        <v>35</v>
      </c>
      <c r="H29" s="42" t="s">
        <v>35</v>
      </c>
      <c r="I29" s="78">
        <v>8.6300000000000008</v>
      </c>
      <c r="J29" s="78">
        <v>11.98</v>
      </c>
      <c r="K29" s="41">
        <v>5</v>
      </c>
      <c r="L29" s="65">
        <v>1</v>
      </c>
      <c r="M29" s="66">
        <v>-0.2823</v>
      </c>
      <c r="N29" s="46" t="s">
        <v>35</v>
      </c>
      <c r="O29" s="47" t="s">
        <v>35</v>
      </c>
      <c r="P29" s="79">
        <v>11.29</v>
      </c>
      <c r="Q29" s="79">
        <v>12.92</v>
      </c>
      <c r="R29" s="80">
        <v>7</v>
      </c>
      <c r="S29" s="46" t="s">
        <v>35</v>
      </c>
      <c r="T29" s="47" t="s">
        <v>35</v>
      </c>
      <c r="U29" s="79">
        <v>5.93</v>
      </c>
      <c r="V29" s="79">
        <v>5.0599999999999996</v>
      </c>
      <c r="W29" s="81">
        <v>4</v>
      </c>
      <c r="X29" s="67">
        <v>1</v>
      </c>
      <c r="Y29" s="68">
        <v>-0.54579999999999995</v>
      </c>
      <c r="Z29" s="50" t="s">
        <v>35</v>
      </c>
      <c r="AA29" s="51" t="s">
        <v>35</v>
      </c>
      <c r="AB29" s="82">
        <v>12.25</v>
      </c>
      <c r="AC29" s="82">
        <v>15.19</v>
      </c>
      <c r="AD29" s="50">
        <v>8</v>
      </c>
      <c r="AE29" s="50" t="s">
        <v>35</v>
      </c>
      <c r="AF29" s="51" t="s">
        <v>35</v>
      </c>
      <c r="AG29" s="82">
        <v>6.61</v>
      </c>
      <c r="AH29" s="82">
        <v>6.85</v>
      </c>
      <c r="AI29" s="50">
        <v>4</v>
      </c>
      <c r="AJ29" s="69">
        <v>1</v>
      </c>
      <c r="AK29" s="70">
        <v>-0.47870000000000001</v>
      </c>
      <c r="AL29" s="54" t="s">
        <v>35</v>
      </c>
      <c r="AM29" s="56" t="s">
        <v>35</v>
      </c>
      <c r="AN29" s="71">
        <v>11.02</v>
      </c>
      <c r="AO29" s="71">
        <v>11.62</v>
      </c>
      <c r="AP29" s="55">
        <v>6</v>
      </c>
      <c r="AQ29" s="55" t="s">
        <v>35</v>
      </c>
      <c r="AR29" s="56" t="s">
        <v>35</v>
      </c>
      <c r="AS29" s="71">
        <v>5.04</v>
      </c>
      <c r="AT29" s="71">
        <v>3.25</v>
      </c>
      <c r="AU29" s="55">
        <v>4</v>
      </c>
      <c r="AV29" s="72">
        <v>1</v>
      </c>
      <c r="AW29" s="73">
        <v>-0.70020000000000004</v>
      </c>
      <c r="AX29" s="59" t="s">
        <v>35</v>
      </c>
      <c r="AY29" s="61" t="s">
        <v>35</v>
      </c>
      <c r="AZ29" s="74">
        <v>17.170000000000002</v>
      </c>
      <c r="BA29" s="74">
        <v>23.68</v>
      </c>
      <c r="BB29" s="60">
        <v>8</v>
      </c>
      <c r="BC29" s="60" t="s">
        <v>35</v>
      </c>
      <c r="BD29" s="61" t="s">
        <v>35</v>
      </c>
      <c r="BE29" s="74">
        <v>9.4600000000000009</v>
      </c>
      <c r="BF29" s="74">
        <v>11.4</v>
      </c>
      <c r="BG29" s="60">
        <v>5</v>
      </c>
      <c r="BH29" s="75">
        <v>0.25</v>
      </c>
      <c r="BI29" s="76">
        <v>-0.41520000000000001</v>
      </c>
    </row>
    <row r="30" spans="1:61" ht="15" x14ac:dyDescent="0.2">
      <c r="A30" s="87" t="s">
        <v>93</v>
      </c>
      <c r="B30" s="40" t="s">
        <v>35</v>
      </c>
      <c r="C30" s="41" t="s">
        <v>35</v>
      </c>
      <c r="D30" s="88" t="s">
        <v>35</v>
      </c>
      <c r="E30" s="78" t="s">
        <v>35</v>
      </c>
      <c r="F30" s="41" t="s">
        <v>35</v>
      </c>
      <c r="G30" s="41" t="s">
        <v>35</v>
      </c>
      <c r="H30" s="42" t="s">
        <v>35</v>
      </c>
      <c r="I30" s="88" t="s">
        <v>35</v>
      </c>
      <c r="J30" s="78" t="s">
        <v>35</v>
      </c>
      <c r="K30" s="41" t="s">
        <v>35</v>
      </c>
      <c r="L30" s="65" t="s">
        <v>35</v>
      </c>
      <c r="M30" s="66" t="s">
        <v>35</v>
      </c>
      <c r="N30" s="46" t="s">
        <v>35</v>
      </c>
      <c r="O30" s="47" t="s">
        <v>35</v>
      </c>
      <c r="P30" s="79" t="s">
        <v>35</v>
      </c>
      <c r="Q30" s="46" t="s">
        <v>35</v>
      </c>
      <c r="R30" s="80" t="s">
        <v>35</v>
      </c>
      <c r="S30" s="46" t="s">
        <v>35</v>
      </c>
      <c r="T30" s="47" t="s">
        <v>35</v>
      </c>
      <c r="U30" s="79" t="s">
        <v>35</v>
      </c>
      <c r="V30" s="46" t="s">
        <v>35</v>
      </c>
      <c r="W30" s="81" t="s">
        <v>35</v>
      </c>
      <c r="X30" s="67" t="s">
        <v>35</v>
      </c>
      <c r="Y30" s="68" t="s">
        <v>35</v>
      </c>
      <c r="Z30" s="50" t="s">
        <v>35</v>
      </c>
      <c r="AA30" s="51" t="s">
        <v>35</v>
      </c>
      <c r="AB30" s="89" t="s">
        <v>35</v>
      </c>
      <c r="AC30" s="50" t="s">
        <v>35</v>
      </c>
      <c r="AD30" s="50" t="s">
        <v>35</v>
      </c>
      <c r="AE30" s="50" t="s">
        <v>35</v>
      </c>
      <c r="AF30" s="50" t="s">
        <v>35</v>
      </c>
      <c r="AG30" s="89" t="s">
        <v>35</v>
      </c>
      <c r="AH30" s="82" t="s">
        <v>35</v>
      </c>
      <c r="AI30" s="50" t="s">
        <v>35</v>
      </c>
      <c r="AJ30" s="69" t="s">
        <v>35</v>
      </c>
      <c r="AK30" s="70" t="s">
        <v>35</v>
      </c>
      <c r="AL30" s="54" t="s">
        <v>35</v>
      </c>
      <c r="AM30" s="55" t="s">
        <v>35</v>
      </c>
      <c r="AN30" s="90" t="s">
        <v>35</v>
      </c>
      <c r="AO30" s="71" t="s">
        <v>35</v>
      </c>
      <c r="AP30" s="55" t="s">
        <v>35</v>
      </c>
      <c r="AQ30" s="55" t="s">
        <v>35</v>
      </c>
      <c r="AR30" s="55" t="s">
        <v>35</v>
      </c>
      <c r="AS30" s="90" t="s">
        <v>35</v>
      </c>
      <c r="AT30" s="71" t="s">
        <v>35</v>
      </c>
      <c r="AU30" s="55" t="s">
        <v>35</v>
      </c>
      <c r="AV30" s="72" t="s">
        <v>35</v>
      </c>
      <c r="AW30" s="73" t="s">
        <v>35</v>
      </c>
      <c r="AX30" s="59" t="s">
        <v>35</v>
      </c>
      <c r="AY30" s="60" t="s">
        <v>35</v>
      </c>
      <c r="AZ30" s="91"/>
      <c r="BA30" s="74"/>
      <c r="BB30" s="60"/>
      <c r="BC30" s="60"/>
      <c r="BD30" s="60"/>
      <c r="BE30" s="91"/>
      <c r="BF30" s="74"/>
      <c r="BG30" s="60"/>
      <c r="BH30" s="75"/>
      <c r="BI30" s="76"/>
    </row>
    <row r="31" spans="1:61" ht="15" x14ac:dyDescent="0.2">
      <c r="A31" s="77" t="s">
        <v>94</v>
      </c>
      <c r="B31" s="40">
        <v>19</v>
      </c>
      <c r="C31" s="42">
        <v>2E-3</v>
      </c>
      <c r="D31" s="88" t="s">
        <v>35</v>
      </c>
      <c r="E31" s="78" t="s">
        <v>35</v>
      </c>
      <c r="F31" s="41" t="s">
        <v>35</v>
      </c>
      <c r="G31" s="41">
        <v>6</v>
      </c>
      <c r="H31" s="42">
        <v>1E-3</v>
      </c>
      <c r="I31" s="88" t="s">
        <v>35</v>
      </c>
      <c r="J31" s="78" t="s">
        <v>35</v>
      </c>
      <c r="K31" s="41" t="s">
        <v>35</v>
      </c>
      <c r="L31" s="65">
        <v>1.43E-2</v>
      </c>
      <c r="M31" s="66">
        <v>-3.9899999999999998E-2</v>
      </c>
      <c r="N31" s="46">
        <v>22</v>
      </c>
      <c r="O31" s="47">
        <v>3.0000000000000001E-3</v>
      </c>
      <c r="P31" s="79" t="s">
        <v>35</v>
      </c>
      <c r="Q31" s="46" t="s">
        <v>35</v>
      </c>
      <c r="R31" s="80" t="s">
        <v>35</v>
      </c>
      <c r="S31" s="46">
        <v>4</v>
      </c>
      <c r="T31" s="47">
        <v>1E-3</v>
      </c>
      <c r="U31" s="79" t="s">
        <v>35</v>
      </c>
      <c r="V31" s="46" t="s">
        <v>35</v>
      </c>
      <c r="W31" s="81" t="s">
        <v>35</v>
      </c>
      <c r="X31" s="67">
        <v>1.1000000000000001E-3</v>
      </c>
      <c r="Y31" s="68">
        <v>-5.6500000000000002E-2</v>
      </c>
      <c r="Z31" s="50">
        <v>12</v>
      </c>
      <c r="AA31" s="51">
        <v>2E-3</v>
      </c>
      <c r="AB31" s="50" t="s">
        <v>35</v>
      </c>
      <c r="AC31" s="50" t="s">
        <v>35</v>
      </c>
      <c r="AD31" s="50" t="s">
        <v>35</v>
      </c>
      <c r="AE31" s="50">
        <v>0</v>
      </c>
      <c r="AF31" s="50">
        <v>0</v>
      </c>
      <c r="AG31" s="89" t="s">
        <v>35</v>
      </c>
      <c r="AH31" s="82" t="s">
        <v>35</v>
      </c>
      <c r="AI31" s="50" t="s">
        <v>35</v>
      </c>
      <c r="AJ31" s="69">
        <v>4.7000000000000002E-3</v>
      </c>
      <c r="AK31" s="70">
        <v>-5.9200000000000003E-2</v>
      </c>
      <c r="AL31" s="54">
        <v>12</v>
      </c>
      <c r="AM31" s="56">
        <v>2E-3</v>
      </c>
      <c r="AN31" s="90" t="s">
        <v>35</v>
      </c>
      <c r="AO31" s="71" t="s">
        <v>35</v>
      </c>
      <c r="AP31" s="55" t="s">
        <v>35</v>
      </c>
      <c r="AQ31" s="55">
        <v>3</v>
      </c>
      <c r="AR31" s="56">
        <v>1E-3</v>
      </c>
      <c r="AS31" s="90" t="s">
        <v>35</v>
      </c>
      <c r="AT31" s="71" t="s">
        <v>35</v>
      </c>
      <c r="AU31" s="55" t="s">
        <v>35</v>
      </c>
      <c r="AV31" s="72">
        <v>8.3299999999999999E-2</v>
      </c>
      <c r="AW31" s="73">
        <v>-4.2999999999999997E-2</v>
      </c>
      <c r="AX31" s="59">
        <v>37</v>
      </c>
      <c r="AY31" s="61">
        <v>6.0000000000000001E-3</v>
      </c>
      <c r="AZ31" s="91" t="s">
        <v>35</v>
      </c>
      <c r="BA31" s="74" t="s">
        <v>35</v>
      </c>
      <c r="BB31" s="60" t="s">
        <v>35</v>
      </c>
      <c r="BC31" s="60">
        <v>11</v>
      </c>
      <c r="BD31" s="61">
        <v>2E-3</v>
      </c>
      <c r="BE31" s="91" t="s">
        <v>35</v>
      </c>
      <c r="BF31" s="74" t="s">
        <v>35</v>
      </c>
      <c r="BG31" s="60" t="s">
        <v>35</v>
      </c>
      <c r="BH31" s="75">
        <v>5.9999999999999995E-4</v>
      </c>
      <c r="BI31" s="76">
        <v>-6.9599999999999995E-2</v>
      </c>
    </row>
    <row r="32" spans="1:61" ht="15" x14ac:dyDescent="0.2">
      <c r="A32" s="64"/>
      <c r="B32" s="40" t="s">
        <v>35</v>
      </c>
      <c r="C32" s="41" t="s">
        <v>35</v>
      </c>
      <c r="D32" s="88" t="s">
        <v>35</v>
      </c>
      <c r="E32" s="78" t="s">
        <v>35</v>
      </c>
      <c r="F32" s="41" t="s">
        <v>35</v>
      </c>
      <c r="G32" s="41" t="s">
        <v>35</v>
      </c>
      <c r="H32" s="41" t="s">
        <v>35</v>
      </c>
      <c r="I32" s="88" t="s">
        <v>35</v>
      </c>
      <c r="J32" s="78" t="s">
        <v>35</v>
      </c>
      <c r="K32" s="41" t="s">
        <v>35</v>
      </c>
      <c r="L32" s="65" t="s">
        <v>35</v>
      </c>
      <c r="M32" s="66" t="s">
        <v>35</v>
      </c>
      <c r="N32" s="46" t="s">
        <v>35</v>
      </c>
      <c r="O32" s="47" t="s">
        <v>35</v>
      </c>
      <c r="P32" s="79" t="s">
        <v>35</v>
      </c>
      <c r="Q32" s="46" t="s">
        <v>35</v>
      </c>
      <c r="R32" s="80" t="s">
        <v>35</v>
      </c>
      <c r="S32" s="46" t="s">
        <v>35</v>
      </c>
      <c r="T32" s="47" t="s">
        <v>35</v>
      </c>
      <c r="U32" s="79" t="s">
        <v>35</v>
      </c>
      <c r="V32" s="46" t="s">
        <v>35</v>
      </c>
      <c r="W32" s="81" t="s">
        <v>35</v>
      </c>
      <c r="X32" s="67" t="s">
        <v>35</v>
      </c>
      <c r="Y32" s="68" t="s">
        <v>35</v>
      </c>
      <c r="Z32" s="50" t="s">
        <v>35</v>
      </c>
      <c r="AA32" s="50" t="s">
        <v>35</v>
      </c>
      <c r="AB32" s="89" t="s">
        <v>35</v>
      </c>
      <c r="AC32" s="82" t="s">
        <v>35</v>
      </c>
      <c r="AD32" s="50" t="s">
        <v>35</v>
      </c>
      <c r="AE32" s="50" t="s">
        <v>35</v>
      </c>
      <c r="AF32" s="51" t="s">
        <v>35</v>
      </c>
      <c r="AG32" s="50" t="s">
        <v>35</v>
      </c>
      <c r="AH32" s="50" t="s">
        <v>35</v>
      </c>
      <c r="AI32" s="50" t="s">
        <v>35</v>
      </c>
      <c r="AJ32" s="69" t="s">
        <v>35</v>
      </c>
      <c r="AK32" s="70" t="s">
        <v>35</v>
      </c>
      <c r="AL32" s="54" t="s">
        <v>35</v>
      </c>
      <c r="AM32" s="56" t="s">
        <v>35</v>
      </c>
      <c r="AN32" s="55" t="s">
        <v>35</v>
      </c>
      <c r="AO32" s="55" t="s">
        <v>35</v>
      </c>
      <c r="AP32" s="56" t="s">
        <v>35</v>
      </c>
      <c r="AQ32" s="55" t="s">
        <v>35</v>
      </c>
      <c r="AR32" s="56" t="s">
        <v>35</v>
      </c>
      <c r="AS32" s="55" t="s">
        <v>35</v>
      </c>
      <c r="AT32" s="55" t="s">
        <v>35</v>
      </c>
      <c r="AU32" s="56" t="s">
        <v>35</v>
      </c>
      <c r="AV32" s="72" t="s">
        <v>35</v>
      </c>
      <c r="AW32" s="73" t="s">
        <v>35</v>
      </c>
      <c r="AX32" s="59"/>
      <c r="AY32" s="61"/>
      <c r="AZ32" s="60"/>
      <c r="BA32" s="60"/>
      <c r="BB32" s="61"/>
      <c r="BC32" s="60"/>
      <c r="BD32" s="61"/>
      <c r="BE32" s="60"/>
      <c r="BF32" s="60"/>
      <c r="BG32" s="61"/>
      <c r="BH32" s="75"/>
      <c r="BI32" s="76"/>
    </row>
    <row r="33" spans="1:61" ht="15" x14ac:dyDescent="0.2">
      <c r="A33" s="39" t="s">
        <v>95</v>
      </c>
      <c r="B33" s="92" t="s">
        <v>35</v>
      </c>
      <c r="C33" s="78" t="s">
        <v>35</v>
      </c>
      <c r="D33" s="93">
        <v>16704.189999999999</v>
      </c>
      <c r="E33" s="93">
        <v>40842.120000000003</v>
      </c>
      <c r="F33" s="93">
        <v>6091.73</v>
      </c>
      <c r="G33" s="93" t="s">
        <v>35</v>
      </c>
      <c r="H33" s="93" t="s">
        <v>35</v>
      </c>
      <c r="I33" s="93">
        <v>9671.08</v>
      </c>
      <c r="J33" s="93">
        <v>25422.44</v>
      </c>
      <c r="K33" s="93">
        <v>2958.41</v>
      </c>
      <c r="L33" s="65" t="s">
        <v>20</v>
      </c>
      <c r="M33" s="66">
        <v>-0.20669999999999999</v>
      </c>
      <c r="N33" s="46" t="s">
        <v>35</v>
      </c>
      <c r="O33" s="47" t="s">
        <v>35</v>
      </c>
      <c r="P33" s="94">
        <v>14640.46</v>
      </c>
      <c r="Q33" s="94">
        <v>41642.400000000001</v>
      </c>
      <c r="R33" s="94">
        <v>5048.93</v>
      </c>
      <c r="S33" s="94" t="s">
        <v>35</v>
      </c>
      <c r="T33" s="94" t="s">
        <v>35</v>
      </c>
      <c r="U33" s="94">
        <v>6256.16</v>
      </c>
      <c r="V33" s="94">
        <v>18646.04</v>
      </c>
      <c r="W33" s="94">
        <v>1638.99</v>
      </c>
      <c r="X33" s="67" t="s">
        <v>20</v>
      </c>
      <c r="Y33" s="68">
        <v>-0.25990000000000002</v>
      </c>
      <c r="Z33" s="82" t="s">
        <v>35</v>
      </c>
      <c r="AA33" s="82" t="s">
        <v>35</v>
      </c>
      <c r="AB33" s="95">
        <v>15564.55</v>
      </c>
      <c r="AC33" s="95">
        <v>51045.29</v>
      </c>
      <c r="AD33" s="95">
        <v>4799.5200000000004</v>
      </c>
      <c r="AE33" s="95" t="s">
        <v>35</v>
      </c>
      <c r="AF33" s="95" t="s">
        <v>35</v>
      </c>
      <c r="AG33" s="95">
        <v>5529.99</v>
      </c>
      <c r="AH33" s="95">
        <v>16039.93</v>
      </c>
      <c r="AI33" s="95">
        <v>1375.79</v>
      </c>
      <c r="AJ33" s="69" t="s">
        <v>20</v>
      </c>
      <c r="AK33" s="70">
        <v>-0.26519999999999999</v>
      </c>
      <c r="AL33" s="96" t="s">
        <v>35</v>
      </c>
      <c r="AM33" s="71" t="s">
        <v>35</v>
      </c>
      <c r="AN33" s="97">
        <v>16497.3</v>
      </c>
      <c r="AO33" s="97">
        <v>51561.52</v>
      </c>
      <c r="AP33" s="97">
        <v>4704.8999999999996</v>
      </c>
      <c r="AQ33" s="97" t="s">
        <v>35</v>
      </c>
      <c r="AR33" s="97" t="s">
        <v>35</v>
      </c>
      <c r="AS33" s="97">
        <v>5298.2</v>
      </c>
      <c r="AT33" s="97">
        <v>15603.89</v>
      </c>
      <c r="AU33" s="97">
        <v>1201.24</v>
      </c>
      <c r="AV33" s="72" t="s">
        <v>20</v>
      </c>
      <c r="AW33" s="73">
        <v>-0.29399999999999998</v>
      </c>
      <c r="AX33" s="98"/>
      <c r="AY33" s="74"/>
      <c r="AZ33" s="99">
        <v>40854.410000000003</v>
      </c>
      <c r="BA33" s="99">
        <v>114873.07</v>
      </c>
      <c r="BB33" s="99">
        <v>10167.74</v>
      </c>
      <c r="BC33" s="99" t="s">
        <v>35</v>
      </c>
      <c r="BD33" s="99" t="s">
        <v>35</v>
      </c>
      <c r="BE33" s="99">
        <v>12467.76</v>
      </c>
      <c r="BF33" s="99">
        <v>42808.26</v>
      </c>
      <c r="BG33" s="99">
        <v>2472.75</v>
      </c>
      <c r="BH33" s="75" t="s">
        <v>20</v>
      </c>
      <c r="BI33" s="76">
        <v>-0.32750000000000001</v>
      </c>
    </row>
    <row r="34" spans="1:61" ht="15" x14ac:dyDescent="0.2">
      <c r="A34" s="100" t="s">
        <v>96</v>
      </c>
      <c r="B34" s="92" t="s">
        <v>35</v>
      </c>
      <c r="C34" s="78" t="s">
        <v>35</v>
      </c>
      <c r="D34" s="93">
        <v>4269.67</v>
      </c>
      <c r="E34" s="93">
        <v>9882.7099999999991</v>
      </c>
      <c r="F34" s="93">
        <v>1373.95</v>
      </c>
      <c r="G34" s="93" t="s">
        <v>35</v>
      </c>
      <c r="H34" s="93" t="s">
        <v>35</v>
      </c>
      <c r="I34" s="93">
        <v>3514.96</v>
      </c>
      <c r="J34" s="93">
        <v>8913.35</v>
      </c>
      <c r="K34" s="93">
        <v>888.16</v>
      </c>
      <c r="L34" s="65" t="s">
        <v>20</v>
      </c>
      <c r="M34" s="66">
        <v>-8.0199999999999994E-2</v>
      </c>
      <c r="N34" s="46" t="s">
        <v>35</v>
      </c>
      <c r="O34" s="47" t="s">
        <v>35</v>
      </c>
      <c r="P34" s="94">
        <v>4105.7</v>
      </c>
      <c r="Q34" s="94">
        <v>10121.02</v>
      </c>
      <c r="R34" s="94">
        <v>1163.53</v>
      </c>
      <c r="S34" s="94" t="s">
        <v>35</v>
      </c>
      <c r="T34" s="94" t="s">
        <v>35</v>
      </c>
      <c r="U34" s="94">
        <v>3232.35</v>
      </c>
      <c r="V34" s="94">
        <v>8992.33</v>
      </c>
      <c r="W34" s="94">
        <v>647.33000000000004</v>
      </c>
      <c r="X34" s="67" t="s">
        <v>20</v>
      </c>
      <c r="Y34" s="68">
        <v>-9.1200000000000003E-2</v>
      </c>
      <c r="Z34" s="82" t="s">
        <v>35</v>
      </c>
      <c r="AA34" s="82" t="s">
        <v>35</v>
      </c>
      <c r="AB34" s="95">
        <v>4097.0200000000004</v>
      </c>
      <c r="AC34" s="95">
        <v>10011.969999999999</v>
      </c>
      <c r="AD34" s="95">
        <v>1000.7</v>
      </c>
      <c r="AE34" s="95" t="s">
        <v>35</v>
      </c>
      <c r="AF34" s="95" t="s">
        <v>35</v>
      </c>
      <c r="AG34" s="95">
        <v>3016.48</v>
      </c>
      <c r="AH34" s="95">
        <v>8791.5400000000009</v>
      </c>
      <c r="AI34" s="95">
        <v>544.91</v>
      </c>
      <c r="AJ34" s="69" t="s">
        <v>20</v>
      </c>
      <c r="AK34" s="70">
        <v>-0.1147</v>
      </c>
      <c r="AL34" s="96" t="s">
        <v>35</v>
      </c>
      <c r="AM34" s="71" t="s">
        <v>35</v>
      </c>
      <c r="AN34" s="97">
        <v>4132.68</v>
      </c>
      <c r="AO34" s="97">
        <v>10792.53</v>
      </c>
      <c r="AP34" s="97">
        <v>895.61</v>
      </c>
      <c r="AQ34" s="97" t="s">
        <v>35</v>
      </c>
      <c r="AR34" s="97" t="s">
        <v>35</v>
      </c>
      <c r="AS34" s="97">
        <v>2910.48</v>
      </c>
      <c r="AT34" s="97">
        <v>10119.75</v>
      </c>
      <c r="AU34" s="97">
        <v>460.33</v>
      </c>
      <c r="AV34" s="72" t="s">
        <v>20</v>
      </c>
      <c r="AW34" s="73">
        <v>-0.1168</v>
      </c>
      <c r="AX34" s="98"/>
      <c r="AY34" s="74"/>
      <c r="AZ34" s="99">
        <v>9529.7000000000007</v>
      </c>
      <c r="BA34" s="99">
        <v>33067.15</v>
      </c>
      <c r="BB34" s="99">
        <v>1663.48</v>
      </c>
      <c r="BC34" s="99" t="s">
        <v>35</v>
      </c>
      <c r="BD34" s="99" t="s">
        <v>35</v>
      </c>
      <c r="BE34" s="99">
        <v>6945</v>
      </c>
      <c r="BF34" s="99">
        <v>22843.43</v>
      </c>
      <c r="BG34" s="99">
        <v>880.11</v>
      </c>
      <c r="BH34" s="75" t="s">
        <v>20</v>
      </c>
      <c r="BI34" s="76">
        <v>-9.0999999999999998E-2</v>
      </c>
    </row>
    <row r="35" spans="1:61" ht="15" x14ac:dyDescent="0.2">
      <c r="A35" s="100" t="s">
        <v>97</v>
      </c>
      <c r="B35" s="92" t="s">
        <v>35</v>
      </c>
      <c r="C35" s="78" t="s">
        <v>35</v>
      </c>
      <c r="D35" s="93">
        <v>10593.72</v>
      </c>
      <c r="E35" s="93">
        <v>29143.64</v>
      </c>
      <c r="F35" s="93">
        <v>2809.01</v>
      </c>
      <c r="G35" s="93" t="s">
        <v>35</v>
      </c>
      <c r="H35" s="93" t="s">
        <v>35</v>
      </c>
      <c r="I35" s="93">
        <v>5338.7</v>
      </c>
      <c r="J35" s="93">
        <v>19675.98</v>
      </c>
      <c r="K35" s="93">
        <v>994.53</v>
      </c>
      <c r="L35" s="65" t="s">
        <v>20</v>
      </c>
      <c r="M35" s="66">
        <v>-0.21129999999999999</v>
      </c>
      <c r="N35" s="46" t="s">
        <v>35</v>
      </c>
      <c r="O35" s="47" t="s">
        <v>35</v>
      </c>
      <c r="P35" s="94">
        <v>9325.4500000000007</v>
      </c>
      <c r="Q35" s="94">
        <v>36477.360000000001</v>
      </c>
      <c r="R35" s="94">
        <v>1985.14</v>
      </c>
      <c r="S35" s="94" t="s">
        <v>35</v>
      </c>
      <c r="T35" s="94" t="s">
        <v>35</v>
      </c>
      <c r="U35" s="94">
        <v>2802.66</v>
      </c>
      <c r="V35" s="94">
        <v>15333.56</v>
      </c>
      <c r="W35" s="94">
        <v>352.79</v>
      </c>
      <c r="X35" s="67" t="s">
        <v>20</v>
      </c>
      <c r="Y35" s="68">
        <v>-0.2331</v>
      </c>
      <c r="Z35" s="82" t="s">
        <v>35</v>
      </c>
      <c r="AA35" s="82" t="s">
        <v>35</v>
      </c>
      <c r="AB35" s="95">
        <v>10253.39</v>
      </c>
      <c r="AC35" s="95">
        <v>44241.11</v>
      </c>
      <c r="AD35" s="95">
        <v>1961.59</v>
      </c>
      <c r="AE35" s="95" t="s">
        <v>35</v>
      </c>
      <c r="AF35" s="95" t="s">
        <v>35</v>
      </c>
      <c r="AG35" s="95">
        <v>2299.41</v>
      </c>
      <c r="AH35" s="95">
        <v>11230.23</v>
      </c>
      <c r="AI35" s="95">
        <v>286.27999999999997</v>
      </c>
      <c r="AJ35" s="69" t="s">
        <v>20</v>
      </c>
      <c r="AK35" s="70">
        <v>-0.24640000000000001</v>
      </c>
      <c r="AL35" s="96" t="s">
        <v>35</v>
      </c>
      <c r="AM35" s="71" t="s">
        <v>35</v>
      </c>
      <c r="AN35" s="97">
        <v>11017.76</v>
      </c>
      <c r="AO35" s="97">
        <v>44665.02</v>
      </c>
      <c r="AP35" s="97">
        <v>1881.45</v>
      </c>
      <c r="AQ35" s="97" t="s">
        <v>35</v>
      </c>
      <c r="AR35" s="97" t="s">
        <v>35</v>
      </c>
      <c r="AS35" s="97">
        <v>2173.02</v>
      </c>
      <c r="AT35" s="97">
        <v>9395.3700000000008</v>
      </c>
      <c r="AU35" s="97">
        <v>245.97</v>
      </c>
      <c r="AV35" s="72" t="s">
        <v>20</v>
      </c>
      <c r="AW35" s="73">
        <v>-0.27410000000000001</v>
      </c>
      <c r="AX35" s="98"/>
      <c r="AY35" s="74"/>
      <c r="AZ35" s="99">
        <v>26968.98</v>
      </c>
      <c r="BA35" s="99">
        <v>87153.26</v>
      </c>
      <c r="BB35" s="99">
        <v>4814.1899999999996</v>
      </c>
      <c r="BC35" s="99" t="s">
        <v>35</v>
      </c>
      <c r="BD35" s="99" t="s">
        <v>35</v>
      </c>
      <c r="BE35" s="99">
        <v>4681.2700000000004</v>
      </c>
      <c r="BF35" s="99">
        <v>22256</v>
      </c>
      <c r="BG35" s="99">
        <v>612.98</v>
      </c>
      <c r="BH35" s="75" t="s">
        <v>20</v>
      </c>
      <c r="BI35" s="76">
        <v>-0.35039999999999999</v>
      </c>
    </row>
    <row r="36" spans="1:61" ht="15" x14ac:dyDescent="0.2">
      <c r="A36" s="100" t="s">
        <v>98</v>
      </c>
      <c r="B36" s="92" t="s">
        <v>35</v>
      </c>
      <c r="C36" s="78" t="s">
        <v>35</v>
      </c>
      <c r="D36" s="93">
        <v>1674.6</v>
      </c>
      <c r="E36" s="93">
        <v>6781.94</v>
      </c>
      <c r="F36" s="93">
        <v>462.22</v>
      </c>
      <c r="G36" s="93" t="s">
        <v>35</v>
      </c>
      <c r="H36" s="93" t="s">
        <v>35</v>
      </c>
      <c r="I36" s="93">
        <v>1210.8699999999999</v>
      </c>
      <c r="J36" s="93">
        <v>7075.61</v>
      </c>
      <c r="K36" s="93">
        <v>263.89999999999998</v>
      </c>
      <c r="L36" s="65" t="s">
        <v>20</v>
      </c>
      <c r="M36" s="66">
        <v>-6.6900000000000001E-2</v>
      </c>
      <c r="N36" s="46" t="s">
        <v>35</v>
      </c>
      <c r="O36" s="47" t="s">
        <v>35</v>
      </c>
      <c r="P36" s="94">
        <v>1259.1500000000001</v>
      </c>
      <c r="Q36" s="94">
        <v>5092.1000000000004</v>
      </c>
      <c r="R36" s="94">
        <v>311.39</v>
      </c>
      <c r="S36" s="94" t="s">
        <v>35</v>
      </c>
      <c r="T36" s="94" t="s">
        <v>35</v>
      </c>
      <c r="U36" s="94">
        <v>592.71</v>
      </c>
      <c r="V36" s="94">
        <v>3320.79</v>
      </c>
      <c r="W36" s="94">
        <v>108.04</v>
      </c>
      <c r="X36" s="67" t="s">
        <v>20</v>
      </c>
      <c r="Y36" s="68">
        <v>-0.155</v>
      </c>
      <c r="Z36" s="82" t="s">
        <v>35</v>
      </c>
      <c r="AA36" s="82" t="s">
        <v>35</v>
      </c>
      <c r="AB36" s="95">
        <v>1461.46</v>
      </c>
      <c r="AC36" s="95">
        <v>16648.52</v>
      </c>
      <c r="AD36" s="95">
        <v>287.64</v>
      </c>
      <c r="AE36" s="95" t="s">
        <v>35</v>
      </c>
      <c r="AF36" s="95" t="s">
        <v>35</v>
      </c>
      <c r="AG36" s="95">
        <v>486.37</v>
      </c>
      <c r="AH36" s="95">
        <v>1984.93</v>
      </c>
      <c r="AI36" s="95">
        <v>79.19</v>
      </c>
      <c r="AJ36" s="69" t="s">
        <v>20</v>
      </c>
      <c r="AK36" s="70">
        <v>-8.2199999999999995E-2</v>
      </c>
      <c r="AL36" s="96" t="s">
        <v>35</v>
      </c>
      <c r="AM36" s="71" t="s">
        <v>35</v>
      </c>
      <c r="AN36" s="97">
        <v>1270.5</v>
      </c>
      <c r="AO36" s="97">
        <v>9579.16</v>
      </c>
      <c r="AP36" s="97">
        <v>254.8</v>
      </c>
      <c r="AQ36" s="97" t="s">
        <v>35</v>
      </c>
      <c r="AR36" s="97" t="s">
        <v>35</v>
      </c>
      <c r="AS36" s="97">
        <v>493.31</v>
      </c>
      <c r="AT36" s="97">
        <v>3030.48</v>
      </c>
      <c r="AU36" s="97">
        <v>59.73</v>
      </c>
      <c r="AV36" s="72" t="s">
        <v>20</v>
      </c>
      <c r="AW36" s="73">
        <v>-0.1094</v>
      </c>
      <c r="AX36" s="98"/>
      <c r="AY36" s="74"/>
      <c r="AZ36" s="99">
        <v>2596.94</v>
      </c>
      <c r="BA36" s="99">
        <v>10589.02</v>
      </c>
      <c r="BB36" s="99">
        <v>444.29</v>
      </c>
      <c r="BC36" s="99" t="s">
        <v>35</v>
      </c>
      <c r="BD36" s="99" t="s">
        <v>35</v>
      </c>
      <c r="BE36" s="99">
        <v>1236.79</v>
      </c>
      <c r="BF36" s="99">
        <v>10462.85</v>
      </c>
      <c r="BG36" s="99">
        <v>129.12</v>
      </c>
      <c r="BH36" s="75" t="s">
        <v>20</v>
      </c>
      <c r="BI36" s="76">
        <v>-0.12920000000000001</v>
      </c>
    </row>
    <row r="37" spans="1:61" ht="15" x14ac:dyDescent="0.2">
      <c r="A37" s="100" t="s">
        <v>99</v>
      </c>
      <c r="B37" s="92" t="s">
        <v>35</v>
      </c>
      <c r="C37" s="78" t="s">
        <v>35</v>
      </c>
      <c r="D37" s="93">
        <v>315.58</v>
      </c>
      <c r="E37" s="93">
        <v>1555.81</v>
      </c>
      <c r="F37" s="93">
        <v>0</v>
      </c>
      <c r="G37" s="93" t="s">
        <v>35</v>
      </c>
      <c r="H37" s="93" t="s">
        <v>35</v>
      </c>
      <c r="I37" s="93">
        <v>187.71</v>
      </c>
      <c r="J37" s="93">
        <v>928.95</v>
      </c>
      <c r="K37" s="93">
        <v>0</v>
      </c>
      <c r="L37" s="65" t="s">
        <v>20</v>
      </c>
      <c r="M37" s="66">
        <v>-9.98E-2</v>
      </c>
      <c r="N37" s="46" t="s">
        <v>35</v>
      </c>
      <c r="O37" s="47" t="s">
        <v>35</v>
      </c>
      <c r="P37" s="94">
        <v>311.05</v>
      </c>
      <c r="Q37" s="94">
        <v>1599.91</v>
      </c>
      <c r="R37" s="94">
        <v>0</v>
      </c>
      <c r="S37" s="94" t="s">
        <v>35</v>
      </c>
      <c r="T37" s="94" t="s">
        <v>35</v>
      </c>
      <c r="U37" s="94">
        <v>123.92</v>
      </c>
      <c r="V37" s="94">
        <v>762.46</v>
      </c>
      <c r="W37" s="94">
        <v>0</v>
      </c>
      <c r="X37" s="67" t="s">
        <v>20</v>
      </c>
      <c r="Y37" s="68">
        <v>-0.14929999999999999</v>
      </c>
      <c r="Z37" s="82" t="s">
        <v>35</v>
      </c>
      <c r="AA37" s="82" t="s">
        <v>35</v>
      </c>
      <c r="AB37" s="95">
        <v>301.91000000000003</v>
      </c>
      <c r="AC37" s="95">
        <v>1429.14</v>
      </c>
      <c r="AD37" s="95">
        <v>0</v>
      </c>
      <c r="AE37" s="95" t="s">
        <v>35</v>
      </c>
      <c r="AF37" s="95" t="s">
        <v>35</v>
      </c>
      <c r="AG37" s="95">
        <v>129.52000000000001</v>
      </c>
      <c r="AH37" s="95">
        <v>786.88</v>
      </c>
      <c r="AI37" s="95">
        <v>0</v>
      </c>
      <c r="AJ37" s="69" t="s">
        <v>20</v>
      </c>
      <c r="AK37" s="70">
        <v>-0.14940000000000001</v>
      </c>
      <c r="AL37" s="96" t="s">
        <v>35</v>
      </c>
      <c r="AM37" s="71" t="s">
        <v>35</v>
      </c>
      <c r="AN37" s="97">
        <v>335.17</v>
      </c>
      <c r="AO37" s="97">
        <v>1655.82</v>
      </c>
      <c r="AP37" s="97">
        <v>0</v>
      </c>
      <c r="AQ37" s="97" t="s">
        <v>35</v>
      </c>
      <c r="AR37" s="97" t="s">
        <v>35</v>
      </c>
      <c r="AS37" s="97">
        <v>123.51</v>
      </c>
      <c r="AT37" s="97">
        <v>650.97</v>
      </c>
      <c r="AU37" s="97">
        <v>0</v>
      </c>
      <c r="AV37" s="72" t="s">
        <v>20</v>
      </c>
      <c r="AW37" s="73">
        <v>-0.16819999999999999</v>
      </c>
      <c r="AX37" s="98"/>
      <c r="AY37" s="74"/>
      <c r="AZ37" s="99">
        <v>803.56</v>
      </c>
      <c r="BA37" s="99">
        <v>3472.7</v>
      </c>
      <c r="BB37" s="99">
        <v>0</v>
      </c>
      <c r="BC37" s="99" t="s">
        <v>35</v>
      </c>
      <c r="BD37" s="99" t="s">
        <v>35</v>
      </c>
      <c r="BE37" s="99">
        <v>284.83</v>
      </c>
      <c r="BF37" s="99">
        <v>1464.85</v>
      </c>
      <c r="BG37" s="99">
        <v>0</v>
      </c>
      <c r="BH37" s="75" t="s">
        <v>20</v>
      </c>
      <c r="BI37" s="76">
        <v>-0.1946</v>
      </c>
    </row>
    <row r="38" spans="1:61" ht="15" x14ac:dyDescent="0.2">
      <c r="A38" s="101" t="s">
        <v>100</v>
      </c>
      <c r="B38" s="92" t="s">
        <v>35</v>
      </c>
      <c r="C38" s="78" t="s">
        <v>35</v>
      </c>
      <c r="D38" s="93">
        <v>1840.8</v>
      </c>
      <c r="E38" s="93">
        <v>21930.06</v>
      </c>
      <c r="F38" s="93">
        <v>0</v>
      </c>
      <c r="G38" s="93" t="s">
        <v>35</v>
      </c>
      <c r="H38" s="93" t="s">
        <v>35</v>
      </c>
      <c r="I38" s="93">
        <v>817.42</v>
      </c>
      <c r="J38" s="93">
        <v>9325.99</v>
      </c>
      <c r="K38" s="93">
        <v>0</v>
      </c>
      <c r="L38" s="65" t="s">
        <v>20</v>
      </c>
      <c r="M38" s="66">
        <v>-6.0699999999999997E-2</v>
      </c>
      <c r="N38" s="46" t="s">
        <v>35</v>
      </c>
      <c r="O38" s="47" t="s">
        <v>35</v>
      </c>
      <c r="P38" s="94">
        <v>1209.31</v>
      </c>
      <c r="Q38" s="94">
        <v>12355.77</v>
      </c>
      <c r="R38" s="94">
        <v>0</v>
      </c>
      <c r="S38" s="94" t="s">
        <v>35</v>
      </c>
      <c r="T38" s="94" t="s">
        <v>35</v>
      </c>
      <c r="U38" s="94">
        <v>221.15</v>
      </c>
      <c r="V38" s="94">
        <v>2839.37</v>
      </c>
      <c r="W38" s="94">
        <v>0</v>
      </c>
      <c r="X38" s="67" t="s">
        <v>20</v>
      </c>
      <c r="Y38" s="68">
        <v>-0.11020000000000001</v>
      </c>
      <c r="Z38" s="82" t="s">
        <v>35</v>
      </c>
      <c r="AA38" s="82" t="s">
        <v>35</v>
      </c>
      <c r="AB38" s="95">
        <v>1214.1400000000001</v>
      </c>
      <c r="AC38" s="95">
        <v>16330.89</v>
      </c>
      <c r="AD38" s="95">
        <v>0</v>
      </c>
      <c r="AE38" s="95" t="s">
        <v>35</v>
      </c>
      <c r="AF38" s="95" t="s">
        <v>35</v>
      </c>
      <c r="AG38" s="95">
        <v>214.1</v>
      </c>
      <c r="AH38" s="95">
        <v>4165.32</v>
      </c>
      <c r="AI38" s="95">
        <v>0</v>
      </c>
      <c r="AJ38" s="69" t="s">
        <v>20</v>
      </c>
      <c r="AK38" s="70">
        <v>-8.3900000000000002E-2</v>
      </c>
      <c r="AL38" s="96" t="s">
        <v>35</v>
      </c>
      <c r="AM38" s="71" t="s">
        <v>35</v>
      </c>
      <c r="AN38" s="97">
        <v>1346.87</v>
      </c>
      <c r="AO38" s="97">
        <v>16623.95</v>
      </c>
      <c r="AP38" s="97">
        <v>0</v>
      </c>
      <c r="AQ38" s="97" t="s">
        <v>35</v>
      </c>
      <c r="AR38" s="97" t="s">
        <v>35</v>
      </c>
      <c r="AS38" s="97">
        <v>214.71</v>
      </c>
      <c r="AT38" s="97">
        <v>3679.35</v>
      </c>
      <c r="AU38" s="97">
        <v>0</v>
      </c>
      <c r="AV38" s="72" t="s">
        <v>20</v>
      </c>
      <c r="AW38" s="73">
        <v>-9.4E-2</v>
      </c>
      <c r="AX38" s="98"/>
      <c r="AY38" s="74"/>
      <c r="AZ38" s="99">
        <v>4355.74</v>
      </c>
      <c r="BA38" s="99">
        <v>42069.440000000002</v>
      </c>
      <c r="BB38" s="99">
        <v>0</v>
      </c>
      <c r="BC38" s="99" t="s">
        <v>35</v>
      </c>
      <c r="BD38" s="99" t="s">
        <v>35</v>
      </c>
      <c r="BE38" s="99">
        <v>841.5</v>
      </c>
      <c r="BF38" s="99">
        <v>14517.7</v>
      </c>
      <c r="BG38" s="99">
        <v>0</v>
      </c>
      <c r="BH38" s="75" t="s">
        <v>20</v>
      </c>
      <c r="BI38" s="76">
        <v>-0.11169999999999999</v>
      </c>
    </row>
    <row r="39" spans="1:61" ht="15" x14ac:dyDescent="0.2">
      <c r="A39" s="101" t="s">
        <v>101</v>
      </c>
      <c r="B39" s="92" t="s">
        <v>35</v>
      </c>
      <c r="C39" s="78" t="s">
        <v>35</v>
      </c>
      <c r="D39" s="93">
        <v>62527.53</v>
      </c>
      <c r="E39" s="93">
        <v>112206.92</v>
      </c>
      <c r="F39" s="93">
        <v>29646.82</v>
      </c>
      <c r="G39" s="93" t="s">
        <v>35</v>
      </c>
      <c r="H39" s="93" t="s">
        <v>35</v>
      </c>
      <c r="I39" s="93">
        <v>42388.26</v>
      </c>
      <c r="J39" s="93">
        <v>52581.04</v>
      </c>
      <c r="K39" s="93">
        <v>23184.58</v>
      </c>
      <c r="L39" s="65">
        <v>0.64059999999999995</v>
      </c>
      <c r="M39" s="66">
        <v>-0.2298</v>
      </c>
      <c r="N39" s="46" t="s">
        <v>35</v>
      </c>
      <c r="O39" s="47" t="s">
        <v>35</v>
      </c>
      <c r="P39" s="94">
        <v>53018.48</v>
      </c>
      <c r="Q39" s="94">
        <v>62990.69</v>
      </c>
      <c r="R39" s="94">
        <v>32489.93</v>
      </c>
      <c r="S39" s="94" t="s">
        <v>35</v>
      </c>
      <c r="T39" s="94" t="s">
        <v>35</v>
      </c>
      <c r="U39" s="94">
        <v>23193.55</v>
      </c>
      <c r="V39" s="94">
        <v>17802.72</v>
      </c>
      <c r="W39" s="94">
        <v>17456.38</v>
      </c>
      <c r="X39" s="67">
        <v>0.5</v>
      </c>
      <c r="Y39" s="68">
        <v>-0.64439999999999997</v>
      </c>
      <c r="Z39" s="82" t="s">
        <v>35</v>
      </c>
      <c r="AA39" s="82" t="s">
        <v>35</v>
      </c>
      <c r="AB39" s="95">
        <v>61171.44</v>
      </c>
      <c r="AC39" s="95">
        <v>99194.65</v>
      </c>
      <c r="AD39" s="95">
        <v>29141.38</v>
      </c>
      <c r="AE39" s="95" t="s">
        <v>35</v>
      </c>
      <c r="AF39" s="95" t="s">
        <v>35</v>
      </c>
      <c r="AG39" s="95">
        <v>31519.439999999999</v>
      </c>
      <c r="AH39" s="95">
        <v>40024.15</v>
      </c>
      <c r="AI39" s="95">
        <v>14573.3</v>
      </c>
      <c r="AJ39" s="69">
        <v>0.5</v>
      </c>
      <c r="AK39" s="70">
        <v>-0.39200000000000002</v>
      </c>
      <c r="AL39" s="96" t="s">
        <v>35</v>
      </c>
      <c r="AM39" s="71" t="s">
        <v>35</v>
      </c>
      <c r="AN39" s="97">
        <v>67400.990000000005</v>
      </c>
      <c r="AO39" s="97">
        <v>97241.64</v>
      </c>
      <c r="AP39" s="97">
        <v>27883.599999999999</v>
      </c>
      <c r="AQ39" s="97" t="s">
        <v>35</v>
      </c>
      <c r="AR39" s="97" t="s">
        <v>35</v>
      </c>
      <c r="AS39" s="97">
        <v>26797.040000000001</v>
      </c>
      <c r="AT39" s="97">
        <v>31594.89</v>
      </c>
      <c r="AU39" s="97">
        <v>17290.23</v>
      </c>
      <c r="AV39" s="72">
        <v>1</v>
      </c>
      <c r="AW39" s="73">
        <v>-0.56159999999999999</v>
      </c>
      <c r="AX39" s="98"/>
      <c r="AY39" s="74"/>
      <c r="AZ39" s="99">
        <v>89170.77</v>
      </c>
      <c r="BA39" s="99">
        <v>169598.13</v>
      </c>
      <c r="BB39" s="99">
        <v>31789.03</v>
      </c>
      <c r="BC39" s="99" t="s">
        <v>35</v>
      </c>
      <c r="BD39" s="99" t="s">
        <v>35</v>
      </c>
      <c r="BE39" s="99">
        <v>48873.440000000002</v>
      </c>
      <c r="BF39" s="99">
        <v>99951.64</v>
      </c>
      <c r="BG39" s="99">
        <v>20269.560000000001</v>
      </c>
      <c r="BH39" s="75">
        <v>0.5</v>
      </c>
      <c r="BI39" s="76">
        <v>-0.28949999999999998</v>
      </c>
    </row>
    <row r="40" spans="1:61" ht="15" thickBot="1" x14ac:dyDescent="0.25">
      <c r="A40" s="101"/>
      <c r="B40" s="92"/>
      <c r="C40" s="78"/>
      <c r="D40" s="102"/>
      <c r="E40" s="102"/>
      <c r="F40" s="102"/>
      <c r="G40" s="102"/>
      <c r="H40" s="102"/>
      <c r="I40" s="102"/>
      <c r="J40" s="102"/>
      <c r="K40" s="102"/>
      <c r="L40" s="65"/>
      <c r="M40" s="66"/>
      <c r="N40" s="46"/>
      <c r="O40" s="47"/>
      <c r="P40" s="103"/>
      <c r="Q40" s="103"/>
      <c r="R40" s="103"/>
      <c r="S40" s="46"/>
      <c r="T40" s="47"/>
      <c r="U40" s="103"/>
      <c r="V40" s="103"/>
      <c r="W40" s="103"/>
      <c r="X40" s="67"/>
      <c r="Y40" s="68"/>
      <c r="Z40" s="82"/>
      <c r="AA40" s="82"/>
      <c r="AB40" s="104"/>
      <c r="AC40" s="104"/>
      <c r="AD40" s="104"/>
      <c r="AE40" s="104"/>
      <c r="AF40" s="104"/>
      <c r="AG40" s="104"/>
      <c r="AH40" s="104"/>
      <c r="AI40" s="104"/>
      <c r="AJ40" s="69"/>
      <c r="AK40" s="70"/>
      <c r="AL40" s="96"/>
      <c r="AM40" s="71"/>
      <c r="AN40" s="105"/>
      <c r="AO40" s="105"/>
      <c r="AP40" s="105"/>
      <c r="AQ40" s="105"/>
      <c r="AR40" s="105"/>
      <c r="AS40" s="105"/>
      <c r="AT40" s="105"/>
      <c r="AU40" s="105"/>
      <c r="AV40" s="72"/>
      <c r="AW40" s="73"/>
      <c r="AX40" s="98"/>
      <c r="AY40" s="74"/>
      <c r="AZ40" s="106"/>
      <c r="BA40" s="106"/>
      <c r="BB40" s="106"/>
      <c r="BC40" s="106"/>
      <c r="BD40" s="106"/>
      <c r="BE40" s="106"/>
      <c r="BF40" s="106"/>
      <c r="BG40" s="106"/>
      <c r="BH40" s="75"/>
      <c r="BI40" s="76"/>
    </row>
    <row r="41" spans="1:61" ht="15" x14ac:dyDescent="0.2">
      <c r="A41" s="39" t="s">
        <v>102</v>
      </c>
      <c r="B41" s="314"/>
      <c r="C41" s="315"/>
      <c r="D41" s="315"/>
      <c r="E41" s="315"/>
      <c r="F41" s="315"/>
      <c r="G41" s="315"/>
      <c r="H41" s="315"/>
      <c r="I41" s="315"/>
      <c r="J41" s="315"/>
      <c r="K41" s="315"/>
      <c r="L41" s="315"/>
      <c r="M41" s="316"/>
      <c r="N41" s="317"/>
      <c r="O41" s="317"/>
      <c r="P41" s="317"/>
      <c r="Q41" s="317"/>
      <c r="R41" s="317"/>
      <c r="S41" s="317"/>
      <c r="T41" s="317"/>
      <c r="U41" s="317"/>
      <c r="V41" s="317"/>
      <c r="W41" s="317"/>
      <c r="X41" s="317"/>
      <c r="Y41" s="318"/>
      <c r="Z41" s="319"/>
      <c r="AA41" s="319"/>
      <c r="AB41" s="319"/>
      <c r="AC41" s="319"/>
      <c r="AD41" s="319"/>
      <c r="AE41" s="319"/>
      <c r="AF41" s="319"/>
      <c r="AG41" s="319"/>
      <c r="AH41" s="319"/>
      <c r="AI41" s="319"/>
      <c r="AJ41" s="319"/>
      <c r="AK41" s="320"/>
      <c r="AL41" s="107" t="s">
        <v>103</v>
      </c>
      <c r="AM41" s="108" t="s">
        <v>104</v>
      </c>
      <c r="AN41" s="108" t="s">
        <v>74</v>
      </c>
      <c r="AO41" s="108" t="s">
        <v>36</v>
      </c>
      <c r="AP41" s="109" t="s">
        <v>37</v>
      </c>
      <c r="AQ41" s="108" t="s">
        <v>103</v>
      </c>
      <c r="AR41" s="108" t="s">
        <v>104</v>
      </c>
      <c r="AS41" s="108" t="s">
        <v>74</v>
      </c>
      <c r="AT41" s="108" t="s">
        <v>36</v>
      </c>
      <c r="AU41" s="109" t="s">
        <v>37</v>
      </c>
      <c r="AV41" s="56"/>
      <c r="AW41" s="58"/>
      <c r="AX41" s="110" t="s">
        <v>103</v>
      </c>
      <c r="AY41" s="111" t="s">
        <v>104</v>
      </c>
      <c r="AZ41" s="111" t="s">
        <v>74</v>
      </c>
      <c r="BA41" s="111" t="s">
        <v>36</v>
      </c>
      <c r="BB41" s="112" t="s">
        <v>37</v>
      </c>
      <c r="BC41" s="111" t="s">
        <v>103</v>
      </c>
      <c r="BD41" s="111" t="s">
        <v>104</v>
      </c>
      <c r="BE41" s="111" t="s">
        <v>74</v>
      </c>
      <c r="BF41" s="111" t="s">
        <v>36</v>
      </c>
      <c r="BG41" s="112" t="s">
        <v>37</v>
      </c>
      <c r="BH41" s="61"/>
      <c r="BI41" s="63"/>
    </row>
    <row r="42" spans="1:61" x14ac:dyDescent="0.2">
      <c r="A42" s="100" t="s">
        <v>105</v>
      </c>
      <c r="B42" s="314"/>
      <c r="C42" s="315"/>
      <c r="D42" s="315"/>
      <c r="E42" s="315"/>
      <c r="F42" s="315"/>
      <c r="G42" s="315"/>
      <c r="H42" s="315"/>
      <c r="I42" s="315"/>
      <c r="J42" s="315"/>
      <c r="K42" s="315"/>
      <c r="L42" s="315"/>
      <c r="M42" s="316"/>
      <c r="N42" s="317"/>
      <c r="O42" s="317"/>
      <c r="P42" s="317"/>
      <c r="Q42" s="317"/>
      <c r="R42" s="317"/>
      <c r="S42" s="317"/>
      <c r="T42" s="317"/>
      <c r="U42" s="317"/>
      <c r="V42" s="317"/>
      <c r="W42" s="317"/>
      <c r="X42" s="317"/>
      <c r="Y42" s="318"/>
      <c r="Z42" s="319"/>
      <c r="AA42" s="319"/>
      <c r="AB42" s="319"/>
      <c r="AC42" s="319"/>
      <c r="AD42" s="319"/>
      <c r="AE42" s="319"/>
      <c r="AF42" s="319"/>
      <c r="AG42" s="319"/>
      <c r="AH42" s="319"/>
      <c r="AI42" s="319"/>
      <c r="AJ42" s="319"/>
      <c r="AK42" s="320"/>
      <c r="AL42" s="113">
        <v>0</v>
      </c>
      <c r="AM42" s="97">
        <v>2180.25</v>
      </c>
      <c r="AN42" s="97">
        <v>886.45</v>
      </c>
      <c r="AO42" s="97">
        <v>628.82000000000005</v>
      </c>
      <c r="AP42" s="114">
        <v>813.07</v>
      </c>
      <c r="AQ42" s="97">
        <v>0</v>
      </c>
      <c r="AR42" s="97">
        <v>502.81</v>
      </c>
      <c r="AS42" s="97">
        <v>165.47</v>
      </c>
      <c r="AT42" s="97">
        <v>152.72999999999999</v>
      </c>
      <c r="AU42" s="114">
        <v>129.68</v>
      </c>
      <c r="AV42" s="97"/>
      <c r="AW42" s="115"/>
      <c r="AX42" s="116">
        <v>0</v>
      </c>
      <c r="AY42" s="99">
        <v>4156.12</v>
      </c>
      <c r="AZ42" s="99">
        <v>1348.74</v>
      </c>
      <c r="BA42" s="99">
        <v>1228.28</v>
      </c>
      <c r="BB42" s="117">
        <v>1022.03</v>
      </c>
      <c r="BC42" s="99">
        <v>0</v>
      </c>
      <c r="BD42" s="99">
        <v>919.69</v>
      </c>
      <c r="BE42" s="99">
        <v>286.73</v>
      </c>
      <c r="BF42" s="99">
        <v>276.39</v>
      </c>
      <c r="BG42" s="117">
        <v>196.78</v>
      </c>
      <c r="BH42" s="106"/>
      <c r="BI42" s="118"/>
    </row>
    <row r="43" spans="1:61" x14ac:dyDescent="0.2">
      <c r="A43" s="100" t="s">
        <v>106</v>
      </c>
      <c r="B43" s="314"/>
      <c r="C43" s="315"/>
      <c r="D43" s="315"/>
      <c r="E43" s="315"/>
      <c r="F43" s="315"/>
      <c r="G43" s="315"/>
      <c r="H43" s="315"/>
      <c r="I43" s="315"/>
      <c r="J43" s="315"/>
      <c r="K43" s="315"/>
      <c r="L43" s="315"/>
      <c r="M43" s="316"/>
      <c r="N43" s="317"/>
      <c r="O43" s="317"/>
      <c r="P43" s="317"/>
      <c r="Q43" s="317"/>
      <c r="R43" s="317"/>
      <c r="S43" s="317"/>
      <c r="T43" s="317"/>
      <c r="U43" s="317"/>
      <c r="V43" s="317"/>
      <c r="W43" s="317"/>
      <c r="X43" s="317"/>
      <c r="Y43" s="318"/>
      <c r="Z43" s="319"/>
      <c r="AA43" s="319"/>
      <c r="AB43" s="319"/>
      <c r="AC43" s="319"/>
      <c r="AD43" s="319"/>
      <c r="AE43" s="319"/>
      <c r="AF43" s="319"/>
      <c r="AG43" s="319"/>
      <c r="AH43" s="319"/>
      <c r="AI43" s="319"/>
      <c r="AJ43" s="319"/>
      <c r="AK43" s="320"/>
      <c r="AL43" s="113">
        <v>2186.33</v>
      </c>
      <c r="AM43" s="97">
        <v>9200.25</v>
      </c>
      <c r="AN43" s="97">
        <v>5032.8500000000004</v>
      </c>
      <c r="AO43" s="97">
        <v>1988.05</v>
      </c>
      <c r="AP43" s="114">
        <v>4704.04</v>
      </c>
      <c r="AQ43" s="97">
        <v>503.02</v>
      </c>
      <c r="AR43" s="97">
        <v>2800.17</v>
      </c>
      <c r="AS43" s="97">
        <v>1357.17</v>
      </c>
      <c r="AT43" s="97">
        <v>646.41</v>
      </c>
      <c r="AU43" s="114">
        <v>1201.24</v>
      </c>
      <c r="AV43" s="97"/>
      <c r="AW43" s="115"/>
      <c r="AX43" s="116">
        <v>4158.54</v>
      </c>
      <c r="AY43" s="99">
        <v>22708.93</v>
      </c>
      <c r="AZ43" s="99">
        <v>11284.49</v>
      </c>
      <c r="BA43" s="99">
        <v>5196.97</v>
      </c>
      <c r="BB43" s="117">
        <v>10166.280000000001</v>
      </c>
      <c r="BC43" s="99">
        <v>924.92</v>
      </c>
      <c r="BD43" s="99">
        <v>5910.8</v>
      </c>
      <c r="BE43" s="99">
        <v>2760.23</v>
      </c>
      <c r="BF43" s="99">
        <v>1390.1</v>
      </c>
      <c r="BG43" s="117">
        <v>2472.75</v>
      </c>
      <c r="BH43" s="106"/>
      <c r="BI43" s="118"/>
    </row>
    <row r="44" spans="1:61" x14ac:dyDescent="0.2">
      <c r="A44" s="100" t="s">
        <v>107</v>
      </c>
      <c r="B44" s="314"/>
      <c r="C44" s="315"/>
      <c r="D44" s="315"/>
      <c r="E44" s="315"/>
      <c r="F44" s="315"/>
      <c r="G44" s="315"/>
      <c r="H44" s="315"/>
      <c r="I44" s="315"/>
      <c r="J44" s="315"/>
      <c r="K44" s="315"/>
      <c r="L44" s="315"/>
      <c r="M44" s="316"/>
      <c r="N44" s="317"/>
      <c r="O44" s="317"/>
      <c r="P44" s="317"/>
      <c r="Q44" s="317"/>
      <c r="R44" s="317"/>
      <c r="S44" s="317"/>
      <c r="T44" s="317"/>
      <c r="U44" s="317"/>
      <c r="V44" s="317"/>
      <c r="W44" s="317"/>
      <c r="X44" s="317"/>
      <c r="Y44" s="318"/>
      <c r="Z44" s="319"/>
      <c r="AA44" s="319"/>
      <c r="AB44" s="319"/>
      <c r="AC44" s="319"/>
      <c r="AD44" s="319"/>
      <c r="AE44" s="319"/>
      <c r="AF44" s="319"/>
      <c r="AG44" s="319"/>
      <c r="AH44" s="319"/>
      <c r="AI44" s="319"/>
      <c r="AJ44" s="319"/>
      <c r="AK44" s="320"/>
      <c r="AL44" s="113">
        <v>9215.44</v>
      </c>
      <c r="AM44" s="97">
        <v>1958706.68</v>
      </c>
      <c r="AN44" s="97">
        <v>43564.61</v>
      </c>
      <c r="AO44" s="97">
        <v>82852.72</v>
      </c>
      <c r="AP44" s="114">
        <v>20881.240000000002</v>
      </c>
      <c r="AQ44" s="97">
        <v>2800.23</v>
      </c>
      <c r="AR44" s="97">
        <v>444399.38</v>
      </c>
      <c r="AS44" s="97">
        <v>14373.99</v>
      </c>
      <c r="AT44" s="97">
        <v>24618.26</v>
      </c>
      <c r="AU44" s="114">
        <v>7395.93</v>
      </c>
      <c r="AV44" s="97"/>
      <c r="AW44" s="115"/>
      <c r="AX44" s="116">
        <v>22720.57</v>
      </c>
      <c r="AY44" s="99">
        <v>2692063.01</v>
      </c>
      <c r="AZ44" s="99">
        <v>109909.77</v>
      </c>
      <c r="BA44" s="99">
        <v>179886.36</v>
      </c>
      <c r="BB44" s="117">
        <v>57028.17</v>
      </c>
      <c r="BC44" s="99">
        <v>5917.15</v>
      </c>
      <c r="BD44" s="99">
        <v>2063844.45</v>
      </c>
      <c r="BE44" s="99">
        <v>34361.300000000003</v>
      </c>
      <c r="BF44" s="99">
        <v>69109.240000000005</v>
      </c>
      <c r="BG44" s="117">
        <v>18027.86</v>
      </c>
      <c r="BH44" s="106"/>
      <c r="BI44" s="118"/>
    </row>
    <row r="45" spans="1:61" x14ac:dyDescent="0.2">
      <c r="A45" s="39" t="s">
        <v>108</v>
      </c>
      <c r="B45" s="314"/>
      <c r="C45" s="315"/>
      <c r="D45" s="315"/>
      <c r="E45" s="315"/>
      <c r="F45" s="315"/>
      <c r="G45" s="315"/>
      <c r="H45" s="315"/>
      <c r="I45" s="315"/>
      <c r="J45" s="315"/>
      <c r="K45" s="315"/>
      <c r="L45" s="315"/>
      <c r="M45" s="316"/>
      <c r="N45" s="317"/>
      <c r="O45" s="317"/>
      <c r="P45" s="317"/>
      <c r="Q45" s="317"/>
      <c r="R45" s="317"/>
      <c r="S45" s="317"/>
      <c r="T45" s="317"/>
      <c r="U45" s="317"/>
      <c r="V45" s="317"/>
      <c r="W45" s="317"/>
      <c r="X45" s="317"/>
      <c r="Y45" s="318"/>
      <c r="Z45" s="319"/>
      <c r="AA45" s="319"/>
      <c r="AB45" s="319"/>
      <c r="AC45" s="319"/>
      <c r="AD45" s="319"/>
      <c r="AE45" s="319"/>
      <c r="AF45" s="319"/>
      <c r="AG45" s="319"/>
      <c r="AH45" s="319"/>
      <c r="AI45" s="319"/>
      <c r="AJ45" s="319"/>
      <c r="AK45" s="320"/>
      <c r="AL45" s="113"/>
      <c r="AM45" s="97"/>
      <c r="AN45" s="97"/>
      <c r="AO45" s="97"/>
      <c r="AP45" s="114"/>
      <c r="AQ45" s="97"/>
      <c r="AR45" s="97"/>
      <c r="AS45" s="97"/>
      <c r="AT45" s="97"/>
      <c r="AU45" s="114"/>
      <c r="AV45" s="97"/>
      <c r="AW45" s="115"/>
      <c r="AX45" s="116"/>
      <c r="AY45" s="99"/>
      <c r="AZ45" s="99"/>
      <c r="BA45" s="99"/>
      <c r="BB45" s="117"/>
      <c r="BC45" s="99"/>
      <c r="BD45" s="99"/>
      <c r="BE45" s="99"/>
      <c r="BF45" s="99"/>
      <c r="BG45" s="117"/>
      <c r="BH45" s="106"/>
      <c r="BI45" s="118"/>
    </row>
    <row r="46" spans="1:61" ht="15" x14ac:dyDescent="0.2">
      <c r="A46" s="101" t="s">
        <v>105</v>
      </c>
      <c r="B46" s="314"/>
      <c r="C46" s="315"/>
      <c r="D46" s="315"/>
      <c r="E46" s="315"/>
      <c r="F46" s="315"/>
      <c r="G46" s="315"/>
      <c r="H46" s="315"/>
      <c r="I46" s="315"/>
      <c r="J46" s="315"/>
      <c r="K46" s="315"/>
      <c r="L46" s="315"/>
      <c r="M46" s="316"/>
      <c r="N46" s="317"/>
      <c r="O46" s="317"/>
      <c r="P46" s="317"/>
      <c r="Q46" s="317"/>
      <c r="R46" s="317"/>
      <c r="S46" s="317"/>
      <c r="T46" s="317"/>
      <c r="U46" s="317"/>
      <c r="V46" s="317"/>
      <c r="W46" s="317"/>
      <c r="X46" s="317"/>
      <c r="Y46" s="318"/>
      <c r="Z46" s="319"/>
      <c r="AA46" s="319"/>
      <c r="AB46" s="319"/>
      <c r="AC46" s="319"/>
      <c r="AD46" s="319"/>
      <c r="AE46" s="319"/>
      <c r="AF46" s="319"/>
      <c r="AG46" s="319"/>
      <c r="AH46" s="319"/>
      <c r="AI46" s="319"/>
      <c r="AJ46" s="319"/>
      <c r="AK46" s="320"/>
      <c r="AL46" s="113">
        <v>0</v>
      </c>
      <c r="AM46" s="97">
        <v>1390.39</v>
      </c>
      <c r="AN46" s="97">
        <v>595</v>
      </c>
      <c r="AO46" s="97">
        <v>411.24</v>
      </c>
      <c r="AP46" s="114">
        <v>563.91</v>
      </c>
      <c r="AQ46" s="97">
        <v>0</v>
      </c>
      <c r="AR46" s="97">
        <v>283.81</v>
      </c>
      <c r="AS46" s="97">
        <v>91.72</v>
      </c>
      <c r="AT46" s="97">
        <v>89.7</v>
      </c>
      <c r="AU46" s="114">
        <v>65.53</v>
      </c>
      <c r="AV46" s="97"/>
      <c r="AW46" s="115"/>
      <c r="AX46" s="116">
        <v>0</v>
      </c>
      <c r="AY46" s="99">
        <v>2281</v>
      </c>
      <c r="AZ46" s="99">
        <v>754.04</v>
      </c>
      <c r="BA46" s="99">
        <v>706.11</v>
      </c>
      <c r="BB46" s="117">
        <v>524.9</v>
      </c>
      <c r="BC46" s="99">
        <v>0</v>
      </c>
      <c r="BD46" s="99">
        <v>498.32</v>
      </c>
      <c r="BE46" s="99">
        <v>149.51</v>
      </c>
      <c r="BF46" s="99">
        <v>147.51</v>
      </c>
      <c r="BG46" s="117">
        <v>105.7</v>
      </c>
      <c r="BH46" s="106"/>
      <c r="BI46" s="118"/>
    </row>
    <row r="47" spans="1:61" ht="15" x14ac:dyDescent="0.2">
      <c r="A47" s="101" t="s">
        <v>106</v>
      </c>
      <c r="B47" s="314"/>
      <c r="C47" s="315"/>
      <c r="D47" s="315"/>
      <c r="E47" s="315"/>
      <c r="F47" s="315"/>
      <c r="G47" s="315"/>
      <c r="H47" s="315"/>
      <c r="I47" s="315"/>
      <c r="J47" s="315"/>
      <c r="K47" s="315"/>
      <c r="L47" s="315"/>
      <c r="M47" s="316"/>
      <c r="N47" s="317"/>
      <c r="O47" s="317"/>
      <c r="P47" s="317"/>
      <c r="Q47" s="317"/>
      <c r="R47" s="317"/>
      <c r="S47" s="317"/>
      <c r="T47" s="317"/>
      <c r="U47" s="317"/>
      <c r="V47" s="317"/>
      <c r="W47" s="317"/>
      <c r="X47" s="317"/>
      <c r="Y47" s="318"/>
      <c r="Z47" s="319"/>
      <c r="AA47" s="319"/>
      <c r="AB47" s="319"/>
      <c r="AC47" s="319"/>
      <c r="AD47" s="319"/>
      <c r="AE47" s="319"/>
      <c r="AF47" s="319"/>
      <c r="AG47" s="319"/>
      <c r="AH47" s="319"/>
      <c r="AI47" s="319"/>
      <c r="AJ47" s="319"/>
      <c r="AK47" s="320"/>
      <c r="AL47" s="113">
        <v>1390.96</v>
      </c>
      <c r="AM47" s="97">
        <v>4703.18</v>
      </c>
      <c r="AN47" s="97">
        <v>2807.4</v>
      </c>
      <c r="AO47" s="97">
        <v>945.76</v>
      </c>
      <c r="AP47" s="114">
        <v>2721.73</v>
      </c>
      <c r="AQ47" s="97">
        <v>284.55</v>
      </c>
      <c r="AR47" s="97">
        <v>1200.55</v>
      </c>
      <c r="AS47" s="97">
        <v>671.07</v>
      </c>
      <c r="AT47" s="97">
        <v>262.8</v>
      </c>
      <c r="AU47" s="114">
        <v>636.70000000000005</v>
      </c>
      <c r="AV47" s="97"/>
      <c r="AW47" s="115"/>
      <c r="AX47" s="116">
        <v>2281.04</v>
      </c>
      <c r="AY47" s="99">
        <v>10164.83</v>
      </c>
      <c r="AZ47" s="99">
        <v>5657.41</v>
      </c>
      <c r="BA47" s="99">
        <v>2298.48</v>
      </c>
      <c r="BB47" s="117">
        <v>5457.23</v>
      </c>
      <c r="BC47" s="99">
        <v>499.69</v>
      </c>
      <c r="BD47" s="99">
        <v>2472.16</v>
      </c>
      <c r="BE47" s="99">
        <v>1294.99</v>
      </c>
      <c r="BF47" s="99">
        <v>561.26</v>
      </c>
      <c r="BG47" s="117">
        <v>1207.1400000000001</v>
      </c>
      <c r="BH47" s="106"/>
      <c r="BI47" s="118"/>
    </row>
    <row r="48" spans="1:61" x14ac:dyDescent="0.2">
      <c r="A48" s="100" t="s">
        <v>107</v>
      </c>
      <c r="B48" s="314"/>
      <c r="C48" s="315"/>
      <c r="D48" s="315"/>
      <c r="E48" s="315"/>
      <c r="F48" s="315"/>
      <c r="G48" s="315"/>
      <c r="H48" s="315"/>
      <c r="I48" s="315"/>
      <c r="J48" s="315"/>
      <c r="K48" s="315"/>
      <c r="L48" s="315"/>
      <c r="M48" s="316"/>
      <c r="N48" s="317"/>
      <c r="O48" s="317"/>
      <c r="P48" s="317"/>
      <c r="Q48" s="317"/>
      <c r="R48" s="317"/>
      <c r="S48" s="317"/>
      <c r="T48" s="317"/>
      <c r="U48" s="317"/>
      <c r="V48" s="317"/>
      <c r="W48" s="317"/>
      <c r="X48" s="317"/>
      <c r="Y48" s="318"/>
      <c r="Z48" s="319"/>
      <c r="AA48" s="319"/>
      <c r="AB48" s="319"/>
      <c r="AC48" s="319"/>
      <c r="AD48" s="319"/>
      <c r="AE48" s="319"/>
      <c r="AF48" s="319"/>
      <c r="AG48" s="319"/>
      <c r="AH48" s="319"/>
      <c r="AI48" s="319"/>
      <c r="AJ48" s="319"/>
      <c r="AK48" s="320"/>
      <c r="AL48" s="113">
        <v>4704.8999999999996</v>
      </c>
      <c r="AM48" s="97">
        <v>13150.53</v>
      </c>
      <c r="AN48" s="97">
        <v>8155.49</v>
      </c>
      <c r="AO48" s="97">
        <v>2351.56</v>
      </c>
      <c r="AP48" s="114">
        <v>7719.94</v>
      </c>
      <c r="AQ48" s="97">
        <v>1201.93</v>
      </c>
      <c r="AR48" s="97">
        <v>4429.21</v>
      </c>
      <c r="AS48" s="97">
        <v>2445.75</v>
      </c>
      <c r="AT48" s="97">
        <v>893.99</v>
      </c>
      <c r="AU48" s="114">
        <v>2270.38</v>
      </c>
      <c r="AV48" s="97"/>
      <c r="AW48" s="115"/>
      <c r="AX48" s="116">
        <v>10167.74</v>
      </c>
      <c r="AY48" s="99">
        <v>35383.35</v>
      </c>
      <c r="AZ48" s="99">
        <v>19956.64</v>
      </c>
      <c r="BA48" s="99">
        <v>7076.44</v>
      </c>
      <c r="BB48" s="117">
        <v>18559.04</v>
      </c>
      <c r="BC48" s="99">
        <v>2473.34</v>
      </c>
      <c r="BD48" s="99">
        <v>10038.51</v>
      </c>
      <c r="BE48" s="99">
        <v>5190.7</v>
      </c>
      <c r="BF48" s="99">
        <v>2078.98</v>
      </c>
      <c r="BG48" s="117">
        <v>4678.59</v>
      </c>
      <c r="BH48" s="106"/>
      <c r="BI48" s="118"/>
    </row>
    <row r="49" spans="1:61" x14ac:dyDescent="0.2">
      <c r="A49" s="100" t="s">
        <v>109</v>
      </c>
      <c r="B49" s="314"/>
      <c r="C49" s="315"/>
      <c r="D49" s="315"/>
      <c r="E49" s="315"/>
      <c r="F49" s="315"/>
      <c r="G49" s="315"/>
      <c r="H49" s="315"/>
      <c r="I49" s="315"/>
      <c r="J49" s="315"/>
      <c r="K49" s="315"/>
      <c r="L49" s="315"/>
      <c r="M49" s="316"/>
      <c r="N49" s="317"/>
      <c r="O49" s="317"/>
      <c r="P49" s="317"/>
      <c r="Q49" s="317"/>
      <c r="R49" s="317"/>
      <c r="S49" s="317"/>
      <c r="T49" s="317"/>
      <c r="U49" s="317"/>
      <c r="V49" s="317"/>
      <c r="W49" s="317"/>
      <c r="X49" s="317"/>
      <c r="Y49" s="318"/>
      <c r="Z49" s="319"/>
      <c r="AA49" s="319"/>
      <c r="AB49" s="319"/>
      <c r="AC49" s="319"/>
      <c r="AD49" s="319"/>
      <c r="AE49" s="319"/>
      <c r="AF49" s="319"/>
      <c r="AG49" s="319"/>
      <c r="AH49" s="319"/>
      <c r="AI49" s="319"/>
      <c r="AJ49" s="319"/>
      <c r="AK49" s="320"/>
      <c r="AL49" s="113">
        <v>13159.81</v>
      </c>
      <c r="AM49" s="97">
        <v>1958706.68</v>
      </c>
      <c r="AN49" s="97">
        <v>54420.45</v>
      </c>
      <c r="AO49" s="97">
        <v>93178.31</v>
      </c>
      <c r="AP49" s="114">
        <v>28513.07</v>
      </c>
      <c r="AQ49" s="97">
        <v>4434.3500000000004</v>
      </c>
      <c r="AR49" s="97">
        <v>444399.38</v>
      </c>
      <c r="AS49" s="97">
        <v>17989.37</v>
      </c>
      <c r="AT49" s="97">
        <v>27495.3</v>
      </c>
      <c r="AU49" s="114">
        <v>9937.68</v>
      </c>
      <c r="AV49" s="97"/>
      <c r="AW49" s="115"/>
      <c r="AX49" s="116">
        <v>35421.9</v>
      </c>
      <c r="AY49" s="99">
        <v>2692063.01</v>
      </c>
      <c r="AZ49" s="99">
        <v>137022.19</v>
      </c>
      <c r="BA49" s="99">
        <v>200514.79</v>
      </c>
      <c r="BB49" s="117">
        <v>76268.89</v>
      </c>
      <c r="BC49" s="99">
        <v>10038.68</v>
      </c>
      <c r="BD49" s="99">
        <v>2063844.45</v>
      </c>
      <c r="BE49" s="99">
        <v>43248.44</v>
      </c>
      <c r="BF49" s="99">
        <v>77806.25</v>
      </c>
      <c r="BG49" s="117">
        <v>24446.21</v>
      </c>
      <c r="BH49" s="106"/>
      <c r="BI49" s="118"/>
    </row>
    <row r="50" spans="1:61" x14ac:dyDescent="0.2">
      <c r="A50" s="39" t="s">
        <v>110</v>
      </c>
      <c r="B50" s="314"/>
      <c r="C50" s="315"/>
      <c r="D50" s="315"/>
      <c r="E50" s="315"/>
      <c r="F50" s="315"/>
      <c r="G50" s="315"/>
      <c r="H50" s="315"/>
      <c r="I50" s="315"/>
      <c r="J50" s="315"/>
      <c r="K50" s="315"/>
      <c r="L50" s="315"/>
      <c r="M50" s="316"/>
      <c r="N50" s="317"/>
      <c r="O50" s="317"/>
      <c r="P50" s="317"/>
      <c r="Q50" s="317"/>
      <c r="R50" s="317"/>
      <c r="S50" s="317"/>
      <c r="T50" s="317"/>
      <c r="U50" s="317"/>
      <c r="V50" s="317"/>
      <c r="W50" s="317"/>
      <c r="X50" s="317"/>
      <c r="Y50" s="318"/>
      <c r="Z50" s="319"/>
      <c r="AA50" s="319"/>
      <c r="AB50" s="319"/>
      <c r="AC50" s="319"/>
      <c r="AD50" s="319"/>
      <c r="AE50" s="319"/>
      <c r="AF50" s="319"/>
      <c r="AG50" s="319"/>
      <c r="AH50" s="319"/>
      <c r="AI50" s="319"/>
      <c r="AJ50" s="319"/>
      <c r="AK50" s="320"/>
      <c r="AL50" s="113"/>
      <c r="AM50" s="97"/>
      <c r="AN50" s="97"/>
      <c r="AO50" s="97"/>
      <c r="AP50" s="114"/>
      <c r="AQ50" s="97"/>
      <c r="AR50" s="97"/>
      <c r="AS50" s="97"/>
      <c r="AT50" s="97"/>
      <c r="AU50" s="114"/>
      <c r="AV50" s="97"/>
      <c r="AW50" s="115"/>
      <c r="AX50" s="116"/>
      <c r="AY50" s="99"/>
      <c r="AZ50" s="99"/>
      <c r="BA50" s="99"/>
      <c r="BB50" s="117"/>
      <c r="BC50" s="99"/>
      <c r="BD50" s="99"/>
      <c r="BE50" s="99"/>
      <c r="BF50" s="99"/>
      <c r="BG50" s="117"/>
      <c r="BH50" s="106"/>
      <c r="BI50" s="118"/>
    </row>
    <row r="51" spans="1:61" x14ac:dyDescent="0.2">
      <c r="A51" s="100" t="s">
        <v>105</v>
      </c>
      <c r="B51" s="314"/>
      <c r="C51" s="315"/>
      <c r="D51" s="315"/>
      <c r="E51" s="315"/>
      <c r="F51" s="315"/>
      <c r="G51" s="315"/>
      <c r="H51" s="315"/>
      <c r="I51" s="315"/>
      <c r="J51" s="315"/>
      <c r="K51" s="315"/>
      <c r="L51" s="315"/>
      <c r="M51" s="316"/>
      <c r="N51" s="317"/>
      <c r="O51" s="317"/>
      <c r="P51" s="317"/>
      <c r="Q51" s="317"/>
      <c r="R51" s="317"/>
      <c r="S51" s="317"/>
      <c r="T51" s="317"/>
      <c r="U51" s="317"/>
      <c r="V51" s="317"/>
      <c r="W51" s="317"/>
      <c r="X51" s="317"/>
      <c r="Y51" s="318"/>
      <c r="Z51" s="319"/>
      <c r="AA51" s="319"/>
      <c r="AB51" s="319"/>
      <c r="AC51" s="319"/>
      <c r="AD51" s="319"/>
      <c r="AE51" s="319"/>
      <c r="AF51" s="319"/>
      <c r="AG51" s="319"/>
      <c r="AH51" s="319"/>
      <c r="AI51" s="319"/>
      <c r="AJ51" s="319"/>
      <c r="AK51" s="320"/>
      <c r="AL51" s="113">
        <v>0</v>
      </c>
      <c r="AM51" s="97">
        <v>1031.48</v>
      </c>
      <c r="AN51" s="97">
        <v>445.57</v>
      </c>
      <c r="AO51" s="97">
        <v>310.93</v>
      </c>
      <c r="AP51" s="114">
        <v>428.61</v>
      </c>
      <c r="AQ51" s="97">
        <v>0</v>
      </c>
      <c r="AR51" s="97">
        <v>187.03</v>
      </c>
      <c r="AS51" s="97">
        <v>56.42</v>
      </c>
      <c r="AT51" s="97">
        <v>60.02</v>
      </c>
      <c r="AU51" s="114">
        <v>36.43</v>
      </c>
      <c r="AV51" s="97"/>
      <c r="AW51" s="115"/>
      <c r="AX51" s="116">
        <v>0</v>
      </c>
      <c r="AY51" s="99">
        <v>1524.13</v>
      </c>
      <c r="AZ51" s="99">
        <v>471.78</v>
      </c>
      <c r="BA51" s="99">
        <v>459.36</v>
      </c>
      <c r="BB51" s="117">
        <v>327.73</v>
      </c>
      <c r="BC51" s="99">
        <v>0</v>
      </c>
      <c r="BD51" s="99">
        <v>294.04000000000002</v>
      </c>
      <c r="BE51" s="99">
        <v>88.7</v>
      </c>
      <c r="BF51" s="99">
        <v>88.97</v>
      </c>
      <c r="BG51" s="117">
        <v>58.51</v>
      </c>
      <c r="BH51" s="106"/>
      <c r="BI51" s="118"/>
    </row>
    <row r="52" spans="1:61" x14ac:dyDescent="0.2">
      <c r="A52" s="100" t="s">
        <v>106</v>
      </c>
      <c r="B52" s="314"/>
      <c r="C52" s="315"/>
      <c r="D52" s="315"/>
      <c r="E52" s="315"/>
      <c r="F52" s="315"/>
      <c r="G52" s="315"/>
      <c r="H52" s="315"/>
      <c r="I52" s="315"/>
      <c r="J52" s="315"/>
      <c r="K52" s="315"/>
      <c r="L52" s="315"/>
      <c r="M52" s="316"/>
      <c r="N52" s="317"/>
      <c r="O52" s="317"/>
      <c r="P52" s="317"/>
      <c r="Q52" s="317"/>
      <c r="R52" s="317"/>
      <c r="S52" s="317"/>
      <c r="T52" s="317"/>
      <c r="U52" s="317"/>
      <c r="V52" s="317"/>
      <c r="W52" s="317"/>
      <c r="X52" s="317"/>
      <c r="Y52" s="318"/>
      <c r="Z52" s="319"/>
      <c r="AA52" s="319"/>
      <c r="AB52" s="319"/>
      <c r="AC52" s="319"/>
      <c r="AD52" s="319"/>
      <c r="AE52" s="319"/>
      <c r="AF52" s="319"/>
      <c r="AG52" s="319"/>
      <c r="AH52" s="319"/>
      <c r="AI52" s="319"/>
      <c r="AJ52" s="319"/>
      <c r="AK52" s="320"/>
      <c r="AL52" s="113">
        <v>1031.9000000000001</v>
      </c>
      <c r="AM52" s="97">
        <v>3070.07</v>
      </c>
      <c r="AN52" s="97">
        <v>1904.7</v>
      </c>
      <c r="AO52" s="97">
        <v>592.24</v>
      </c>
      <c r="AP52" s="114">
        <v>1840.17</v>
      </c>
      <c r="AQ52" s="97">
        <v>187.28</v>
      </c>
      <c r="AR52" s="97">
        <v>727.72</v>
      </c>
      <c r="AS52" s="97">
        <v>422.69</v>
      </c>
      <c r="AT52" s="97">
        <v>156.37</v>
      </c>
      <c r="AU52" s="114">
        <v>406.52</v>
      </c>
      <c r="AV52" s="97"/>
      <c r="AW52" s="115"/>
      <c r="AX52" s="116">
        <v>1527.01</v>
      </c>
      <c r="AY52" s="99">
        <v>6241.67</v>
      </c>
      <c r="AZ52" s="99">
        <v>3499.31</v>
      </c>
      <c r="BA52" s="99">
        <v>1379.1</v>
      </c>
      <c r="BB52" s="117">
        <v>3281.97</v>
      </c>
      <c r="BC52" s="99">
        <v>295.52999999999997</v>
      </c>
      <c r="BD52" s="99">
        <v>1402.77</v>
      </c>
      <c r="BE52" s="99">
        <v>772.53</v>
      </c>
      <c r="BF52" s="99">
        <v>314.74</v>
      </c>
      <c r="BG52" s="117">
        <v>743.07</v>
      </c>
      <c r="BH52" s="106"/>
      <c r="BI52" s="118"/>
    </row>
    <row r="53" spans="1:61" ht="15" x14ac:dyDescent="0.2">
      <c r="A53" s="101" t="s">
        <v>107</v>
      </c>
      <c r="B53" s="314"/>
      <c r="C53" s="315"/>
      <c r="D53" s="315"/>
      <c r="E53" s="315"/>
      <c r="F53" s="315"/>
      <c r="G53" s="315"/>
      <c r="H53" s="315"/>
      <c r="I53" s="315"/>
      <c r="J53" s="315"/>
      <c r="K53" s="315"/>
      <c r="L53" s="315"/>
      <c r="M53" s="316"/>
      <c r="N53" s="317"/>
      <c r="O53" s="317"/>
      <c r="P53" s="317"/>
      <c r="Q53" s="317"/>
      <c r="R53" s="317"/>
      <c r="S53" s="317"/>
      <c r="T53" s="317"/>
      <c r="U53" s="317"/>
      <c r="V53" s="317"/>
      <c r="W53" s="317"/>
      <c r="X53" s="317"/>
      <c r="Y53" s="318"/>
      <c r="Z53" s="319"/>
      <c r="AA53" s="319"/>
      <c r="AB53" s="319"/>
      <c r="AC53" s="319"/>
      <c r="AD53" s="319"/>
      <c r="AE53" s="319"/>
      <c r="AF53" s="319"/>
      <c r="AG53" s="319"/>
      <c r="AH53" s="319"/>
      <c r="AI53" s="319"/>
      <c r="AJ53" s="319"/>
      <c r="AK53" s="320"/>
      <c r="AL53" s="113">
        <v>3070.27</v>
      </c>
      <c r="AM53" s="97">
        <v>7084.66</v>
      </c>
      <c r="AN53" s="97">
        <v>4831.62</v>
      </c>
      <c r="AO53" s="97">
        <v>1175.1300000000001</v>
      </c>
      <c r="AP53" s="114">
        <v>4704.8999999999996</v>
      </c>
      <c r="AQ53" s="97">
        <v>728.97</v>
      </c>
      <c r="AR53" s="97">
        <v>2021.08</v>
      </c>
      <c r="AS53" s="97">
        <v>1266.19</v>
      </c>
      <c r="AT53" s="97">
        <v>370.88</v>
      </c>
      <c r="AU53" s="114">
        <v>1201.24</v>
      </c>
      <c r="AV53" s="97"/>
      <c r="AW53" s="115"/>
      <c r="AX53" s="116">
        <v>6241.84</v>
      </c>
      <c r="AY53" s="99">
        <v>16451.349999999999</v>
      </c>
      <c r="AZ53" s="99">
        <v>10610.63</v>
      </c>
      <c r="BA53" s="99">
        <v>2935.82</v>
      </c>
      <c r="BB53" s="117">
        <v>10167.74</v>
      </c>
      <c r="BC53" s="99">
        <v>1405.19</v>
      </c>
      <c r="BD53" s="99">
        <v>4121.37</v>
      </c>
      <c r="BE53" s="99">
        <v>2568.9699999999998</v>
      </c>
      <c r="BF53" s="99">
        <v>794.82</v>
      </c>
      <c r="BG53" s="117">
        <v>2472.75</v>
      </c>
      <c r="BH53" s="106"/>
      <c r="BI53" s="118"/>
    </row>
    <row r="54" spans="1:61" ht="15" x14ac:dyDescent="0.2">
      <c r="A54" s="101" t="s">
        <v>109</v>
      </c>
      <c r="B54" s="314"/>
      <c r="C54" s="315"/>
      <c r="D54" s="315"/>
      <c r="E54" s="315"/>
      <c r="F54" s="315"/>
      <c r="G54" s="315"/>
      <c r="H54" s="315"/>
      <c r="I54" s="315"/>
      <c r="J54" s="315"/>
      <c r="K54" s="315"/>
      <c r="L54" s="315"/>
      <c r="M54" s="316"/>
      <c r="N54" s="317"/>
      <c r="O54" s="317"/>
      <c r="P54" s="317"/>
      <c r="Q54" s="317"/>
      <c r="R54" s="317"/>
      <c r="S54" s="317"/>
      <c r="T54" s="317"/>
      <c r="U54" s="317"/>
      <c r="V54" s="317"/>
      <c r="W54" s="317"/>
      <c r="X54" s="317"/>
      <c r="Y54" s="318"/>
      <c r="Z54" s="319"/>
      <c r="AA54" s="319"/>
      <c r="AB54" s="319"/>
      <c r="AC54" s="319"/>
      <c r="AD54" s="319"/>
      <c r="AE54" s="319"/>
      <c r="AF54" s="319"/>
      <c r="AG54" s="319"/>
      <c r="AH54" s="319"/>
      <c r="AI54" s="319"/>
      <c r="AJ54" s="319"/>
      <c r="AK54" s="320"/>
      <c r="AL54" s="113">
        <v>7090.53</v>
      </c>
      <c r="AM54" s="97">
        <v>17266.87</v>
      </c>
      <c r="AN54" s="97">
        <v>11059.78</v>
      </c>
      <c r="AO54" s="97">
        <v>2864.1</v>
      </c>
      <c r="AP54" s="114">
        <v>10596.62</v>
      </c>
      <c r="AQ54" s="97">
        <v>2021.34</v>
      </c>
      <c r="AR54" s="97">
        <v>5907.76</v>
      </c>
      <c r="AS54" s="97">
        <v>3555.43</v>
      </c>
      <c r="AT54" s="97">
        <v>1121.57</v>
      </c>
      <c r="AU54" s="114">
        <v>3347.31</v>
      </c>
      <c r="AV54" s="97"/>
      <c r="AW54" s="115"/>
      <c r="AX54" s="116">
        <v>16455.53</v>
      </c>
      <c r="AY54" s="99">
        <v>46596.99</v>
      </c>
      <c r="AZ54" s="99">
        <v>28621.200000000001</v>
      </c>
      <c r="BA54" s="99">
        <v>8655.66</v>
      </c>
      <c r="BB54" s="117">
        <v>27107.83</v>
      </c>
      <c r="BC54" s="99">
        <v>4126.3999999999996</v>
      </c>
      <c r="BD54" s="99">
        <v>13898.59</v>
      </c>
      <c r="BE54" s="99">
        <v>7813.11</v>
      </c>
      <c r="BF54" s="99">
        <v>2780.68</v>
      </c>
      <c r="BG54" s="117">
        <v>7164.69</v>
      </c>
      <c r="BH54" s="106"/>
      <c r="BI54" s="118"/>
    </row>
    <row r="55" spans="1:61" ht="15" thickBot="1" x14ac:dyDescent="0.25">
      <c r="A55" s="100" t="s">
        <v>111</v>
      </c>
      <c r="B55" s="321"/>
      <c r="C55" s="322"/>
      <c r="D55" s="322"/>
      <c r="E55" s="322"/>
      <c r="F55" s="322"/>
      <c r="G55" s="322"/>
      <c r="H55" s="322"/>
      <c r="I55" s="322"/>
      <c r="J55" s="322"/>
      <c r="K55" s="322"/>
      <c r="L55" s="322"/>
      <c r="M55" s="323"/>
      <c r="N55" s="324"/>
      <c r="O55" s="324"/>
      <c r="P55" s="324"/>
      <c r="Q55" s="324"/>
      <c r="R55" s="324"/>
      <c r="S55" s="324"/>
      <c r="T55" s="324"/>
      <c r="U55" s="324"/>
      <c r="V55" s="324"/>
      <c r="W55" s="324"/>
      <c r="X55" s="324"/>
      <c r="Y55" s="325"/>
      <c r="Z55" s="326"/>
      <c r="AA55" s="326"/>
      <c r="AB55" s="326"/>
      <c r="AC55" s="326"/>
      <c r="AD55" s="326"/>
      <c r="AE55" s="326"/>
      <c r="AF55" s="326"/>
      <c r="AG55" s="326"/>
      <c r="AH55" s="326"/>
      <c r="AI55" s="326"/>
      <c r="AJ55" s="326"/>
      <c r="AK55" s="327"/>
      <c r="AL55" s="119">
        <v>17273</v>
      </c>
      <c r="AM55" s="120">
        <v>1958706.68</v>
      </c>
      <c r="AN55" s="120">
        <v>64244.83</v>
      </c>
      <c r="AO55" s="120">
        <v>101850.07</v>
      </c>
      <c r="AP55" s="121">
        <v>35074.01</v>
      </c>
      <c r="AQ55" s="120">
        <v>5908.6</v>
      </c>
      <c r="AR55" s="120">
        <v>444399.38</v>
      </c>
      <c r="AS55" s="120">
        <v>21193.73</v>
      </c>
      <c r="AT55" s="120">
        <v>29891.87</v>
      </c>
      <c r="AU55" s="121">
        <v>12126.27</v>
      </c>
      <c r="AV55" s="120"/>
      <c r="AW55" s="122"/>
      <c r="AX55" s="116">
        <v>46638.3</v>
      </c>
      <c r="AY55" s="99">
        <v>2692063.01</v>
      </c>
      <c r="AZ55" s="99">
        <v>161069.15</v>
      </c>
      <c r="BA55" s="99">
        <v>217670.96</v>
      </c>
      <c r="BB55" s="117">
        <v>94468.82</v>
      </c>
      <c r="BC55" s="99">
        <v>13925.15</v>
      </c>
      <c r="BD55" s="99">
        <v>2063844.45</v>
      </c>
      <c r="BE55" s="99">
        <v>51103.95</v>
      </c>
      <c r="BF55" s="99">
        <v>85193.600000000006</v>
      </c>
      <c r="BG55" s="117">
        <v>30487.03</v>
      </c>
      <c r="BH55" s="123"/>
      <c r="BI55" s="124"/>
    </row>
    <row r="56" spans="1:61" x14ac:dyDescent="0.2">
      <c r="A56" s="12" t="s">
        <v>112</v>
      </c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10"/>
      <c r="AM56" s="10"/>
      <c r="AN56" s="10"/>
      <c r="AO56" s="10"/>
      <c r="AP56" s="10"/>
      <c r="AQ56" s="10"/>
      <c r="AR56" s="10"/>
      <c r="AS56" s="10"/>
      <c r="AT56" s="10"/>
      <c r="AU56" s="10"/>
      <c r="AV56" s="10"/>
      <c r="AW56" s="10"/>
      <c r="AX56" s="9"/>
      <c r="AY56" s="9"/>
      <c r="AZ56" s="9"/>
      <c r="BA56" s="9"/>
      <c r="BB56" s="9"/>
      <c r="BC56" s="9"/>
      <c r="BD56" s="9"/>
      <c r="BE56" s="9"/>
      <c r="BF56" s="9"/>
      <c r="BG56" s="9"/>
      <c r="BH56" s="9"/>
      <c r="BI56" s="9"/>
    </row>
    <row r="57" spans="1:61" x14ac:dyDescent="0.2">
      <c r="A57" s="9"/>
      <c r="B57" s="9"/>
      <c r="C57" s="9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  <c r="AK57" s="9"/>
      <c r="AL57" s="14"/>
      <c r="AM57" s="14"/>
      <c r="AN57" s="14"/>
      <c r="AO57" s="14"/>
      <c r="AP57" s="14"/>
      <c r="AQ57" s="14"/>
      <c r="AR57" s="14"/>
      <c r="AS57" s="14"/>
      <c r="AT57" s="14"/>
      <c r="AU57" s="9"/>
      <c r="AV57" s="9"/>
      <c r="AW57" s="9"/>
      <c r="AX57" s="9"/>
      <c r="AY57" s="9"/>
      <c r="AZ57" s="9"/>
      <c r="BA57" s="9"/>
      <c r="BB57" s="9"/>
      <c r="BC57" s="9"/>
      <c r="BD57" s="9"/>
      <c r="BE57" s="9"/>
      <c r="BF57" s="9"/>
      <c r="BG57" s="9"/>
      <c r="BH57" s="9"/>
      <c r="BI57" s="9"/>
    </row>
    <row r="58" spans="1:61" x14ac:dyDescent="0.2">
      <c r="A58" s="9"/>
      <c r="B58" s="9"/>
      <c r="C58" s="9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  <c r="AK58" s="9"/>
      <c r="AL58" s="9"/>
      <c r="AM58" s="9"/>
      <c r="AN58" s="9"/>
      <c r="AO58" s="9"/>
      <c r="AP58" s="9"/>
      <c r="AQ58" s="9"/>
      <c r="AR58" s="9"/>
      <c r="AS58" s="9"/>
      <c r="AT58" s="9"/>
      <c r="AU58" s="9"/>
      <c r="AV58" s="9"/>
      <c r="AW58" s="9"/>
      <c r="AX58" s="9"/>
      <c r="AY58" s="9"/>
      <c r="AZ58" s="9"/>
      <c r="BA58" s="9"/>
      <c r="BB58" s="9"/>
      <c r="BC58" s="9"/>
      <c r="BD58" s="9"/>
      <c r="BE58" s="9"/>
      <c r="BF58" s="9"/>
      <c r="BG58" s="9"/>
      <c r="BH58" s="9"/>
      <c r="BI58" s="9"/>
    </row>
  </sheetData>
  <mergeCells count="20">
    <mergeCell ref="BH4:BH5"/>
    <mergeCell ref="BI4:BI5"/>
    <mergeCell ref="AL4:AP4"/>
    <mergeCell ref="AQ4:AU4"/>
    <mergeCell ref="AV4:AV5"/>
    <mergeCell ref="AW4:AW5"/>
    <mergeCell ref="AX4:BB4"/>
    <mergeCell ref="BC4:BG4"/>
    <mergeCell ref="AK4:AK5"/>
    <mergeCell ref="B4:F4"/>
    <mergeCell ref="G4:K4"/>
    <mergeCell ref="L4:L5"/>
    <mergeCell ref="M4:M5"/>
    <mergeCell ref="N4:R4"/>
    <mergeCell ref="S4:W4"/>
    <mergeCell ref="X4:X5"/>
    <mergeCell ref="Y4:Y5"/>
    <mergeCell ref="Z4:AD4"/>
    <mergeCell ref="AE4:AI4"/>
    <mergeCell ref="AJ4:AJ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I58"/>
  <sheetViews>
    <sheetView tabSelected="1" workbookViewId="0">
      <selection activeCell="AJ1" sqref="AJ1"/>
    </sheetView>
  </sheetViews>
  <sheetFormatPr baseColWidth="10" defaultColWidth="9.1640625" defaultRowHeight="14" x14ac:dyDescent="0.2"/>
  <cols>
    <col min="1" max="1" width="50" style="2" customWidth="1"/>
    <col min="2" max="2" width="5.33203125" style="2" bestFit="1" customWidth="1"/>
    <col min="3" max="3" width="5.83203125" style="2" bestFit="1" customWidth="1"/>
    <col min="4" max="6" width="9.5" style="2" bestFit="1" customWidth="1"/>
    <col min="7" max="7" width="5.33203125" style="2" bestFit="1" customWidth="1"/>
    <col min="8" max="8" width="5.83203125" style="2" bestFit="1" customWidth="1"/>
    <col min="9" max="11" width="8.6640625" style="2" bestFit="1" customWidth="1"/>
    <col min="12" max="12" width="5.83203125" style="2" bestFit="1" customWidth="1"/>
    <col min="13" max="13" width="6.1640625" style="2" bestFit="1" customWidth="1"/>
    <col min="14" max="15" width="7.5" style="2" bestFit="1" customWidth="1"/>
    <col min="16" max="18" width="8.6640625" style="2" bestFit="1" customWidth="1"/>
    <col min="19" max="20" width="7.5" style="2" bestFit="1" customWidth="1"/>
    <col min="21" max="23" width="8.6640625" style="2" bestFit="1" customWidth="1"/>
    <col min="24" max="27" width="7.5" style="2" bestFit="1" customWidth="1"/>
    <col min="28" max="30" width="8.6640625" style="2" bestFit="1" customWidth="1"/>
    <col min="31" max="32" width="7.5" style="2" bestFit="1" customWidth="1"/>
    <col min="33" max="33" width="7.6640625" style="2" bestFit="1" customWidth="1"/>
    <col min="34" max="34" width="8.6640625" style="2" bestFit="1" customWidth="1"/>
    <col min="35" max="37" width="7.5" style="2" bestFit="1" customWidth="1"/>
    <col min="38" max="38" width="8.6640625" style="2" bestFit="1" customWidth="1"/>
    <col min="39" max="39" width="9.5" style="2" bestFit="1" customWidth="1"/>
    <col min="40" max="42" width="8.6640625" style="2" bestFit="1" customWidth="1"/>
    <col min="43" max="43" width="7.5" style="2" bestFit="1" customWidth="1"/>
    <col min="44" max="44" width="8.6640625" style="2" bestFit="1" customWidth="1"/>
    <col min="45" max="47" width="7.6640625" style="2" bestFit="1" customWidth="1"/>
    <col min="48" max="49" width="7.5" style="2" bestFit="1" customWidth="1"/>
    <col min="50" max="50" width="8.6640625" style="2" bestFit="1" customWidth="1"/>
    <col min="51" max="51" width="9.5" style="2" bestFit="1" customWidth="1"/>
    <col min="52" max="54" width="10" style="2" bestFit="1" customWidth="1"/>
    <col min="55" max="55" width="7.6640625" style="2" bestFit="1" customWidth="1"/>
    <col min="56" max="58" width="10" style="2" bestFit="1" customWidth="1"/>
    <col min="59" max="59" width="7.6640625" style="2" bestFit="1" customWidth="1"/>
    <col min="60" max="61" width="6.1640625" style="2" bestFit="1" customWidth="1"/>
    <col min="62" max="16384" width="9.1640625" style="2"/>
  </cols>
  <sheetData>
    <row r="1" spans="1:61" ht="19" x14ac:dyDescent="0.25">
      <c r="A1" s="1" t="s">
        <v>443</v>
      </c>
      <c r="B1" s="125"/>
      <c r="C1" s="125"/>
      <c r="D1" s="125"/>
      <c r="E1" s="125"/>
      <c r="F1" s="125"/>
      <c r="G1" s="125"/>
      <c r="H1" s="125"/>
      <c r="I1" s="125"/>
      <c r="J1" s="125"/>
      <c r="K1" s="125"/>
      <c r="L1" s="126"/>
      <c r="M1" s="126"/>
      <c r="O1" s="127"/>
      <c r="T1" s="128"/>
      <c r="AJ1" s="129"/>
    </row>
    <row r="2" spans="1:61" ht="15" thickBot="1" x14ac:dyDescent="0.25">
      <c r="A2" s="7" t="s">
        <v>29</v>
      </c>
      <c r="B2" s="125"/>
      <c r="C2" s="125"/>
      <c r="D2" s="125"/>
      <c r="E2" s="125"/>
      <c r="F2" s="125"/>
      <c r="G2" s="125"/>
      <c r="H2" s="125"/>
      <c r="I2" s="125"/>
      <c r="J2" s="125"/>
      <c r="K2" s="125"/>
      <c r="L2" s="126"/>
      <c r="M2" s="126"/>
      <c r="O2" s="127"/>
      <c r="T2" s="128"/>
    </row>
    <row r="3" spans="1:61" s="138" customFormat="1" x14ac:dyDescent="0.2">
      <c r="A3" s="130" t="s">
        <v>61</v>
      </c>
      <c r="B3" s="131" t="s">
        <v>0</v>
      </c>
      <c r="C3" s="131" t="s">
        <v>0</v>
      </c>
      <c r="D3" s="131" t="s">
        <v>0</v>
      </c>
      <c r="E3" s="131" t="s">
        <v>0</v>
      </c>
      <c r="F3" s="131" t="s">
        <v>0</v>
      </c>
      <c r="G3" s="131" t="s">
        <v>0</v>
      </c>
      <c r="H3" s="131" t="s">
        <v>0</v>
      </c>
      <c r="I3" s="131" t="s">
        <v>0</v>
      </c>
      <c r="J3" s="131" t="s">
        <v>0</v>
      </c>
      <c r="K3" s="131" t="s">
        <v>0</v>
      </c>
      <c r="L3" s="131" t="s">
        <v>0</v>
      </c>
      <c r="M3" s="131" t="s">
        <v>0</v>
      </c>
      <c r="N3" s="132" t="s">
        <v>62</v>
      </c>
      <c r="O3" s="132" t="s">
        <v>62</v>
      </c>
      <c r="P3" s="132" t="s">
        <v>62</v>
      </c>
      <c r="Q3" s="132" t="s">
        <v>62</v>
      </c>
      <c r="R3" s="132" t="s">
        <v>62</v>
      </c>
      <c r="S3" s="132" t="s">
        <v>62</v>
      </c>
      <c r="T3" s="132" t="s">
        <v>62</v>
      </c>
      <c r="U3" s="132" t="s">
        <v>62</v>
      </c>
      <c r="V3" s="132" t="s">
        <v>62</v>
      </c>
      <c r="W3" s="132" t="s">
        <v>62</v>
      </c>
      <c r="X3" s="132" t="s">
        <v>62</v>
      </c>
      <c r="Y3" s="132" t="s">
        <v>62</v>
      </c>
      <c r="Z3" s="133" t="s">
        <v>63</v>
      </c>
      <c r="AA3" s="133" t="s">
        <v>63</v>
      </c>
      <c r="AB3" s="133" t="s">
        <v>63</v>
      </c>
      <c r="AC3" s="133" t="s">
        <v>63</v>
      </c>
      <c r="AD3" s="133" t="s">
        <v>63</v>
      </c>
      <c r="AE3" s="133" t="s">
        <v>63</v>
      </c>
      <c r="AF3" s="133" t="s">
        <v>63</v>
      </c>
      <c r="AG3" s="133" t="s">
        <v>63</v>
      </c>
      <c r="AH3" s="133" t="s">
        <v>63</v>
      </c>
      <c r="AI3" s="133" t="s">
        <v>63</v>
      </c>
      <c r="AJ3" s="133" t="s">
        <v>63</v>
      </c>
      <c r="AK3" s="133" t="s">
        <v>63</v>
      </c>
      <c r="AL3" s="134" t="s">
        <v>64</v>
      </c>
      <c r="AM3" s="134" t="s">
        <v>64</v>
      </c>
      <c r="AN3" s="134" t="s">
        <v>64</v>
      </c>
      <c r="AO3" s="134" t="s">
        <v>64</v>
      </c>
      <c r="AP3" s="134" t="s">
        <v>64</v>
      </c>
      <c r="AQ3" s="134" t="s">
        <v>64</v>
      </c>
      <c r="AR3" s="134" t="s">
        <v>64</v>
      </c>
      <c r="AS3" s="134" t="s">
        <v>64</v>
      </c>
      <c r="AT3" s="134" t="s">
        <v>64</v>
      </c>
      <c r="AU3" s="134" t="s">
        <v>64</v>
      </c>
      <c r="AV3" s="134" t="s">
        <v>64</v>
      </c>
      <c r="AW3" s="134" t="s">
        <v>64</v>
      </c>
      <c r="AX3" s="135" t="s">
        <v>65</v>
      </c>
      <c r="AY3" s="136" t="s">
        <v>65</v>
      </c>
      <c r="AZ3" s="136" t="s">
        <v>65</v>
      </c>
      <c r="BA3" s="136" t="s">
        <v>65</v>
      </c>
      <c r="BB3" s="136" t="s">
        <v>65</v>
      </c>
      <c r="BC3" s="136" t="s">
        <v>65</v>
      </c>
      <c r="BD3" s="136" t="s">
        <v>65</v>
      </c>
      <c r="BE3" s="136" t="s">
        <v>65</v>
      </c>
      <c r="BF3" s="136" t="s">
        <v>65</v>
      </c>
      <c r="BG3" s="136" t="s">
        <v>65</v>
      </c>
      <c r="BH3" s="136" t="s">
        <v>65</v>
      </c>
      <c r="BI3" s="137" t="s">
        <v>65</v>
      </c>
    </row>
    <row r="4" spans="1:61" s="138" customFormat="1" x14ac:dyDescent="0.2">
      <c r="B4" s="479" t="s">
        <v>113</v>
      </c>
      <c r="C4" s="480"/>
      <c r="D4" s="480"/>
      <c r="E4" s="480"/>
      <c r="F4" s="480"/>
      <c r="G4" s="480" t="s">
        <v>114</v>
      </c>
      <c r="H4" s="480"/>
      <c r="I4" s="480"/>
      <c r="J4" s="480"/>
      <c r="K4" s="480"/>
      <c r="L4" s="480" t="s">
        <v>24</v>
      </c>
      <c r="M4" s="482" t="s">
        <v>31</v>
      </c>
      <c r="N4" s="484" t="s">
        <v>115</v>
      </c>
      <c r="O4" s="485"/>
      <c r="P4" s="485"/>
      <c r="Q4" s="485"/>
      <c r="R4" s="485"/>
      <c r="S4" s="485" t="s">
        <v>116</v>
      </c>
      <c r="T4" s="485"/>
      <c r="U4" s="485"/>
      <c r="V4" s="485"/>
      <c r="W4" s="485"/>
      <c r="X4" s="485" t="s">
        <v>24</v>
      </c>
      <c r="Y4" s="487" t="s">
        <v>31</v>
      </c>
      <c r="Z4" s="489" t="s">
        <v>117</v>
      </c>
      <c r="AA4" s="490"/>
      <c r="AB4" s="490"/>
      <c r="AC4" s="490"/>
      <c r="AD4" s="490"/>
      <c r="AE4" s="490" t="s">
        <v>118</v>
      </c>
      <c r="AF4" s="490"/>
      <c r="AG4" s="490"/>
      <c r="AH4" s="490"/>
      <c r="AI4" s="490"/>
      <c r="AJ4" s="491" t="s">
        <v>24</v>
      </c>
      <c r="AK4" s="477" t="s">
        <v>31</v>
      </c>
      <c r="AL4" s="497" t="s">
        <v>119</v>
      </c>
      <c r="AM4" s="498"/>
      <c r="AN4" s="498"/>
      <c r="AO4" s="498"/>
      <c r="AP4" s="498"/>
      <c r="AQ4" s="498" t="s">
        <v>120</v>
      </c>
      <c r="AR4" s="498"/>
      <c r="AS4" s="498"/>
      <c r="AT4" s="498"/>
      <c r="AU4" s="498"/>
      <c r="AV4" s="499" t="s">
        <v>24</v>
      </c>
      <c r="AW4" s="501" t="s">
        <v>31</v>
      </c>
      <c r="AX4" s="503" t="s">
        <v>119</v>
      </c>
      <c r="AY4" s="504"/>
      <c r="AZ4" s="504"/>
      <c r="BA4" s="504"/>
      <c r="BB4" s="504"/>
      <c r="BC4" s="504" t="s">
        <v>120</v>
      </c>
      <c r="BD4" s="504"/>
      <c r="BE4" s="504"/>
      <c r="BF4" s="504"/>
      <c r="BG4" s="504"/>
      <c r="BH4" s="493" t="s">
        <v>24</v>
      </c>
      <c r="BI4" s="495" t="s">
        <v>31</v>
      </c>
    </row>
    <row r="5" spans="1:61" s="138" customFormat="1" ht="16" thickBot="1" x14ac:dyDescent="0.25">
      <c r="A5" s="139" t="s">
        <v>73</v>
      </c>
      <c r="B5" s="140" t="s">
        <v>23</v>
      </c>
      <c r="C5" s="141" t="s">
        <v>22</v>
      </c>
      <c r="D5" s="141" t="s">
        <v>74</v>
      </c>
      <c r="E5" s="141" t="s">
        <v>36</v>
      </c>
      <c r="F5" s="141" t="s">
        <v>37</v>
      </c>
      <c r="G5" s="141" t="s">
        <v>23</v>
      </c>
      <c r="H5" s="141" t="s">
        <v>22</v>
      </c>
      <c r="I5" s="141" t="s">
        <v>74</v>
      </c>
      <c r="J5" s="141" t="s">
        <v>36</v>
      </c>
      <c r="K5" s="141" t="s">
        <v>37</v>
      </c>
      <c r="L5" s="481"/>
      <c r="M5" s="483"/>
      <c r="N5" s="142" t="s">
        <v>23</v>
      </c>
      <c r="O5" s="143" t="s">
        <v>22</v>
      </c>
      <c r="P5" s="143" t="s">
        <v>74</v>
      </c>
      <c r="Q5" s="143" t="s">
        <v>36</v>
      </c>
      <c r="R5" s="143" t="s">
        <v>37</v>
      </c>
      <c r="S5" s="143" t="s">
        <v>23</v>
      </c>
      <c r="T5" s="143" t="s">
        <v>22</v>
      </c>
      <c r="U5" s="143" t="s">
        <v>74</v>
      </c>
      <c r="V5" s="143" t="s">
        <v>36</v>
      </c>
      <c r="W5" s="143" t="s">
        <v>37</v>
      </c>
      <c r="X5" s="486"/>
      <c r="Y5" s="488"/>
      <c r="Z5" s="144" t="s">
        <v>23</v>
      </c>
      <c r="AA5" s="145" t="s">
        <v>22</v>
      </c>
      <c r="AB5" s="145" t="s">
        <v>74</v>
      </c>
      <c r="AC5" s="145" t="s">
        <v>36</v>
      </c>
      <c r="AD5" s="145" t="s">
        <v>37</v>
      </c>
      <c r="AE5" s="145" t="s">
        <v>23</v>
      </c>
      <c r="AF5" s="145" t="s">
        <v>22</v>
      </c>
      <c r="AG5" s="145" t="s">
        <v>74</v>
      </c>
      <c r="AH5" s="145" t="s">
        <v>36</v>
      </c>
      <c r="AI5" s="145" t="s">
        <v>37</v>
      </c>
      <c r="AJ5" s="492"/>
      <c r="AK5" s="478"/>
      <c r="AL5" s="146" t="s">
        <v>23</v>
      </c>
      <c r="AM5" s="147" t="s">
        <v>22</v>
      </c>
      <c r="AN5" s="147" t="s">
        <v>74</v>
      </c>
      <c r="AO5" s="147" t="s">
        <v>36</v>
      </c>
      <c r="AP5" s="147" t="s">
        <v>37</v>
      </c>
      <c r="AQ5" s="147" t="s">
        <v>23</v>
      </c>
      <c r="AR5" s="147" t="s">
        <v>22</v>
      </c>
      <c r="AS5" s="147" t="s">
        <v>74</v>
      </c>
      <c r="AT5" s="147" t="s">
        <v>36</v>
      </c>
      <c r="AU5" s="147" t="s">
        <v>37</v>
      </c>
      <c r="AV5" s="500"/>
      <c r="AW5" s="502"/>
      <c r="AX5" s="148" t="s">
        <v>23</v>
      </c>
      <c r="AY5" s="149" t="s">
        <v>22</v>
      </c>
      <c r="AZ5" s="149" t="s">
        <v>74</v>
      </c>
      <c r="BA5" s="149" t="s">
        <v>36</v>
      </c>
      <c r="BB5" s="149" t="s">
        <v>37</v>
      </c>
      <c r="BC5" s="149" t="s">
        <v>23</v>
      </c>
      <c r="BD5" s="149" t="s">
        <v>22</v>
      </c>
      <c r="BE5" s="149" t="s">
        <v>74</v>
      </c>
      <c r="BF5" s="149" t="s">
        <v>36</v>
      </c>
      <c r="BG5" s="149" t="s">
        <v>37</v>
      </c>
      <c r="BH5" s="494"/>
      <c r="BI5" s="496"/>
    </row>
    <row r="6" spans="1:61" s="178" customFormat="1" x14ac:dyDescent="0.2">
      <c r="A6" s="150"/>
      <c r="B6" s="151"/>
      <c r="C6" s="152"/>
      <c r="D6" s="152"/>
      <c r="E6" s="152"/>
      <c r="F6" s="153"/>
      <c r="G6" s="154"/>
      <c r="H6" s="154"/>
      <c r="I6" s="154"/>
      <c r="J6" s="154"/>
      <c r="K6" s="153"/>
      <c r="L6" s="155"/>
      <c r="M6" s="156"/>
      <c r="N6" s="157"/>
      <c r="O6" s="158"/>
      <c r="P6" s="159"/>
      <c r="Q6" s="159"/>
      <c r="R6" s="160"/>
      <c r="S6" s="161"/>
      <c r="T6" s="158"/>
      <c r="U6" s="161"/>
      <c r="V6" s="161"/>
      <c r="W6" s="160"/>
      <c r="X6" s="160"/>
      <c r="Y6" s="162"/>
      <c r="Z6" s="163"/>
      <c r="AA6" s="164"/>
      <c r="AB6" s="164"/>
      <c r="AC6" s="164"/>
      <c r="AD6" s="165"/>
      <c r="AE6" s="166"/>
      <c r="AF6" s="166"/>
      <c r="AG6" s="166"/>
      <c r="AH6" s="166"/>
      <c r="AI6" s="165"/>
      <c r="AJ6" s="165"/>
      <c r="AK6" s="167"/>
      <c r="AL6" s="168"/>
      <c r="AM6" s="169"/>
      <c r="AN6" s="169"/>
      <c r="AO6" s="169"/>
      <c r="AP6" s="170"/>
      <c r="AQ6" s="171"/>
      <c r="AR6" s="171"/>
      <c r="AS6" s="171"/>
      <c r="AT6" s="171"/>
      <c r="AU6" s="170"/>
      <c r="AV6" s="170"/>
      <c r="AW6" s="172"/>
      <c r="AX6" s="173"/>
      <c r="AY6" s="174"/>
      <c r="AZ6" s="174"/>
      <c r="BA6" s="174"/>
      <c r="BB6" s="175"/>
      <c r="BC6" s="176"/>
      <c r="BD6" s="176"/>
      <c r="BE6" s="176"/>
      <c r="BF6" s="176"/>
      <c r="BG6" s="175"/>
      <c r="BH6" s="175"/>
      <c r="BI6" s="177"/>
    </row>
    <row r="7" spans="1:61" s="178" customFormat="1" ht="15" x14ac:dyDescent="0.2">
      <c r="A7" s="150" t="s">
        <v>75</v>
      </c>
      <c r="B7" s="179"/>
      <c r="C7" s="180"/>
      <c r="D7" s="180"/>
      <c r="E7" s="180"/>
      <c r="F7" s="181"/>
      <c r="G7" s="182"/>
      <c r="H7" s="182"/>
      <c r="I7" s="182"/>
      <c r="J7" s="182"/>
      <c r="K7" s="181"/>
      <c r="L7" s="183"/>
      <c r="M7" s="184"/>
      <c r="N7" s="185"/>
      <c r="O7" s="186"/>
      <c r="P7" s="187"/>
      <c r="Q7" s="187"/>
      <c r="R7" s="188"/>
      <c r="S7" s="189"/>
      <c r="T7" s="186"/>
      <c r="U7" s="189"/>
      <c r="V7" s="189"/>
      <c r="W7" s="188"/>
      <c r="X7" s="188"/>
      <c r="Y7" s="190"/>
      <c r="Z7" s="191"/>
      <c r="AA7" s="192"/>
      <c r="AB7" s="192"/>
      <c r="AC7" s="192"/>
      <c r="AD7" s="193"/>
      <c r="AE7" s="194"/>
      <c r="AF7" s="194"/>
      <c r="AG7" s="194"/>
      <c r="AH7" s="194"/>
      <c r="AI7" s="193"/>
      <c r="AJ7" s="193"/>
      <c r="AK7" s="195"/>
      <c r="AL7" s="196"/>
      <c r="AM7" s="197"/>
      <c r="AN7" s="197"/>
      <c r="AO7" s="197"/>
      <c r="AP7" s="198"/>
      <c r="AQ7" s="199"/>
      <c r="AR7" s="199"/>
      <c r="AS7" s="199"/>
      <c r="AT7" s="199"/>
      <c r="AU7" s="198"/>
      <c r="AV7" s="198"/>
      <c r="AW7" s="200"/>
      <c r="AX7" s="201">
        <v>113</v>
      </c>
      <c r="AY7" s="202">
        <v>0.81294964030000005</v>
      </c>
      <c r="AZ7" s="202" t="s">
        <v>35</v>
      </c>
      <c r="BA7" s="202" t="s">
        <v>35</v>
      </c>
      <c r="BB7" s="203" t="s">
        <v>35</v>
      </c>
      <c r="BC7" s="204">
        <v>100</v>
      </c>
      <c r="BD7" s="204">
        <v>0.8849557522</v>
      </c>
      <c r="BE7" s="204" t="s">
        <v>35</v>
      </c>
      <c r="BF7" s="204" t="s">
        <v>35</v>
      </c>
      <c r="BG7" s="203" t="s">
        <v>35</v>
      </c>
      <c r="BH7" s="203">
        <v>0.20080000000000001</v>
      </c>
      <c r="BI7" s="205">
        <v>0.20130000000000001</v>
      </c>
    </row>
    <row r="8" spans="1:61" s="178" customFormat="1" ht="15" x14ac:dyDescent="0.2">
      <c r="A8" s="206" t="s">
        <v>76</v>
      </c>
      <c r="B8" s="179">
        <v>236</v>
      </c>
      <c r="C8" s="207">
        <v>1</v>
      </c>
      <c r="D8" s="180" t="s">
        <v>35</v>
      </c>
      <c r="E8" s="180" t="s">
        <v>35</v>
      </c>
      <c r="F8" s="181" t="s">
        <v>35</v>
      </c>
      <c r="G8" s="182">
        <v>228</v>
      </c>
      <c r="H8" s="207">
        <v>1</v>
      </c>
      <c r="I8" s="182" t="s">
        <v>35</v>
      </c>
      <c r="J8" s="182" t="s">
        <v>35</v>
      </c>
      <c r="K8" s="181" t="s">
        <v>35</v>
      </c>
      <c r="L8" s="183" t="s">
        <v>35</v>
      </c>
      <c r="M8" s="184" t="s">
        <v>28</v>
      </c>
      <c r="N8" s="208">
        <v>180</v>
      </c>
      <c r="O8" s="186">
        <v>0.86956521740000003</v>
      </c>
      <c r="P8" s="187" t="s">
        <v>35</v>
      </c>
      <c r="Q8" s="187" t="s">
        <v>35</v>
      </c>
      <c r="R8" s="188" t="s">
        <v>35</v>
      </c>
      <c r="S8" s="189">
        <v>155</v>
      </c>
      <c r="T8" s="186">
        <v>0.81151832459999995</v>
      </c>
      <c r="U8" s="189" t="s">
        <v>35</v>
      </c>
      <c r="V8" s="189" t="s">
        <v>35</v>
      </c>
      <c r="W8" s="188" t="s">
        <v>35</v>
      </c>
      <c r="X8" s="209">
        <v>0.1736</v>
      </c>
      <c r="Y8" s="210">
        <v>-0.15870000000000001</v>
      </c>
      <c r="Z8" s="211">
        <v>142</v>
      </c>
      <c r="AA8" s="212">
        <v>0.83529411760000005</v>
      </c>
      <c r="AB8" s="192" t="s">
        <v>35</v>
      </c>
      <c r="AC8" s="192" t="s">
        <v>35</v>
      </c>
      <c r="AD8" s="193" t="s">
        <v>35</v>
      </c>
      <c r="AE8" s="194">
        <v>124</v>
      </c>
      <c r="AF8" s="212">
        <v>0.8</v>
      </c>
      <c r="AG8" s="194" t="s">
        <v>35</v>
      </c>
      <c r="AH8" s="194" t="s">
        <v>35</v>
      </c>
      <c r="AI8" s="193" t="s">
        <v>35</v>
      </c>
      <c r="AJ8" s="213">
        <v>0.43490000000000001</v>
      </c>
      <c r="AK8" s="214">
        <v>-9.1200000000000003E-2</v>
      </c>
      <c r="AL8" s="215">
        <v>115</v>
      </c>
      <c r="AM8" s="216">
        <v>0.82733812949999996</v>
      </c>
      <c r="AN8" s="199" t="s">
        <v>35</v>
      </c>
      <c r="AO8" s="199" t="s">
        <v>35</v>
      </c>
      <c r="AP8" s="198" t="s">
        <v>35</v>
      </c>
      <c r="AQ8" s="199">
        <v>89</v>
      </c>
      <c r="AR8" s="216">
        <v>0.7876106195</v>
      </c>
      <c r="AS8" s="199" t="s">
        <v>35</v>
      </c>
      <c r="AT8" s="199" t="s">
        <v>35</v>
      </c>
      <c r="AU8" s="198" t="s">
        <v>35</v>
      </c>
      <c r="AV8" s="217">
        <v>0.4652</v>
      </c>
      <c r="AW8" s="218">
        <v>-0.10050000000000001</v>
      </c>
      <c r="AX8" s="219" t="s">
        <v>35</v>
      </c>
      <c r="AY8" s="220" t="s">
        <v>35</v>
      </c>
      <c r="AZ8" s="204">
        <v>39.330935252000003</v>
      </c>
      <c r="BA8" s="204">
        <v>76.928951646000002</v>
      </c>
      <c r="BB8" s="203">
        <v>10</v>
      </c>
      <c r="BC8" s="204" t="s">
        <v>35</v>
      </c>
      <c r="BD8" s="220" t="s">
        <v>35</v>
      </c>
      <c r="BE8" s="204">
        <v>12.946902655000001</v>
      </c>
      <c r="BF8" s="204">
        <v>20.015993921</v>
      </c>
      <c r="BG8" s="203">
        <v>5</v>
      </c>
      <c r="BH8" s="221">
        <v>1.1999999999999999E-3</v>
      </c>
      <c r="BI8" s="222">
        <v>-0.46939999999999998</v>
      </c>
    </row>
    <row r="9" spans="1:61" s="178" customFormat="1" ht="15" x14ac:dyDescent="0.2">
      <c r="A9" s="223" t="s">
        <v>77</v>
      </c>
      <c r="B9" s="179" t="s">
        <v>35</v>
      </c>
      <c r="C9" s="180" t="s">
        <v>35</v>
      </c>
      <c r="D9" s="224">
        <v>15.449152542</v>
      </c>
      <c r="E9" s="224">
        <v>17.031184143000001</v>
      </c>
      <c r="F9" s="182">
        <v>10</v>
      </c>
      <c r="G9" s="182" t="s">
        <v>35</v>
      </c>
      <c r="H9" s="182" t="s">
        <v>35</v>
      </c>
      <c r="I9" s="224">
        <v>7.2982456139999998</v>
      </c>
      <c r="J9" s="224">
        <v>7.2042936593000002</v>
      </c>
      <c r="K9" s="182">
        <v>5</v>
      </c>
      <c r="L9" s="225" t="s">
        <v>20</v>
      </c>
      <c r="M9" s="226">
        <v>-0.62329999999999997</v>
      </c>
      <c r="N9" s="208" t="s">
        <v>35</v>
      </c>
      <c r="O9" s="186" t="s">
        <v>35</v>
      </c>
      <c r="P9" s="227">
        <v>16.628019324</v>
      </c>
      <c r="Q9" s="227">
        <v>20.189437482999999</v>
      </c>
      <c r="R9" s="228">
        <v>9</v>
      </c>
      <c r="S9" s="189" t="s">
        <v>35</v>
      </c>
      <c r="T9" s="186" t="s">
        <v>35</v>
      </c>
      <c r="U9" s="227">
        <v>5.7015706805999997</v>
      </c>
      <c r="V9" s="227">
        <v>7.5225938725999999</v>
      </c>
      <c r="W9" s="228">
        <v>3</v>
      </c>
      <c r="X9" s="209" t="s">
        <v>20</v>
      </c>
      <c r="Y9" s="210">
        <v>-0.71719999999999995</v>
      </c>
      <c r="Z9" s="211" t="s">
        <v>35</v>
      </c>
      <c r="AA9" s="192" t="s">
        <v>35</v>
      </c>
      <c r="AB9" s="229">
        <v>15.2</v>
      </c>
      <c r="AC9" s="229">
        <v>22.913162543999999</v>
      </c>
      <c r="AD9" s="194">
        <v>7</v>
      </c>
      <c r="AE9" s="194" t="s">
        <v>35</v>
      </c>
      <c r="AF9" s="194" t="s">
        <v>35</v>
      </c>
      <c r="AG9" s="229">
        <v>4.8516129032000004</v>
      </c>
      <c r="AH9" s="229">
        <v>7.7256475779000002</v>
      </c>
      <c r="AI9" s="194">
        <v>3</v>
      </c>
      <c r="AJ9" s="213" t="s">
        <v>20</v>
      </c>
      <c r="AK9" s="214">
        <v>-0.60519999999999996</v>
      </c>
      <c r="AL9" s="215" t="s">
        <v>35</v>
      </c>
      <c r="AM9" s="199" t="s">
        <v>35</v>
      </c>
      <c r="AN9" s="230">
        <v>14.136690647</v>
      </c>
      <c r="AO9" s="230">
        <v>26.747396307999999</v>
      </c>
      <c r="AP9" s="199">
        <v>5</v>
      </c>
      <c r="AQ9" s="199" t="s">
        <v>35</v>
      </c>
      <c r="AR9" s="216" t="s">
        <v>35</v>
      </c>
      <c r="AS9" s="230">
        <v>5.2831858406999999</v>
      </c>
      <c r="AT9" s="230">
        <v>7.2413359888000004</v>
      </c>
      <c r="AU9" s="199">
        <v>3</v>
      </c>
      <c r="AV9" s="217">
        <v>8.0000000000000002E-3</v>
      </c>
      <c r="AW9" s="218">
        <v>-0.45179999999999998</v>
      </c>
      <c r="AX9" s="219" t="s">
        <v>35</v>
      </c>
      <c r="AY9" s="204" t="s">
        <v>35</v>
      </c>
      <c r="AZ9" s="231" t="s">
        <v>35</v>
      </c>
      <c r="BA9" s="231" t="s">
        <v>35</v>
      </c>
      <c r="BB9" s="204" t="s">
        <v>35</v>
      </c>
      <c r="BC9" s="204" t="s">
        <v>35</v>
      </c>
      <c r="BD9" s="220" t="s">
        <v>35</v>
      </c>
      <c r="BE9" s="231" t="s">
        <v>35</v>
      </c>
      <c r="BF9" s="231" t="s">
        <v>35</v>
      </c>
      <c r="BG9" s="204" t="s">
        <v>35</v>
      </c>
      <c r="BH9" s="221" t="s">
        <v>35</v>
      </c>
      <c r="BI9" s="222" t="s">
        <v>28</v>
      </c>
    </row>
    <row r="10" spans="1:61" s="178" customFormat="1" ht="15" x14ac:dyDescent="0.2">
      <c r="A10" s="206"/>
      <c r="B10" s="179" t="s">
        <v>35</v>
      </c>
      <c r="C10" s="180" t="s">
        <v>35</v>
      </c>
      <c r="D10" s="224" t="s">
        <v>35</v>
      </c>
      <c r="E10" s="224" t="s">
        <v>35</v>
      </c>
      <c r="F10" s="182" t="s">
        <v>35</v>
      </c>
      <c r="G10" s="182" t="s">
        <v>35</v>
      </c>
      <c r="H10" s="182" t="s">
        <v>35</v>
      </c>
      <c r="I10" s="224" t="s">
        <v>35</v>
      </c>
      <c r="J10" s="224" t="s">
        <v>35</v>
      </c>
      <c r="K10" s="182" t="s">
        <v>35</v>
      </c>
      <c r="L10" s="225" t="s">
        <v>35</v>
      </c>
      <c r="M10" s="226" t="s">
        <v>28</v>
      </c>
      <c r="N10" s="208"/>
      <c r="O10" s="186"/>
      <c r="P10" s="187"/>
      <c r="Q10" s="189"/>
      <c r="R10" s="228"/>
      <c r="S10" s="189"/>
      <c r="T10" s="186"/>
      <c r="U10" s="189"/>
      <c r="V10" s="189"/>
      <c r="W10" s="228"/>
      <c r="X10" s="209"/>
      <c r="Y10" s="210"/>
      <c r="Z10" s="211" t="s">
        <v>35</v>
      </c>
      <c r="AA10" s="192" t="s">
        <v>35</v>
      </c>
      <c r="AB10" s="229" t="s">
        <v>35</v>
      </c>
      <c r="AC10" s="229" t="s">
        <v>35</v>
      </c>
      <c r="AD10" s="193" t="s">
        <v>35</v>
      </c>
      <c r="AE10" s="194" t="s">
        <v>35</v>
      </c>
      <c r="AF10" s="194" t="s">
        <v>35</v>
      </c>
      <c r="AG10" s="229" t="s">
        <v>35</v>
      </c>
      <c r="AH10" s="229" t="s">
        <v>35</v>
      </c>
      <c r="AI10" s="193" t="s">
        <v>35</v>
      </c>
      <c r="AJ10" s="213" t="s">
        <v>35</v>
      </c>
      <c r="AK10" s="214" t="s">
        <v>28</v>
      </c>
      <c r="AL10" s="215" t="s">
        <v>35</v>
      </c>
      <c r="AM10" s="197" t="s">
        <v>35</v>
      </c>
      <c r="AN10" s="230" t="s">
        <v>35</v>
      </c>
      <c r="AO10" s="230" t="s">
        <v>35</v>
      </c>
      <c r="AP10" s="198" t="s">
        <v>35</v>
      </c>
      <c r="AQ10" s="199" t="s">
        <v>35</v>
      </c>
      <c r="AR10" s="216" t="s">
        <v>35</v>
      </c>
      <c r="AS10" s="230" t="s">
        <v>35</v>
      </c>
      <c r="AT10" s="230" t="s">
        <v>35</v>
      </c>
      <c r="AU10" s="199" t="s">
        <v>35</v>
      </c>
      <c r="AV10" s="217" t="s">
        <v>35</v>
      </c>
      <c r="AW10" s="218" t="s">
        <v>28</v>
      </c>
      <c r="AX10" s="219"/>
      <c r="AY10" s="202"/>
      <c r="AZ10" s="231"/>
      <c r="BA10" s="231"/>
      <c r="BB10" s="203"/>
      <c r="BC10" s="204"/>
      <c r="BD10" s="220"/>
      <c r="BE10" s="231"/>
      <c r="BF10" s="231"/>
      <c r="BG10" s="204"/>
      <c r="BH10" s="221"/>
      <c r="BI10" s="222"/>
    </row>
    <row r="11" spans="1:61" s="178" customFormat="1" ht="15" x14ac:dyDescent="0.2">
      <c r="A11" s="232" t="s">
        <v>78</v>
      </c>
      <c r="B11" s="179" t="s">
        <v>35</v>
      </c>
      <c r="C11" s="182" t="s">
        <v>35</v>
      </c>
      <c r="D11" s="224" t="s">
        <v>35</v>
      </c>
      <c r="E11" s="224" t="s">
        <v>35</v>
      </c>
      <c r="F11" s="182" t="s">
        <v>35</v>
      </c>
      <c r="G11" s="182" t="s">
        <v>35</v>
      </c>
      <c r="H11" s="182" t="s">
        <v>35</v>
      </c>
      <c r="I11" s="224" t="s">
        <v>35</v>
      </c>
      <c r="J11" s="224" t="s">
        <v>35</v>
      </c>
      <c r="K11" s="182" t="s">
        <v>35</v>
      </c>
      <c r="L11" s="225" t="s">
        <v>35</v>
      </c>
      <c r="M11" s="226" t="s">
        <v>28</v>
      </c>
      <c r="N11" s="208" t="s">
        <v>35</v>
      </c>
      <c r="O11" s="186" t="s">
        <v>35</v>
      </c>
      <c r="P11" s="189" t="s">
        <v>35</v>
      </c>
      <c r="Q11" s="189" t="s">
        <v>35</v>
      </c>
      <c r="R11" s="228" t="s">
        <v>35</v>
      </c>
      <c r="S11" s="189" t="s">
        <v>35</v>
      </c>
      <c r="T11" s="186" t="s">
        <v>35</v>
      </c>
      <c r="U11" s="189" t="s">
        <v>35</v>
      </c>
      <c r="V11" s="189" t="s">
        <v>35</v>
      </c>
      <c r="W11" s="228" t="s">
        <v>35</v>
      </c>
      <c r="X11" s="209" t="s">
        <v>35</v>
      </c>
      <c r="Y11" s="210" t="s">
        <v>28</v>
      </c>
      <c r="Z11" s="211" t="s">
        <v>35</v>
      </c>
      <c r="AA11" s="212" t="s">
        <v>35</v>
      </c>
      <c r="AB11" s="229" t="s">
        <v>35</v>
      </c>
      <c r="AC11" s="229" t="s">
        <v>35</v>
      </c>
      <c r="AD11" s="193" t="s">
        <v>35</v>
      </c>
      <c r="AE11" s="194" t="s">
        <v>35</v>
      </c>
      <c r="AF11" s="212" t="s">
        <v>35</v>
      </c>
      <c r="AG11" s="229" t="s">
        <v>35</v>
      </c>
      <c r="AH11" s="229" t="s">
        <v>35</v>
      </c>
      <c r="AI11" s="193" t="s">
        <v>35</v>
      </c>
      <c r="AJ11" s="213" t="s">
        <v>35</v>
      </c>
      <c r="AK11" s="214" t="s">
        <v>28</v>
      </c>
      <c r="AL11" s="215" t="s">
        <v>35</v>
      </c>
      <c r="AM11" s="216" t="s">
        <v>35</v>
      </c>
      <c r="AN11" s="230" t="s">
        <v>35</v>
      </c>
      <c r="AO11" s="230" t="s">
        <v>35</v>
      </c>
      <c r="AP11" s="198" t="s">
        <v>35</v>
      </c>
      <c r="AQ11" s="199" t="s">
        <v>35</v>
      </c>
      <c r="AR11" s="216" t="s">
        <v>35</v>
      </c>
      <c r="AS11" s="230" t="s">
        <v>35</v>
      </c>
      <c r="AT11" s="230" t="s">
        <v>35</v>
      </c>
      <c r="AU11" s="199" t="s">
        <v>35</v>
      </c>
      <c r="AV11" s="217" t="s">
        <v>35</v>
      </c>
      <c r="AW11" s="218" t="s">
        <v>28</v>
      </c>
      <c r="AX11" s="219"/>
      <c r="AY11" s="220"/>
      <c r="AZ11" s="231"/>
      <c r="BA11" s="231"/>
      <c r="BB11" s="203"/>
      <c r="BC11" s="204"/>
      <c r="BD11" s="220"/>
      <c r="BE11" s="231"/>
      <c r="BF11" s="231"/>
      <c r="BG11" s="204"/>
      <c r="BH11" s="221"/>
      <c r="BI11" s="222"/>
    </row>
    <row r="12" spans="1:61" s="178" customFormat="1" ht="15" x14ac:dyDescent="0.2">
      <c r="A12" s="206" t="s">
        <v>79</v>
      </c>
      <c r="B12" s="179">
        <v>236</v>
      </c>
      <c r="C12" s="207">
        <v>1</v>
      </c>
      <c r="D12" s="224" t="s">
        <v>35</v>
      </c>
      <c r="E12" s="224" t="s">
        <v>35</v>
      </c>
      <c r="F12" s="182" t="s">
        <v>35</v>
      </c>
      <c r="G12" s="182">
        <v>223</v>
      </c>
      <c r="H12" s="207">
        <v>0.97807017539999996</v>
      </c>
      <c r="I12" s="224" t="s">
        <v>35</v>
      </c>
      <c r="J12" s="224" t="s">
        <v>35</v>
      </c>
      <c r="K12" s="182" t="s">
        <v>35</v>
      </c>
      <c r="L12" s="225" t="s">
        <v>35</v>
      </c>
      <c r="M12" s="226">
        <v>-0.21179999999999999</v>
      </c>
      <c r="N12" s="208">
        <v>200</v>
      </c>
      <c r="O12" s="186">
        <v>0.96618357489999995</v>
      </c>
      <c r="P12" s="189" t="s">
        <v>35</v>
      </c>
      <c r="Q12" s="189" t="s">
        <v>35</v>
      </c>
      <c r="R12" s="228" t="s">
        <v>35</v>
      </c>
      <c r="S12" s="189">
        <v>144</v>
      </c>
      <c r="T12" s="186">
        <v>0.75392670159999997</v>
      </c>
      <c r="U12" s="189" t="s">
        <v>35</v>
      </c>
      <c r="V12" s="189" t="s">
        <v>35</v>
      </c>
      <c r="W12" s="228" t="s">
        <v>35</v>
      </c>
      <c r="X12" s="209" t="s">
        <v>20</v>
      </c>
      <c r="Y12" s="210">
        <v>-0.64259999999999995</v>
      </c>
      <c r="Z12" s="211">
        <v>160</v>
      </c>
      <c r="AA12" s="212">
        <v>0.94117647059999998</v>
      </c>
      <c r="AB12" s="229" t="s">
        <v>35</v>
      </c>
      <c r="AC12" s="229" t="s">
        <v>35</v>
      </c>
      <c r="AD12" s="193" t="s">
        <v>35</v>
      </c>
      <c r="AE12" s="194">
        <v>105</v>
      </c>
      <c r="AF12" s="212">
        <v>0.67741935480000004</v>
      </c>
      <c r="AG12" s="229" t="s">
        <v>35</v>
      </c>
      <c r="AH12" s="229" t="s">
        <v>35</v>
      </c>
      <c r="AI12" s="193" t="s">
        <v>35</v>
      </c>
      <c r="AJ12" s="213" t="s">
        <v>20</v>
      </c>
      <c r="AK12" s="214">
        <v>-0.7127</v>
      </c>
      <c r="AL12" s="215">
        <v>129</v>
      </c>
      <c r="AM12" s="216">
        <v>0.92805755400000001</v>
      </c>
      <c r="AN12" s="230" t="s">
        <v>35</v>
      </c>
      <c r="AO12" s="230" t="s">
        <v>35</v>
      </c>
      <c r="AP12" s="199" t="s">
        <v>35</v>
      </c>
      <c r="AQ12" s="199">
        <v>74</v>
      </c>
      <c r="AR12" s="216">
        <v>0.6548672566</v>
      </c>
      <c r="AS12" s="230" t="s">
        <v>35</v>
      </c>
      <c r="AT12" s="230" t="s">
        <v>35</v>
      </c>
      <c r="AU12" s="199" t="s">
        <v>35</v>
      </c>
      <c r="AV12" s="217" t="s">
        <v>20</v>
      </c>
      <c r="AW12" s="218">
        <v>-0.71399999999999997</v>
      </c>
      <c r="AX12" s="219">
        <v>135</v>
      </c>
      <c r="AY12" s="220">
        <v>0.97122302159999996</v>
      </c>
      <c r="AZ12" s="231" t="s">
        <v>35</v>
      </c>
      <c r="BA12" s="231" t="s">
        <v>35</v>
      </c>
      <c r="BB12" s="204" t="s">
        <v>35</v>
      </c>
      <c r="BC12" s="204">
        <v>82</v>
      </c>
      <c r="BD12" s="220">
        <v>0.72566371679999997</v>
      </c>
      <c r="BE12" s="231" t="s">
        <v>35</v>
      </c>
      <c r="BF12" s="231" t="s">
        <v>35</v>
      </c>
      <c r="BG12" s="204" t="s">
        <v>35</v>
      </c>
      <c r="BH12" s="221" t="s">
        <v>20</v>
      </c>
      <c r="BI12" s="222">
        <v>-0.7288</v>
      </c>
    </row>
    <row r="13" spans="1:61" s="178" customFormat="1" ht="15" x14ac:dyDescent="0.2">
      <c r="A13" s="223" t="s">
        <v>80</v>
      </c>
      <c r="B13" s="179" t="s">
        <v>35</v>
      </c>
      <c r="C13" s="207" t="s">
        <v>35</v>
      </c>
      <c r="D13" s="224">
        <v>70.012711863999996</v>
      </c>
      <c r="E13" s="224">
        <v>82.770612573999998</v>
      </c>
      <c r="F13" s="182">
        <v>42</v>
      </c>
      <c r="G13" s="182" t="s">
        <v>35</v>
      </c>
      <c r="H13" s="207" t="s">
        <v>35</v>
      </c>
      <c r="I13" s="224">
        <v>8.2061403509000002</v>
      </c>
      <c r="J13" s="224">
        <v>7.1291766964000001</v>
      </c>
      <c r="K13" s="182">
        <v>7</v>
      </c>
      <c r="L13" s="225" t="s">
        <v>20</v>
      </c>
      <c r="M13" s="226">
        <v>-1.0521</v>
      </c>
      <c r="N13" s="208" t="s">
        <v>35</v>
      </c>
      <c r="O13" s="186" t="s">
        <v>35</v>
      </c>
      <c r="P13" s="227">
        <v>68.260869564999993</v>
      </c>
      <c r="Q13" s="227">
        <v>91.094209023999994</v>
      </c>
      <c r="R13" s="228">
        <v>28</v>
      </c>
      <c r="S13" s="189" t="s">
        <v>35</v>
      </c>
      <c r="T13" s="186" t="s">
        <v>35</v>
      </c>
      <c r="U13" s="227">
        <v>3.8481675392999999</v>
      </c>
      <c r="V13" s="227">
        <v>5.0993275401</v>
      </c>
      <c r="W13" s="228">
        <v>2</v>
      </c>
      <c r="X13" s="209" t="s">
        <v>20</v>
      </c>
      <c r="Y13" s="210">
        <v>-0.99839999999999995</v>
      </c>
      <c r="Z13" s="211" t="s">
        <v>35</v>
      </c>
      <c r="AA13" s="212" t="s">
        <v>35</v>
      </c>
      <c r="AB13" s="229">
        <v>61.864705882000003</v>
      </c>
      <c r="AC13" s="229">
        <v>86.137563305</v>
      </c>
      <c r="AD13" s="194">
        <v>25</v>
      </c>
      <c r="AE13" s="194" t="s">
        <v>35</v>
      </c>
      <c r="AF13" s="212" t="s">
        <v>35</v>
      </c>
      <c r="AG13" s="229">
        <v>3.0064516128999998</v>
      </c>
      <c r="AH13" s="229">
        <v>5.9188196153000003</v>
      </c>
      <c r="AI13" s="194">
        <v>2</v>
      </c>
      <c r="AJ13" s="233" t="s">
        <v>20</v>
      </c>
      <c r="AK13" s="234">
        <v>-0.96409999999999996</v>
      </c>
      <c r="AL13" s="215" t="s">
        <v>35</v>
      </c>
      <c r="AM13" s="216" t="s">
        <v>35</v>
      </c>
      <c r="AN13" s="230">
        <v>56.294964028999999</v>
      </c>
      <c r="AO13" s="230">
        <v>85.274956247000006</v>
      </c>
      <c r="AP13" s="199">
        <v>19</v>
      </c>
      <c r="AQ13" s="199" t="s">
        <v>35</v>
      </c>
      <c r="AR13" s="216" t="s">
        <v>35</v>
      </c>
      <c r="AS13" s="230">
        <v>2.3008849558</v>
      </c>
      <c r="AT13" s="230">
        <v>3.1534701852999998</v>
      </c>
      <c r="AU13" s="199">
        <v>1</v>
      </c>
      <c r="AV13" s="217" t="s">
        <v>20</v>
      </c>
      <c r="AW13" s="218">
        <v>-0.89480000000000004</v>
      </c>
      <c r="AX13" s="219" t="s">
        <v>35</v>
      </c>
      <c r="AY13" s="220" t="s">
        <v>35</v>
      </c>
      <c r="AZ13" s="231">
        <v>153.57553956999999</v>
      </c>
      <c r="BA13" s="231">
        <v>260.50341393999997</v>
      </c>
      <c r="BB13" s="204">
        <v>32</v>
      </c>
      <c r="BC13" s="204" t="s">
        <v>35</v>
      </c>
      <c r="BD13" s="220" t="s">
        <v>35</v>
      </c>
      <c r="BE13" s="231">
        <v>6.3451327433999998</v>
      </c>
      <c r="BF13" s="231">
        <v>11.481950052</v>
      </c>
      <c r="BG13" s="204">
        <v>2</v>
      </c>
      <c r="BH13" s="221" t="s">
        <v>20</v>
      </c>
      <c r="BI13" s="222">
        <v>-0.79849999999999999</v>
      </c>
    </row>
    <row r="14" spans="1:61" s="178" customFormat="1" ht="15" x14ac:dyDescent="0.2">
      <c r="A14" s="206"/>
      <c r="B14" s="179" t="s">
        <v>35</v>
      </c>
      <c r="C14" s="207" t="s">
        <v>35</v>
      </c>
      <c r="D14" s="224" t="s">
        <v>35</v>
      </c>
      <c r="E14" s="224" t="s">
        <v>35</v>
      </c>
      <c r="F14" s="182" t="s">
        <v>35</v>
      </c>
      <c r="G14" s="182" t="s">
        <v>35</v>
      </c>
      <c r="H14" s="207" t="s">
        <v>35</v>
      </c>
      <c r="I14" s="224" t="s">
        <v>35</v>
      </c>
      <c r="J14" s="224" t="s">
        <v>35</v>
      </c>
      <c r="K14" s="182" t="s">
        <v>35</v>
      </c>
      <c r="L14" s="225" t="s">
        <v>35</v>
      </c>
      <c r="M14" s="226" t="s">
        <v>28</v>
      </c>
      <c r="N14" s="208" t="s">
        <v>35</v>
      </c>
      <c r="O14" s="186" t="s">
        <v>35</v>
      </c>
      <c r="P14" s="227" t="s">
        <v>35</v>
      </c>
      <c r="Q14" s="227" t="s">
        <v>35</v>
      </c>
      <c r="R14" s="228" t="s">
        <v>35</v>
      </c>
      <c r="S14" s="189" t="s">
        <v>35</v>
      </c>
      <c r="T14" s="186" t="s">
        <v>35</v>
      </c>
      <c r="U14" s="227" t="s">
        <v>35</v>
      </c>
      <c r="V14" s="227" t="s">
        <v>35</v>
      </c>
      <c r="W14" s="228" t="s">
        <v>35</v>
      </c>
      <c r="X14" s="209" t="s">
        <v>35</v>
      </c>
      <c r="Y14" s="210" t="s">
        <v>28</v>
      </c>
      <c r="Z14" s="211" t="s">
        <v>35</v>
      </c>
      <c r="AA14" s="212" t="s">
        <v>35</v>
      </c>
      <c r="AB14" s="229" t="s">
        <v>35</v>
      </c>
      <c r="AC14" s="229" t="s">
        <v>35</v>
      </c>
      <c r="AD14" s="194" t="s">
        <v>35</v>
      </c>
      <c r="AE14" s="194" t="s">
        <v>35</v>
      </c>
      <c r="AF14" s="212" t="s">
        <v>35</v>
      </c>
      <c r="AG14" s="229" t="s">
        <v>35</v>
      </c>
      <c r="AH14" s="229" t="s">
        <v>35</v>
      </c>
      <c r="AI14" s="194" t="s">
        <v>35</v>
      </c>
      <c r="AJ14" s="233" t="s">
        <v>35</v>
      </c>
      <c r="AK14" s="234" t="s">
        <v>28</v>
      </c>
      <c r="AL14" s="215" t="s">
        <v>35</v>
      </c>
      <c r="AM14" s="216" t="s">
        <v>35</v>
      </c>
      <c r="AN14" s="230" t="s">
        <v>35</v>
      </c>
      <c r="AO14" s="230" t="s">
        <v>35</v>
      </c>
      <c r="AP14" s="199" t="s">
        <v>35</v>
      </c>
      <c r="AQ14" s="199" t="s">
        <v>35</v>
      </c>
      <c r="AR14" s="216" t="s">
        <v>35</v>
      </c>
      <c r="AS14" s="230" t="s">
        <v>35</v>
      </c>
      <c r="AT14" s="230" t="s">
        <v>35</v>
      </c>
      <c r="AU14" s="199" t="s">
        <v>35</v>
      </c>
      <c r="AV14" s="217" t="s">
        <v>35</v>
      </c>
      <c r="AW14" s="218" t="s">
        <v>28</v>
      </c>
      <c r="AX14" s="219" t="s">
        <v>35</v>
      </c>
      <c r="AY14" s="220" t="s">
        <v>35</v>
      </c>
      <c r="AZ14" s="231" t="s">
        <v>35</v>
      </c>
      <c r="BA14" s="231" t="s">
        <v>35</v>
      </c>
      <c r="BB14" s="204" t="s">
        <v>35</v>
      </c>
      <c r="BC14" s="204" t="s">
        <v>35</v>
      </c>
      <c r="BD14" s="220" t="s">
        <v>35</v>
      </c>
      <c r="BE14" s="231" t="s">
        <v>35</v>
      </c>
      <c r="BF14" s="231" t="s">
        <v>35</v>
      </c>
      <c r="BG14" s="204" t="s">
        <v>35</v>
      </c>
      <c r="BH14" s="221" t="s">
        <v>35</v>
      </c>
      <c r="BI14" s="222" t="s">
        <v>28</v>
      </c>
    </row>
    <row r="15" spans="1:61" s="178" customFormat="1" ht="15" x14ac:dyDescent="0.2">
      <c r="A15" s="232" t="s">
        <v>81</v>
      </c>
      <c r="B15" s="179" t="s">
        <v>35</v>
      </c>
      <c r="C15" s="207" t="s">
        <v>35</v>
      </c>
      <c r="D15" s="224" t="s">
        <v>35</v>
      </c>
      <c r="E15" s="224" t="s">
        <v>35</v>
      </c>
      <c r="F15" s="182" t="s">
        <v>35</v>
      </c>
      <c r="G15" s="182" t="s">
        <v>35</v>
      </c>
      <c r="H15" s="207" t="s">
        <v>35</v>
      </c>
      <c r="I15" s="224" t="s">
        <v>35</v>
      </c>
      <c r="J15" s="224" t="s">
        <v>35</v>
      </c>
      <c r="K15" s="182" t="s">
        <v>35</v>
      </c>
      <c r="L15" s="225" t="s">
        <v>35</v>
      </c>
      <c r="M15" s="226" t="s">
        <v>28</v>
      </c>
      <c r="N15" s="208" t="s">
        <v>35</v>
      </c>
      <c r="O15" s="186" t="s">
        <v>35</v>
      </c>
      <c r="P15" s="227" t="s">
        <v>35</v>
      </c>
      <c r="Q15" s="227" t="s">
        <v>35</v>
      </c>
      <c r="R15" s="228" t="s">
        <v>35</v>
      </c>
      <c r="S15" s="189" t="s">
        <v>35</v>
      </c>
      <c r="T15" s="186" t="s">
        <v>35</v>
      </c>
      <c r="U15" s="227" t="s">
        <v>35</v>
      </c>
      <c r="V15" s="227" t="s">
        <v>35</v>
      </c>
      <c r="W15" s="228" t="s">
        <v>35</v>
      </c>
      <c r="X15" s="209" t="s">
        <v>35</v>
      </c>
      <c r="Y15" s="210" t="s">
        <v>28</v>
      </c>
      <c r="Z15" s="211" t="s">
        <v>35</v>
      </c>
      <c r="AA15" s="212" t="s">
        <v>35</v>
      </c>
      <c r="AB15" s="229" t="s">
        <v>35</v>
      </c>
      <c r="AC15" s="229" t="s">
        <v>35</v>
      </c>
      <c r="AD15" s="193" t="s">
        <v>35</v>
      </c>
      <c r="AE15" s="194" t="s">
        <v>35</v>
      </c>
      <c r="AF15" s="212" t="s">
        <v>35</v>
      </c>
      <c r="AG15" s="229" t="s">
        <v>35</v>
      </c>
      <c r="AH15" s="229" t="s">
        <v>35</v>
      </c>
      <c r="AI15" s="193" t="s">
        <v>35</v>
      </c>
      <c r="AJ15" s="213" t="s">
        <v>35</v>
      </c>
      <c r="AK15" s="214" t="s">
        <v>28</v>
      </c>
      <c r="AL15" s="215" t="s">
        <v>35</v>
      </c>
      <c r="AM15" s="216" t="s">
        <v>35</v>
      </c>
      <c r="AN15" s="230" t="s">
        <v>35</v>
      </c>
      <c r="AO15" s="230" t="s">
        <v>35</v>
      </c>
      <c r="AP15" s="199" t="s">
        <v>35</v>
      </c>
      <c r="AQ15" s="199" t="s">
        <v>35</v>
      </c>
      <c r="AR15" s="216" t="s">
        <v>35</v>
      </c>
      <c r="AS15" s="230" t="s">
        <v>35</v>
      </c>
      <c r="AT15" s="230" t="s">
        <v>35</v>
      </c>
      <c r="AU15" s="199" t="s">
        <v>35</v>
      </c>
      <c r="AV15" s="217" t="s">
        <v>35</v>
      </c>
      <c r="AW15" s="218" t="s">
        <v>28</v>
      </c>
      <c r="AX15" s="219" t="s">
        <v>35</v>
      </c>
      <c r="AY15" s="220" t="s">
        <v>35</v>
      </c>
      <c r="AZ15" s="231" t="s">
        <v>35</v>
      </c>
      <c r="BA15" s="231" t="s">
        <v>35</v>
      </c>
      <c r="BB15" s="204" t="s">
        <v>35</v>
      </c>
      <c r="BC15" s="204" t="s">
        <v>35</v>
      </c>
      <c r="BD15" s="220" t="s">
        <v>35</v>
      </c>
      <c r="BE15" s="231" t="s">
        <v>35</v>
      </c>
      <c r="BF15" s="231" t="s">
        <v>35</v>
      </c>
      <c r="BG15" s="204" t="s">
        <v>35</v>
      </c>
      <c r="BH15" s="221" t="s">
        <v>35</v>
      </c>
      <c r="BI15" s="222" t="s">
        <v>28</v>
      </c>
    </row>
    <row r="16" spans="1:61" s="178" customFormat="1" ht="15" x14ac:dyDescent="0.2">
      <c r="A16" s="206" t="s">
        <v>82</v>
      </c>
      <c r="B16" s="179">
        <v>196</v>
      </c>
      <c r="C16" s="207">
        <v>0.83050847459999999</v>
      </c>
      <c r="D16" s="224" t="s">
        <v>35</v>
      </c>
      <c r="E16" s="224" t="s">
        <v>35</v>
      </c>
      <c r="F16" s="182" t="s">
        <v>35</v>
      </c>
      <c r="G16" s="182">
        <v>188</v>
      </c>
      <c r="H16" s="207">
        <v>0.82456140349999996</v>
      </c>
      <c r="I16" s="224" t="s">
        <v>35</v>
      </c>
      <c r="J16" s="224" t="s">
        <v>35</v>
      </c>
      <c r="K16" s="182" t="s">
        <v>35</v>
      </c>
      <c r="L16" s="225">
        <v>0.89070000000000005</v>
      </c>
      <c r="M16" s="226">
        <v>-1.5699999999999999E-2</v>
      </c>
      <c r="N16" s="208">
        <v>156</v>
      </c>
      <c r="O16" s="186">
        <v>0.75362318839999998</v>
      </c>
      <c r="P16" s="227" t="s">
        <v>35</v>
      </c>
      <c r="Q16" s="227" t="s">
        <v>35</v>
      </c>
      <c r="R16" s="228" t="s">
        <v>35</v>
      </c>
      <c r="S16" s="189">
        <v>110</v>
      </c>
      <c r="T16" s="186">
        <v>0.57591623039999995</v>
      </c>
      <c r="U16" s="227" t="s">
        <v>35</v>
      </c>
      <c r="V16" s="227" t="s">
        <v>35</v>
      </c>
      <c r="W16" s="228" t="s">
        <v>35</v>
      </c>
      <c r="X16" s="209">
        <v>2.9999999999999997E-4</v>
      </c>
      <c r="Y16" s="210">
        <v>-0.38329999999999997</v>
      </c>
      <c r="Z16" s="211">
        <v>117</v>
      </c>
      <c r="AA16" s="212">
        <v>0.68823529409999995</v>
      </c>
      <c r="AB16" s="229" t="s">
        <v>35</v>
      </c>
      <c r="AC16" s="229" t="s">
        <v>35</v>
      </c>
      <c r="AD16" s="194" t="s">
        <v>35</v>
      </c>
      <c r="AE16" s="194">
        <v>82</v>
      </c>
      <c r="AF16" s="212">
        <v>0.52903225809999999</v>
      </c>
      <c r="AG16" s="229" t="s">
        <v>35</v>
      </c>
      <c r="AH16" s="229" t="s">
        <v>35</v>
      </c>
      <c r="AI16" s="194" t="s">
        <v>35</v>
      </c>
      <c r="AJ16" s="213">
        <v>6.3E-3</v>
      </c>
      <c r="AK16" s="214">
        <v>-0.3306</v>
      </c>
      <c r="AL16" s="215">
        <v>94</v>
      </c>
      <c r="AM16" s="216">
        <v>0.67625899280000001</v>
      </c>
      <c r="AN16" s="230" t="s">
        <v>35</v>
      </c>
      <c r="AO16" s="230" t="s">
        <v>35</v>
      </c>
      <c r="AP16" s="199" t="s">
        <v>35</v>
      </c>
      <c r="AQ16" s="199">
        <v>59</v>
      </c>
      <c r="AR16" s="216">
        <v>0.52212389380000002</v>
      </c>
      <c r="AS16" s="230" t="s">
        <v>35</v>
      </c>
      <c r="AT16" s="230" t="s">
        <v>35</v>
      </c>
      <c r="AU16" s="199" t="s">
        <v>35</v>
      </c>
      <c r="AV16" s="217">
        <v>4.3299999999999998E-2</v>
      </c>
      <c r="AW16" s="218">
        <v>-0.31850000000000001</v>
      </c>
      <c r="AX16" s="219">
        <v>101</v>
      </c>
      <c r="AY16" s="220">
        <v>0.72661870500000003</v>
      </c>
      <c r="AZ16" s="231" t="s">
        <v>35</v>
      </c>
      <c r="BA16" s="231" t="s">
        <v>35</v>
      </c>
      <c r="BB16" s="204" t="s">
        <v>35</v>
      </c>
      <c r="BC16" s="204">
        <v>69</v>
      </c>
      <c r="BD16" s="220">
        <v>0.61061946899999997</v>
      </c>
      <c r="BE16" s="231" t="s">
        <v>35</v>
      </c>
      <c r="BF16" s="231" t="s">
        <v>35</v>
      </c>
      <c r="BG16" s="204" t="s">
        <v>35</v>
      </c>
      <c r="BH16" s="221">
        <v>1.1299999999999999E-2</v>
      </c>
      <c r="BI16" s="222">
        <v>-0.24829999999999999</v>
      </c>
    </row>
    <row r="17" spans="1:61" s="178" customFormat="1" ht="15" x14ac:dyDescent="0.2">
      <c r="A17" s="223" t="s">
        <v>83</v>
      </c>
      <c r="B17" s="179" t="s">
        <v>35</v>
      </c>
      <c r="C17" s="207" t="s">
        <v>35</v>
      </c>
      <c r="D17" s="224">
        <v>11.254237288000001</v>
      </c>
      <c r="E17" s="224">
        <v>13.953531659999999</v>
      </c>
      <c r="F17" s="182">
        <v>7.5</v>
      </c>
      <c r="G17" s="182" t="s">
        <v>35</v>
      </c>
      <c r="H17" s="207" t="s">
        <v>35</v>
      </c>
      <c r="I17" s="224">
        <v>5.8552631578999996</v>
      </c>
      <c r="J17" s="224">
        <v>5.4223487946000004</v>
      </c>
      <c r="K17" s="182">
        <v>5</v>
      </c>
      <c r="L17" s="225" t="s">
        <v>20</v>
      </c>
      <c r="M17" s="226">
        <v>-0.51</v>
      </c>
      <c r="N17" s="208" t="s">
        <v>35</v>
      </c>
      <c r="O17" s="186" t="s">
        <v>35</v>
      </c>
      <c r="P17" s="227">
        <v>9.4492753622999999</v>
      </c>
      <c r="Q17" s="227">
        <v>17.840884838000001</v>
      </c>
      <c r="R17" s="228">
        <v>4</v>
      </c>
      <c r="S17" s="189" t="s">
        <v>35</v>
      </c>
      <c r="T17" s="186" t="s">
        <v>35</v>
      </c>
      <c r="U17" s="227">
        <v>2.7172774869</v>
      </c>
      <c r="V17" s="227">
        <v>3.6553731066999999</v>
      </c>
      <c r="W17" s="228">
        <v>2</v>
      </c>
      <c r="X17" s="209" t="s">
        <v>20</v>
      </c>
      <c r="Y17" s="210">
        <v>-0.52280000000000004</v>
      </c>
      <c r="Z17" s="211" t="s">
        <v>35</v>
      </c>
      <c r="AA17" s="212" t="s">
        <v>35</v>
      </c>
      <c r="AB17" s="229">
        <v>9.1588235293999993</v>
      </c>
      <c r="AC17" s="229">
        <v>20.327599764999999</v>
      </c>
      <c r="AD17" s="194">
        <v>3</v>
      </c>
      <c r="AE17" s="194" t="s">
        <v>35</v>
      </c>
      <c r="AF17" s="212" t="s">
        <v>35</v>
      </c>
      <c r="AG17" s="229">
        <v>1.8258064516000001</v>
      </c>
      <c r="AH17" s="229">
        <v>2.4097970683000001</v>
      </c>
      <c r="AI17" s="194">
        <v>1</v>
      </c>
      <c r="AJ17" s="233" t="s">
        <v>20</v>
      </c>
      <c r="AK17" s="234">
        <v>-0.50660000000000005</v>
      </c>
      <c r="AL17" s="215" t="s">
        <v>35</v>
      </c>
      <c r="AM17" s="216" t="s">
        <v>35</v>
      </c>
      <c r="AN17" s="230">
        <v>8.0431654675999997</v>
      </c>
      <c r="AO17" s="230">
        <v>17.757166548000001</v>
      </c>
      <c r="AP17" s="199">
        <v>3</v>
      </c>
      <c r="AQ17" s="199" t="s">
        <v>35</v>
      </c>
      <c r="AR17" s="216" t="s">
        <v>35</v>
      </c>
      <c r="AS17" s="230">
        <v>1.5663716813999999</v>
      </c>
      <c r="AT17" s="230">
        <v>2.2355732174999998</v>
      </c>
      <c r="AU17" s="199">
        <v>1</v>
      </c>
      <c r="AV17" s="217" t="s">
        <v>20</v>
      </c>
      <c r="AW17" s="218">
        <v>-0.51180000000000003</v>
      </c>
      <c r="AX17" s="219" t="s">
        <v>35</v>
      </c>
      <c r="AY17" s="220" t="s">
        <v>35</v>
      </c>
      <c r="AZ17" s="231">
        <v>22.028776978</v>
      </c>
      <c r="BA17" s="231">
        <v>63.569423700999998</v>
      </c>
      <c r="BB17" s="204">
        <v>3</v>
      </c>
      <c r="BC17" s="204" t="s">
        <v>35</v>
      </c>
      <c r="BD17" s="220" t="s">
        <v>35</v>
      </c>
      <c r="BE17" s="231">
        <v>4.6371681416000001</v>
      </c>
      <c r="BF17" s="231">
        <v>9.7724667405000005</v>
      </c>
      <c r="BG17" s="204">
        <v>1</v>
      </c>
      <c r="BH17" s="221" t="s">
        <v>20</v>
      </c>
      <c r="BI17" s="222">
        <v>-0.38240000000000002</v>
      </c>
    </row>
    <row r="18" spans="1:61" s="178" customFormat="1" ht="15" x14ac:dyDescent="0.2">
      <c r="A18" s="206"/>
      <c r="B18" s="179" t="s">
        <v>35</v>
      </c>
      <c r="C18" s="207" t="s">
        <v>35</v>
      </c>
      <c r="D18" s="224" t="s">
        <v>35</v>
      </c>
      <c r="E18" s="224" t="s">
        <v>35</v>
      </c>
      <c r="F18" s="182" t="s">
        <v>35</v>
      </c>
      <c r="G18" s="182" t="s">
        <v>35</v>
      </c>
      <c r="H18" s="207" t="s">
        <v>35</v>
      </c>
      <c r="I18" s="224" t="s">
        <v>35</v>
      </c>
      <c r="J18" s="224" t="s">
        <v>35</v>
      </c>
      <c r="K18" s="182" t="s">
        <v>35</v>
      </c>
      <c r="L18" s="225" t="s">
        <v>35</v>
      </c>
      <c r="M18" s="226" t="s">
        <v>28</v>
      </c>
      <c r="N18" s="208" t="s">
        <v>35</v>
      </c>
      <c r="O18" s="186" t="s">
        <v>35</v>
      </c>
      <c r="P18" s="227" t="s">
        <v>35</v>
      </c>
      <c r="Q18" s="227" t="s">
        <v>35</v>
      </c>
      <c r="R18" s="228" t="s">
        <v>35</v>
      </c>
      <c r="S18" s="189" t="s">
        <v>35</v>
      </c>
      <c r="T18" s="186" t="s">
        <v>35</v>
      </c>
      <c r="U18" s="227" t="s">
        <v>35</v>
      </c>
      <c r="V18" s="227" t="s">
        <v>35</v>
      </c>
      <c r="W18" s="228" t="s">
        <v>35</v>
      </c>
      <c r="X18" s="209" t="s">
        <v>35</v>
      </c>
      <c r="Y18" s="210" t="s">
        <v>28</v>
      </c>
      <c r="Z18" s="211" t="s">
        <v>35</v>
      </c>
      <c r="AA18" s="212" t="s">
        <v>35</v>
      </c>
      <c r="AB18" s="229" t="s">
        <v>35</v>
      </c>
      <c r="AC18" s="229" t="s">
        <v>35</v>
      </c>
      <c r="AD18" s="194" t="s">
        <v>35</v>
      </c>
      <c r="AE18" s="194" t="s">
        <v>35</v>
      </c>
      <c r="AF18" s="212" t="s">
        <v>35</v>
      </c>
      <c r="AG18" s="229" t="s">
        <v>35</v>
      </c>
      <c r="AH18" s="229" t="s">
        <v>35</v>
      </c>
      <c r="AI18" s="194" t="s">
        <v>35</v>
      </c>
      <c r="AJ18" s="233" t="s">
        <v>35</v>
      </c>
      <c r="AK18" s="234" t="s">
        <v>28</v>
      </c>
      <c r="AL18" s="215" t="s">
        <v>35</v>
      </c>
      <c r="AM18" s="216" t="s">
        <v>35</v>
      </c>
      <c r="AN18" s="230" t="s">
        <v>35</v>
      </c>
      <c r="AO18" s="230" t="s">
        <v>35</v>
      </c>
      <c r="AP18" s="199" t="s">
        <v>35</v>
      </c>
      <c r="AQ18" s="199" t="s">
        <v>35</v>
      </c>
      <c r="AR18" s="216" t="s">
        <v>35</v>
      </c>
      <c r="AS18" s="230" t="s">
        <v>35</v>
      </c>
      <c r="AT18" s="230" t="s">
        <v>35</v>
      </c>
      <c r="AU18" s="199" t="s">
        <v>35</v>
      </c>
      <c r="AV18" s="217" t="s">
        <v>35</v>
      </c>
      <c r="AW18" s="218" t="s">
        <v>28</v>
      </c>
      <c r="AX18" s="219" t="s">
        <v>35</v>
      </c>
      <c r="AY18" s="220" t="s">
        <v>35</v>
      </c>
      <c r="AZ18" s="231" t="s">
        <v>35</v>
      </c>
      <c r="BA18" s="231" t="s">
        <v>35</v>
      </c>
      <c r="BB18" s="204" t="s">
        <v>35</v>
      </c>
      <c r="BC18" s="204" t="s">
        <v>35</v>
      </c>
      <c r="BD18" s="220" t="s">
        <v>35</v>
      </c>
      <c r="BE18" s="231" t="s">
        <v>35</v>
      </c>
      <c r="BF18" s="231" t="s">
        <v>35</v>
      </c>
      <c r="BG18" s="204" t="s">
        <v>35</v>
      </c>
      <c r="BH18" s="221" t="s">
        <v>35</v>
      </c>
      <c r="BI18" s="222" t="s">
        <v>28</v>
      </c>
    </row>
    <row r="19" spans="1:61" s="178" customFormat="1" ht="15" x14ac:dyDescent="0.2">
      <c r="A19" s="232" t="s">
        <v>84</v>
      </c>
      <c r="B19" s="179" t="s">
        <v>35</v>
      </c>
      <c r="C19" s="207" t="s">
        <v>35</v>
      </c>
      <c r="D19" s="224" t="s">
        <v>35</v>
      </c>
      <c r="E19" s="224" t="s">
        <v>35</v>
      </c>
      <c r="F19" s="182" t="s">
        <v>35</v>
      </c>
      <c r="G19" s="182" t="s">
        <v>35</v>
      </c>
      <c r="H19" s="207" t="s">
        <v>35</v>
      </c>
      <c r="I19" s="224" t="s">
        <v>35</v>
      </c>
      <c r="J19" s="224" t="s">
        <v>35</v>
      </c>
      <c r="K19" s="182" t="s">
        <v>35</v>
      </c>
      <c r="L19" s="225" t="s">
        <v>35</v>
      </c>
      <c r="M19" s="226" t="s">
        <v>28</v>
      </c>
      <c r="N19" s="208" t="s">
        <v>35</v>
      </c>
      <c r="O19" s="186" t="s">
        <v>35</v>
      </c>
      <c r="P19" s="227" t="s">
        <v>35</v>
      </c>
      <c r="Q19" s="227" t="s">
        <v>35</v>
      </c>
      <c r="R19" s="228" t="s">
        <v>35</v>
      </c>
      <c r="S19" s="189" t="s">
        <v>35</v>
      </c>
      <c r="T19" s="186" t="s">
        <v>35</v>
      </c>
      <c r="U19" s="227" t="s">
        <v>35</v>
      </c>
      <c r="V19" s="227" t="s">
        <v>35</v>
      </c>
      <c r="W19" s="228" t="s">
        <v>35</v>
      </c>
      <c r="X19" s="209" t="s">
        <v>35</v>
      </c>
      <c r="Y19" s="210" t="s">
        <v>28</v>
      </c>
      <c r="Z19" s="211" t="s">
        <v>35</v>
      </c>
      <c r="AA19" s="212" t="s">
        <v>35</v>
      </c>
      <c r="AB19" s="229" t="s">
        <v>35</v>
      </c>
      <c r="AC19" s="229" t="s">
        <v>35</v>
      </c>
      <c r="AD19" s="194" t="s">
        <v>35</v>
      </c>
      <c r="AE19" s="194" t="s">
        <v>35</v>
      </c>
      <c r="AF19" s="212" t="s">
        <v>35</v>
      </c>
      <c r="AG19" s="229" t="s">
        <v>35</v>
      </c>
      <c r="AH19" s="229" t="s">
        <v>35</v>
      </c>
      <c r="AI19" s="194" t="s">
        <v>35</v>
      </c>
      <c r="AJ19" s="213" t="s">
        <v>35</v>
      </c>
      <c r="AK19" s="214" t="s">
        <v>28</v>
      </c>
      <c r="AL19" s="215" t="s">
        <v>35</v>
      </c>
      <c r="AM19" s="216" t="s">
        <v>35</v>
      </c>
      <c r="AN19" s="230" t="s">
        <v>35</v>
      </c>
      <c r="AO19" s="230" t="s">
        <v>35</v>
      </c>
      <c r="AP19" s="199" t="s">
        <v>35</v>
      </c>
      <c r="AQ19" s="199" t="s">
        <v>35</v>
      </c>
      <c r="AR19" s="216" t="s">
        <v>35</v>
      </c>
      <c r="AS19" s="230" t="s">
        <v>35</v>
      </c>
      <c r="AT19" s="230" t="s">
        <v>35</v>
      </c>
      <c r="AU19" s="199" t="s">
        <v>35</v>
      </c>
      <c r="AV19" s="217" t="s">
        <v>35</v>
      </c>
      <c r="AW19" s="218" t="s">
        <v>28</v>
      </c>
      <c r="AX19" s="219" t="s">
        <v>35</v>
      </c>
      <c r="AY19" s="220" t="s">
        <v>35</v>
      </c>
      <c r="AZ19" s="231" t="s">
        <v>35</v>
      </c>
      <c r="BA19" s="231" t="s">
        <v>35</v>
      </c>
      <c r="BB19" s="204" t="s">
        <v>35</v>
      </c>
      <c r="BC19" s="204" t="s">
        <v>35</v>
      </c>
      <c r="BD19" s="220" t="s">
        <v>35</v>
      </c>
      <c r="BE19" s="231" t="s">
        <v>35</v>
      </c>
      <c r="BF19" s="231" t="s">
        <v>35</v>
      </c>
      <c r="BG19" s="204" t="s">
        <v>35</v>
      </c>
      <c r="BH19" s="221" t="s">
        <v>35</v>
      </c>
      <c r="BI19" s="222" t="s">
        <v>28</v>
      </c>
    </row>
    <row r="20" spans="1:61" s="178" customFormat="1" ht="15" x14ac:dyDescent="0.2">
      <c r="A20" s="206" t="s">
        <v>85</v>
      </c>
      <c r="B20" s="179">
        <v>110</v>
      </c>
      <c r="C20" s="207">
        <v>0.46610169489999997</v>
      </c>
      <c r="D20" s="224" t="s">
        <v>35</v>
      </c>
      <c r="E20" s="224" t="s">
        <v>35</v>
      </c>
      <c r="F20" s="182" t="s">
        <v>35</v>
      </c>
      <c r="G20" s="182">
        <v>78</v>
      </c>
      <c r="H20" s="207">
        <v>0.34210526320000001</v>
      </c>
      <c r="I20" s="224" t="s">
        <v>35</v>
      </c>
      <c r="J20" s="224" t="s">
        <v>35</v>
      </c>
      <c r="K20" s="182" t="s">
        <v>35</v>
      </c>
      <c r="L20" s="225">
        <v>8.0000000000000002E-3</v>
      </c>
      <c r="M20" s="226">
        <v>-0.25469999999999998</v>
      </c>
      <c r="N20" s="208">
        <v>63</v>
      </c>
      <c r="O20" s="186">
        <v>0.3043478261</v>
      </c>
      <c r="P20" s="227" t="s">
        <v>35</v>
      </c>
      <c r="Q20" s="227" t="s">
        <v>35</v>
      </c>
      <c r="R20" s="228" t="s">
        <v>35</v>
      </c>
      <c r="S20" s="189">
        <v>36</v>
      </c>
      <c r="T20" s="186">
        <v>0.18848167539999999</v>
      </c>
      <c r="U20" s="227" t="s">
        <v>35</v>
      </c>
      <c r="V20" s="227" t="s">
        <v>35</v>
      </c>
      <c r="W20" s="228" t="s">
        <v>35</v>
      </c>
      <c r="X20" s="209">
        <v>1.11E-2</v>
      </c>
      <c r="Y20" s="210">
        <v>-0.27129999999999999</v>
      </c>
      <c r="Z20" s="211">
        <v>54</v>
      </c>
      <c r="AA20" s="212">
        <v>0.31764705879999999</v>
      </c>
      <c r="AB20" s="229" t="s">
        <v>35</v>
      </c>
      <c r="AC20" s="229" t="s">
        <v>35</v>
      </c>
      <c r="AD20" s="194" t="s">
        <v>35</v>
      </c>
      <c r="AE20" s="194">
        <v>27</v>
      </c>
      <c r="AF20" s="212">
        <v>0.17419354840000001</v>
      </c>
      <c r="AG20" s="229" t="s">
        <v>35</v>
      </c>
      <c r="AH20" s="229" t="s">
        <v>35</v>
      </c>
      <c r="AI20" s="194" t="s">
        <v>35</v>
      </c>
      <c r="AJ20" s="213">
        <v>6.6E-3</v>
      </c>
      <c r="AK20" s="214">
        <v>-0.33779999999999999</v>
      </c>
      <c r="AL20" s="215">
        <v>52</v>
      </c>
      <c r="AM20" s="216">
        <v>0.3741007194</v>
      </c>
      <c r="AN20" s="230" t="s">
        <v>35</v>
      </c>
      <c r="AO20" s="230" t="s">
        <v>35</v>
      </c>
      <c r="AP20" s="199" t="s">
        <v>35</v>
      </c>
      <c r="AQ20" s="199">
        <v>12</v>
      </c>
      <c r="AR20" s="216">
        <v>0.10619469030000001</v>
      </c>
      <c r="AS20" s="230" t="s">
        <v>35</v>
      </c>
      <c r="AT20" s="230" t="s">
        <v>35</v>
      </c>
      <c r="AU20" s="199" t="s">
        <v>35</v>
      </c>
      <c r="AV20" s="217" t="s">
        <v>20</v>
      </c>
      <c r="AW20" s="218">
        <v>-0.66049999999999998</v>
      </c>
      <c r="AX20" s="219">
        <v>49</v>
      </c>
      <c r="AY20" s="220">
        <v>0.35251798559999997</v>
      </c>
      <c r="AZ20" s="231" t="s">
        <v>35</v>
      </c>
      <c r="BA20" s="231" t="s">
        <v>35</v>
      </c>
      <c r="BB20" s="204" t="s">
        <v>35</v>
      </c>
      <c r="BC20" s="204">
        <v>23</v>
      </c>
      <c r="BD20" s="220">
        <v>0.20353982300000001</v>
      </c>
      <c r="BE20" s="231" t="s">
        <v>35</v>
      </c>
      <c r="BF20" s="231" t="s">
        <v>35</v>
      </c>
      <c r="BG20" s="204" t="s">
        <v>35</v>
      </c>
      <c r="BH20" s="221">
        <v>1.95E-2</v>
      </c>
      <c r="BI20" s="222">
        <v>-0.3372</v>
      </c>
    </row>
    <row r="21" spans="1:61" s="178" customFormat="1" ht="15" x14ac:dyDescent="0.2">
      <c r="A21" s="223" t="s">
        <v>86</v>
      </c>
      <c r="B21" s="179" t="s">
        <v>35</v>
      </c>
      <c r="C21" s="207" t="s">
        <v>35</v>
      </c>
      <c r="D21" s="224">
        <v>1.3262711864000001</v>
      </c>
      <c r="E21" s="224">
        <v>2.9620846014</v>
      </c>
      <c r="F21" s="182">
        <v>0</v>
      </c>
      <c r="G21" s="182" t="s">
        <v>35</v>
      </c>
      <c r="H21" s="207" t="s">
        <v>35</v>
      </c>
      <c r="I21" s="224">
        <v>0.64473684210000004</v>
      </c>
      <c r="J21" s="224">
        <v>1.3077601057999999</v>
      </c>
      <c r="K21" s="182">
        <v>0</v>
      </c>
      <c r="L21" s="225">
        <v>2.9999999999999997E-4</v>
      </c>
      <c r="M21" s="226">
        <v>-0.29770000000000002</v>
      </c>
      <c r="N21" s="208" t="s">
        <v>35</v>
      </c>
      <c r="O21" s="186" t="s">
        <v>35</v>
      </c>
      <c r="P21" s="227">
        <v>0.768115942</v>
      </c>
      <c r="Q21" s="227">
        <v>1.7444357660000001</v>
      </c>
      <c r="R21" s="228">
        <v>0</v>
      </c>
      <c r="S21" s="189" t="s">
        <v>35</v>
      </c>
      <c r="T21" s="186" t="s">
        <v>35</v>
      </c>
      <c r="U21" s="227">
        <v>0.2460732984</v>
      </c>
      <c r="V21" s="227">
        <v>0.568629724</v>
      </c>
      <c r="W21" s="228">
        <v>0</v>
      </c>
      <c r="X21" s="209" t="s">
        <v>20</v>
      </c>
      <c r="Y21" s="210">
        <v>-0.40239999999999998</v>
      </c>
      <c r="Z21" s="211" t="s">
        <v>35</v>
      </c>
      <c r="AA21" s="212" t="s">
        <v>35</v>
      </c>
      <c r="AB21" s="229">
        <v>0.67647058819999994</v>
      </c>
      <c r="AC21" s="229">
        <v>1.7493969921999999</v>
      </c>
      <c r="AD21" s="194">
        <v>0</v>
      </c>
      <c r="AE21" s="194" t="s">
        <v>35</v>
      </c>
      <c r="AF21" s="212" t="s">
        <v>35</v>
      </c>
      <c r="AG21" s="229">
        <v>0.27741935480000002</v>
      </c>
      <c r="AH21" s="229">
        <v>0.75192811790000003</v>
      </c>
      <c r="AI21" s="194">
        <v>0</v>
      </c>
      <c r="AJ21" s="213">
        <v>2.7000000000000001E-3</v>
      </c>
      <c r="AK21" s="214">
        <v>-0.2964</v>
      </c>
      <c r="AL21" s="215" t="s">
        <v>35</v>
      </c>
      <c r="AM21" s="216" t="s">
        <v>35</v>
      </c>
      <c r="AN21" s="230">
        <v>0.81294964030000005</v>
      </c>
      <c r="AO21" s="230">
        <v>1.5302190111</v>
      </c>
      <c r="AP21" s="199">
        <v>0</v>
      </c>
      <c r="AQ21" s="199" t="s">
        <v>35</v>
      </c>
      <c r="AR21" s="216" t="s">
        <v>35</v>
      </c>
      <c r="AS21" s="230">
        <v>0.13274336279999999</v>
      </c>
      <c r="AT21" s="230">
        <v>0.47253920430000002</v>
      </c>
      <c r="AU21" s="199">
        <v>0</v>
      </c>
      <c r="AV21" s="217" t="s">
        <v>20</v>
      </c>
      <c r="AW21" s="218">
        <v>-0.60070000000000001</v>
      </c>
      <c r="AX21" s="219" t="s">
        <v>35</v>
      </c>
      <c r="AY21" s="220" t="s">
        <v>35</v>
      </c>
      <c r="AZ21" s="231">
        <v>1.2014388489000001</v>
      </c>
      <c r="BA21" s="231">
        <v>2.6242455261000002</v>
      </c>
      <c r="BB21" s="204">
        <v>0</v>
      </c>
      <c r="BC21" s="204" t="s">
        <v>35</v>
      </c>
      <c r="BD21" s="220" t="s">
        <v>35</v>
      </c>
      <c r="BE21" s="231">
        <v>0.3362831858</v>
      </c>
      <c r="BF21" s="231">
        <v>0.83034652259999997</v>
      </c>
      <c r="BG21" s="204">
        <v>0</v>
      </c>
      <c r="BH21" s="221">
        <v>5.9999999999999995E-4</v>
      </c>
      <c r="BI21" s="222">
        <v>-0.44450000000000001</v>
      </c>
    </row>
    <row r="22" spans="1:61" s="178" customFormat="1" ht="15" x14ac:dyDescent="0.2">
      <c r="A22" s="206"/>
      <c r="B22" s="179" t="s">
        <v>35</v>
      </c>
      <c r="C22" s="207" t="s">
        <v>35</v>
      </c>
      <c r="D22" s="224" t="s">
        <v>35</v>
      </c>
      <c r="E22" s="224" t="s">
        <v>35</v>
      </c>
      <c r="F22" s="182" t="s">
        <v>35</v>
      </c>
      <c r="G22" s="182" t="s">
        <v>35</v>
      </c>
      <c r="H22" s="207" t="s">
        <v>35</v>
      </c>
      <c r="I22" s="224" t="s">
        <v>35</v>
      </c>
      <c r="J22" s="224" t="s">
        <v>35</v>
      </c>
      <c r="K22" s="182" t="s">
        <v>35</v>
      </c>
      <c r="L22" s="225" t="s">
        <v>35</v>
      </c>
      <c r="M22" s="226" t="s">
        <v>28</v>
      </c>
      <c r="N22" s="208" t="s">
        <v>35</v>
      </c>
      <c r="O22" s="186" t="s">
        <v>35</v>
      </c>
      <c r="P22" s="227" t="s">
        <v>35</v>
      </c>
      <c r="Q22" s="227" t="s">
        <v>35</v>
      </c>
      <c r="R22" s="228" t="s">
        <v>35</v>
      </c>
      <c r="S22" s="189" t="s">
        <v>35</v>
      </c>
      <c r="T22" s="186" t="s">
        <v>35</v>
      </c>
      <c r="U22" s="227" t="s">
        <v>35</v>
      </c>
      <c r="V22" s="227" t="s">
        <v>35</v>
      </c>
      <c r="W22" s="228" t="s">
        <v>35</v>
      </c>
      <c r="X22" s="209" t="s">
        <v>35</v>
      </c>
      <c r="Y22" s="210" t="s">
        <v>28</v>
      </c>
      <c r="Z22" s="211" t="s">
        <v>35</v>
      </c>
      <c r="AA22" s="212" t="s">
        <v>35</v>
      </c>
      <c r="AB22" s="229" t="s">
        <v>35</v>
      </c>
      <c r="AC22" s="229" t="s">
        <v>35</v>
      </c>
      <c r="AD22" s="194" t="s">
        <v>35</v>
      </c>
      <c r="AE22" s="194" t="s">
        <v>35</v>
      </c>
      <c r="AF22" s="212" t="s">
        <v>35</v>
      </c>
      <c r="AG22" s="229" t="s">
        <v>35</v>
      </c>
      <c r="AH22" s="229" t="s">
        <v>35</v>
      </c>
      <c r="AI22" s="194" t="s">
        <v>35</v>
      </c>
      <c r="AJ22" s="213" t="s">
        <v>35</v>
      </c>
      <c r="AK22" s="214" t="s">
        <v>28</v>
      </c>
      <c r="AL22" s="215" t="s">
        <v>35</v>
      </c>
      <c r="AM22" s="216" t="s">
        <v>35</v>
      </c>
      <c r="AN22" s="230" t="s">
        <v>35</v>
      </c>
      <c r="AO22" s="230" t="s">
        <v>35</v>
      </c>
      <c r="AP22" s="199" t="s">
        <v>35</v>
      </c>
      <c r="AQ22" s="199" t="s">
        <v>35</v>
      </c>
      <c r="AR22" s="216" t="s">
        <v>35</v>
      </c>
      <c r="AS22" s="230" t="s">
        <v>35</v>
      </c>
      <c r="AT22" s="230" t="s">
        <v>35</v>
      </c>
      <c r="AU22" s="199" t="s">
        <v>35</v>
      </c>
      <c r="AV22" s="217" t="s">
        <v>35</v>
      </c>
      <c r="AW22" s="218" t="s">
        <v>28</v>
      </c>
      <c r="AX22" s="219" t="s">
        <v>35</v>
      </c>
      <c r="AY22" s="220" t="s">
        <v>35</v>
      </c>
      <c r="AZ22" s="231" t="s">
        <v>35</v>
      </c>
      <c r="BA22" s="231" t="s">
        <v>35</v>
      </c>
      <c r="BB22" s="204" t="s">
        <v>35</v>
      </c>
      <c r="BC22" s="204" t="s">
        <v>35</v>
      </c>
      <c r="BD22" s="220" t="s">
        <v>35</v>
      </c>
      <c r="BE22" s="231" t="s">
        <v>35</v>
      </c>
      <c r="BF22" s="231" t="s">
        <v>35</v>
      </c>
      <c r="BG22" s="204" t="s">
        <v>35</v>
      </c>
      <c r="BH22" s="221" t="s">
        <v>35</v>
      </c>
      <c r="BI22" s="222" t="s">
        <v>28</v>
      </c>
    </row>
    <row r="23" spans="1:61" s="178" customFormat="1" ht="15" x14ac:dyDescent="0.2">
      <c r="A23" s="232" t="s">
        <v>87</v>
      </c>
      <c r="B23" s="179" t="s">
        <v>35</v>
      </c>
      <c r="C23" s="207" t="s">
        <v>35</v>
      </c>
      <c r="D23" s="224" t="s">
        <v>35</v>
      </c>
      <c r="E23" s="224" t="s">
        <v>35</v>
      </c>
      <c r="F23" s="182" t="s">
        <v>35</v>
      </c>
      <c r="G23" s="182" t="s">
        <v>35</v>
      </c>
      <c r="H23" s="207" t="s">
        <v>35</v>
      </c>
      <c r="I23" s="224" t="s">
        <v>35</v>
      </c>
      <c r="J23" s="224" t="s">
        <v>35</v>
      </c>
      <c r="K23" s="182" t="s">
        <v>35</v>
      </c>
      <c r="L23" s="225" t="s">
        <v>35</v>
      </c>
      <c r="M23" s="226" t="s">
        <v>28</v>
      </c>
      <c r="N23" s="208" t="s">
        <v>35</v>
      </c>
      <c r="O23" s="186" t="s">
        <v>35</v>
      </c>
      <c r="P23" s="227" t="s">
        <v>35</v>
      </c>
      <c r="Q23" s="227" t="s">
        <v>35</v>
      </c>
      <c r="R23" s="228" t="s">
        <v>35</v>
      </c>
      <c r="S23" s="189" t="s">
        <v>35</v>
      </c>
      <c r="T23" s="186" t="s">
        <v>35</v>
      </c>
      <c r="U23" s="227" t="s">
        <v>35</v>
      </c>
      <c r="V23" s="227" t="s">
        <v>35</v>
      </c>
      <c r="W23" s="228" t="s">
        <v>35</v>
      </c>
      <c r="X23" s="209" t="s">
        <v>35</v>
      </c>
      <c r="Y23" s="210" t="s">
        <v>28</v>
      </c>
      <c r="Z23" s="211" t="s">
        <v>35</v>
      </c>
      <c r="AA23" s="212" t="s">
        <v>35</v>
      </c>
      <c r="AB23" s="229" t="s">
        <v>35</v>
      </c>
      <c r="AC23" s="229" t="s">
        <v>35</v>
      </c>
      <c r="AD23" s="194" t="s">
        <v>35</v>
      </c>
      <c r="AE23" s="194" t="s">
        <v>35</v>
      </c>
      <c r="AF23" s="212" t="s">
        <v>35</v>
      </c>
      <c r="AG23" s="229" t="s">
        <v>35</v>
      </c>
      <c r="AH23" s="229" t="s">
        <v>35</v>
      </c>
      <c r="AI23" s="194" t="s">
        <v>35</v>
      </c>
      <c r="AJ23" s="213" t="s">
        <v>35</v>
      </c>
      <c r="AK23" s="214" t="s">
        <v>28</v>
      </c>
      <c r="AL23" s="215" t="s">
        <v>35</v>
      </c>
      <c r="AM23" s="216" t="s">
        <v>35</v>
      </c>
      <c r="AN23" s="230" t="s">
        <v>35</v>
      </c>
      <c r="AO23" s="230" t="s">
        <v>35</v>
      </c>
      <c r="AP23" s="199" t="s">
        <v>35</v>
      </c>
      <c r="AQ23" s="199" t="s">
        <v>35</v>
      </c>
      <c r="AR23" s="216" t="s">
        <v>35</v>
      </c>
      <c r="AS23" s="230" t="s">
        <v>35</v>
      </c>
      <c r="AT23" s="230" t="s">
        <v>35</v>
      </c>
      <c r="AU23" s="199" t="s">
        <v>35</v>
      </c>
      <c r="AV23" s="217" t="s">
        <v>35</v>
      </c>
      <c r="AW23" s="218" t="s">
        <v>28</v>
      </c>
      <c r="AX23" s="219" t="s">
        <v>35</v>
      </c>
      <c r="AY23" s="220" t="s">
        <v>35</v>
      </c>
      <c r="AZ23" s="231" t="s">
        <v>35</v>
      </c>
      <c r="BA23" s="231" t="s">
        <v>35</v>
      </c>
      <c r="BB23" s="204" t="s">
        <v>35</v>
      </c>
      <c r="BC23" s="204" t="s">
        <v>35</v>
      </c>
      <c r="BD23" s="220" t="s">
        <v>35</v>
      </c>
      <c r="BE23" s="231" t="s">
        <v>35</v>
      </c>
      <c r="BF23" s="231" t="s">
        <v>35</v>
      </c>
      <c r="BG23" s="204" t="s">
        <v>35</v>
      </c>
      <c r="BH23" s="221" t="s">
        <v>35</v>
      </c>
      <c r="BI23" s="222" t="s">
        <v>28</v>
      </c>
    </row>
    <row r="24" spans="1:61" s="178" customFormat="1" ht="15" x14ac:dyDescent="0.2">
      <c r="A24" s="206" t="s">
        <v>88</v>
      </c>
      <c r="B24" s="179">
        <v>18</v>
      </c>
      <c r="C24" s="207">
        <v>7.6271186399999996E-2</v>
      </c>
      <c r="D24" s="224" t="s">
        <v>35</v>
      </c>
      <c r="E24" s="224" t="s">
        <v>35</v>
      </c>
      <c r="F24" s="182" t="s">
        <v>35</v>
      </c>
      <c r="G24" s="182">
        <v>3</v>
      </c>
      <c r="H24" s="207">
        <v>1.3157894700000001E-2</v>
      </c>
      <c r="I24" s="224" t="s">
        <v>35</v>
      </c>
      <c r="J24" s="224" t="s">
        <v>35</v>
      </c>
      <c r="K24" s="182" t="s">
        <v>35</v>
      </c>
      <c r="L24" s="225">
        <v>1E-3</v>
      </c>
      <c r="M24" s="226">
        <v>-0.309</v>
      </c>
      <c r="N24" s="208">
        <v>8</v>
      </c>
      <c r="O24" s="186">
        <v>3.8647343000000001E-2</v>
      </c>
      <c r="P24" s="227" t="s">
        <v>35</v>
      </c>
      <c r="Q24" s="227" t="s">
        <v>35</v>
      </c>
      <c r="R24" s="228" t="s">
        <v>35</v>
      </c>
      <c r="S24" s="189">
        <v>2</v>
      </c>
      <c r="T24" s="186">
        <v>1.0471204200000001E-2</v>
      </c>
      <c r="U24" s="227" t="s">
        <v>35</v>
      </c>
      <c r="V24" s="227" t="s">
        <v>35</v>
      </c>
      <c r="W24" s="228" t="s">
        <v>35</v>
      </c>
      <c r="X24" s="209">
        <v>3.39E-2</v>
      </c>
      <c r="Y24" s="210">
        <v>-0.18279999999999999</v>
      </c>
      <c r="Z24" s="211">
        <v>2</v>
      </c>
      <c r="AA24" s="212">
        <v>1.17647059E-2</v>
      </c>
      <c r="AB24" s="229" t="s">
        <v>35</v>
      </c>
      <c r="AC24" s="229" t="s">
        <v>35</v>
      </c>
      <c r="AD24" s="194" t="s">
        <v>35</v>
      </c>
      <c r="AE24" s="194">
        <v>0</v>
      </c>
      <c r="AF24" s="212">
        <v>0</v>
      </c>
      <c r="AG24" s="229" t="s">
        <v>35</v>
      </c>
      <c r="AH24" s="229" t="s">
        <v>35</v>
      </c>
      <c r="AI24" s="194" t="s">
        <v>35</v>
      </c>
      <c r="AJ24" s="213" t="s">
        <v>35</v>
      </c>
      <c r="AK24" s="214">
        <v>-0.15429999999999999</v>
      </c>
      <c r="AL24" s="215">
        <v>3</v>
      </c>
      <c r="AM24" s="216">
        <v>2.15827338E-2</v>
      </c>
      <c r="AN24" s="230" t="s">
        <v>35</v>
      </c>
      <c r="AO24" s="230" t="s">
        <v>35</v>
      </c>
      <c r="AP24" s="199" t="s">
        <v>35</v>
      </c>
      <c r="AQ24" s="199">
        <v>0</v>
      </c>
      <c r="AR24" s="216">
        <v>0</v>
      </c>
      <c r="AS24" s="230" t="s">
        <v>35</v>
      </c>
      <c r="AT24" s="230" t="s">
        <v>35</v>
      </c>
      <c r="AU24" s="199" t="s">
        <v>35</v>
      </c>
      <c r="AV24" s="217">
        <v>0.1573</v>
      </c>
      <c r="AW24" s="218">
        <v>-0.21</v>
      </c>
      <c r="AX24" s="219">
        <v>2</v>
      </c>
      <c r="AY24" s="220">
        <v>1.43884892E-2</v>
      </c>
      <c r="AZ24" s="231" t="s">
        <v>35</v>
      </c>
      <c r="BA24" s="231" t="s">
        <v>35</v>
      </c>
      <c r="BB24" s="204" t="s">
        <v>35</v>
      </c>
      <c r="BC24" s="204">
        <v>0</v>
      </c>
      <c r="BD24" s="220">
        <v>0</v>
      </c>
      <c r="BE24" s="231" t="s">
        <v>35</v>
      </c>
      <c r="BF24" s="231" t="s">
        <v>35</v>
      </c>
      <c r="BG24" s="204" t="s">
        <v>35</v>
      </c>
      <c r="BH24" s="221" t="s">
        <v>35</v>
      </c>
      <c r="BI24" s="222">
        <v>-0.1709</v>
      </c>
    </row>
    <row r="25" spans="1:61" s="178" customFormat="1" ht="15" x14ac:dyDescent="0.2">
      <c r="A25" s="223" t="s">
        <v>89</v>
      </c>
      <c r="B25" s="179" t="s">
        <v>35</v>
      </c>
      <c r="C25" s="207" t="s">
        <v>35</v>
      </c>
      <c r="D25" s="224">
        <v>0.1144067797</v>
      </c>
      <c r="E25" s="224">
        <v>0.50491632740000003</v>
      </c>
      <c r="F25" s="182">
        <v>0</v>
      </c>
      <c r="G25" s="182" t="s">
        <v>35</v>
      </c>
      <c r="H25" s="207" t="s">
        <v>35</v>
      </c>
      <c r="I25" s="224">
        <v>2.1929824600000002E-2</v>
      </c>
      <c r="J25" s="224">
        <v>0.2190322214</v>
      </c>
      <c r="K25" s="182">
        <v>0</v>
      </c>
      <c r="L25" s="225">
        <v>3.2000000000000002E-3</v>
      </c>
      <c r="M25" s="226">
        <v>-0.23760000000000001</v>
      </c>
      <c r="N25" s="208" t="s">
        <v>35</v>
      </c>
      <c r="O25" s="186" t="s">
        <v>35</v>
      </c>
      <c r="P25" s="227">
        <v>7.7294686000000001E-2</v>
      </c>
      <c r="Q25" s="227">
        <v>0.44483707620000001</v>
      </c>
      <c r="R25" s="228">
        <v>0</v>
      </c>
      <c r="S25" s="189" t="s">
        <v>35</v>
      </c>
      <c r="T25" s="186" t="s">
        <v>35</v>
      </c>
      <c r="U25" s="227">
        <v>1.0471204200000001E-2</v>
      </c>
      <c r="V25" s="227">
        <v>0.1020592602</v>
      </c>
      <c r="W25" s="228">
        <v>0</v>
      </c>
      <c r="X25" s="209">
        <v>3.9100000000000003E-2</v>
      </c>
      <c r="Y25" s="210">
        <v>-0.20710000000000001</v>
      </c>
      <c r="Z25" s="211" t="s">
        <v>35</v>
      </c>
      <c r="AA25" s="212" t="s">
        <v>35</v>
      </c>
      <c r="AB25" s="229">
        <v>1.76470588E-2</v>
      </c>
      <c r="AC25" s="229">
        <v>0.17109218979999999</v>
      </c>
      <c r="AD25" s="194">
        <v>0</v>
      </c>
      <c r="AE25" s="194" t="s">
        <v>35</v>
      </c>
      <c r="AF25" s="212" t="s">
        <v>35</v>
      </c>
      <c r="AG25" s="229">
        <v>0</v>
      </c>
      <c r="AH25" s="229">
        <v>0</v>
      </c>
      <c r="AI25" s="194">
        <v>0</v>
      </c>
      <c r="AJ25" s="233">
        <v>0.5</v>
      </c>
      <c r="AK25" s="234">
        <v>-0.1459</v>
      </c>
      <c r="AL25" s="215" t="s">
        <v>35</v>
      </c>
      <c r="AM25" s="216" t="s">
        <v>35</v>
      </c>
      <c r="AN25" s="230">
        <v>2.87769784E-2</v>
      </c>
      <c r="AO25" s="230">
        <v>0.20650458969999999</v>
      </c>
      <c r="AP25" s="199">
        <v>0</v>
      </c>
      <c r="AQ25" s="199" t="s">
        <v>35</v>
      </c>
      <c r="AR25" s="216" t="s">
        <v>35</v>
      </c>
      <c r="AS25" s="230">
        <v>0</v>
      </c>
      <c r="AT25" s="230">
        <v>0</v>
      </c>
      <c r="AU25" s="199">
        <v>0</v>
      </c>
      <c r="AV25" s="217">
        <v>0.5</v>
      </c>
      <c r="AW25" s="218">
        <v>-0.1971</v>
      </c>
      <c r="AX25" s="219" t="s">
        <v>35</v>
      </c>
      <c r="AY25" s="220" t="s">
        <v>35</v>
      </c>
      <c r="AZ25" s="231">
        <v>3.5971222999999997E-2</v>
      </c>
      <c r="BA25" s="231">
        <v>0.30479434599999999</v>
      </c>
      <c r="BB25" s="204">
        <v>0</v>
      </c>
      <c r="BC25" s="204" t="s">
        <v>35</v>
      </c>
      <c r="BD25" s="220" t="s">
        <v>35</v>
      </c>
      <c r="BE25" s="231">
        <v>0</v>
      </c>
      <c r="BF25" s="231">
        <v>0</v>
      </c>
      <c r="BG25" s="204">
        <v>0</v>
      </c>
      <c r="BH25" s="221">
        <v>0.5</v>
      </c>
      <c r="BI25" s="222">
        <v>-0.16689999999999999</v>
      </c>
    </row>
    <row r="26" spans="1:61" s="178" customFormat="1" ht="15" x14ac:dyDescent="0.2">
      <c r="A26" s="223" t="s">
        <v>90</v>
      </c>
      <c r="B26" s="179" t="s">
        <v>35</v>
      </c>
      <c r="C26" s="207" t="s">
        <v>35</v>
      </c>
      <c r="D26" s="224" t="s">
        <v>35</v>
      </c>
      <c r="E26" s="224" t="s">
        <v>35</v>
      </c>
      <c r="F26" s="182" t="s">
        <v>35</v>
      </c>
      <c r="G26" s="182" t="s">
        <v>35</v>
      </c>
      <c r="H26" s="207" t="s">
        <v>35</v>
      </c>
      <c r="I26" s="224" t="s">
        <v>35</v>
      </c>
      <c r="J26" s="224" t="s">
        <v>35</v>
      </c>
      <c r="K26" s="182" t="s">
        <v>35</v>
      </c>
      <c r="L26" s="225" t="s">
        <v>35</v>
      </c>
      <c r="M26" s="226" t="s">
        <v>28</v>
      </c>
      <c r="N26" s="208" t="s">
        <v>35</v>
      </c>
      <c r="O26" s="186" t="s">
        <v>35</v>
      </c>
      <c r="P26" s="227" t="s">
        <v>35</v>
      </c>
      <c r="Q26" s="227" t="s">
        <v>35</v>
      </c>
      <c r="R26" s="228" t="s">
        <v>35</v>
      </c>
      <c r="S26" s="189" t="s">
        <v>35</v>
      </c>
      <c r="T26" s="186" t="s">
        <v>35</v>
      </c>
      <c r="U26" s="227" t="s">
        <v>35</v>
      </c>
      <c r="V26" s="227" t="s">
        <v>35</v>
      </c>
      <c r="W26" s="228" t="s">
        <v>35</v>
      </c>
      <c r="X26" s="209" t="s">
        <v>35</v>
      </c>
      <c r="Y26" s="210" t="s">
        <v>28</v>
      </c>
      <c r="Z26" s="211" t="s">
        <v>35</v>
      </c>
      <c r="AA26" s="212" t="s">
        <v>35</v>
      </c>
      <c r="AB26" s="229" t="s">
        <v>35</v>
      </c>
      <c r="AC26" s="229" t="s">
        <v>35</v>
      </c>
      <c r="AD26" s="194" t="s">
        <v>35</v>
      </c>
      <c r="AE26" s="194" t="s">
        <v>35</v>
      </c>
      <c r="AF26" s="212" t="s">
        <v>35</v>
      </c>
      <c r="AG26" s="229" t="s">
        <v>35</v>
      </c>
      <c r="AH26" s="229" t="s">
        <v>35</v>
      </c>
      <c r="AI26" s="194" t="s">
        <v>35</v>
      </c>
      <c r="AJ26" s="233" t="s">
        <v>35</v>
      </c>
      <c r="AK26" s="214" t="s">
        <v>28</v>
      </c>
      <c r="AL26" s="215" t="s">
        <v>35</v>
      </c>
      <c r="AM26" s="216" t="s">
        <v>35</v>
      </c>
      <c r="AN26" s="230" t="s">
        <v>35</v>
      </c>
      <c r="AO26" s="230" t="s">
        <v>35</v>
      </c>
      <c r="AP26" s="199" t="s">
        <v>35</v>
      </c>
      <c r="AQ26" s="199" t="s">
        <v>35</v>
      </c>
      <c r="AR26" s="216" t="s">
        <v>35</v>
      </c>
      <c r="AS26" s="230" t="s">
        <v>35</v>
      </c>
      <c r="AT26" s="230" t="s">
        <v>35</v>
      </c>
      <c r="AU26" s="199" t="s">
        <v>35</v>
      </c>
      <c r="AV26" s="217" t="s">
        <v>35</v>
      </c>
      <c r="AW26" s="218" t="s">
        <v>28</v>
      </c>
      <c r="AX26" s="219" t="s">
        <v>35</v>
      </c>
      <c r="AY26" s="220" t="s">
        <v>35</v>
      </c>
      <c r="AZ26" s="231" t="s">
        <v>35</v>
      </c>
      <c r="BA26" s="231" t="s">
        <v>35</v>
      </c>
      <c r="BB26" s="204" t="s">
        <v>35</v>
      </c>
      <c r="BC26" s="204" t="s">
        <v>35</v>
      </c>
      <c r="BD26" s="220" t="s">
        <v>35</v>
      </c>
      <c r="BE26" s="231" t="s">
        <v>35</v>
      </c>
      <c r="BF26" s="231" t="s">
        <v>35</v>
      </c>
      <c r="BG26" s="204" t="s">
        <v>35</v>
      </c>
      <c r="BH26" s="221" t="s">
        <v>35</v>
      </c>
      <c r="BI26" s="222" t="s">
        <v>28</v>
      </c>
    </row>
    <row r="27" spans="1:61" s="178" customFormat="1" ht="15" x14ac:dyDescent="0.2">
      <c r="A27" s="235" t="s">
        <v>91</v>
      </c>
      <c r="B27" s="179" t="s">
        <v>35</v>
      </c>
      <c r="C27" s="207" t="s">
        <v>35</v>
      </c>
      <c r="D27" s="224">
        <v>28.716666666999998</v>
      </c>
      <c r="E27" s="224">
        <v>31.925708799999999</v>
      </c>
      <c r="F27" s="182">
        <v>11.75</v>
      </c>
      <c r="G27" s="182" t="s">
        <v>35</v>
      </c>
      <c r="H27" s="207" t="s">
        <v>35</v>
      </c>
      <c r="I27" s="224">
        <v>6.5555555555999998</v>
      </c>
      <c r="J27" s="224">
        <v>5.1890197460999996</v>
      </c>
      <c r="K27" s="182">
        <v>6</v>
      </c>
      <c r="L27" s="225">
        <v>1</v>
      </c>
      <c r="M27" s="226">
        <v>-0.96899999999999997</v>
      </c>
      <c r="N27" s="208" t="s">
        <v>35</v>
      </c>
      <c r="O27" s="186" t="s">
        <v>35</v>
      </c>
      <c r="P27" s="227">
        <v>4.1041666667000003</v>
      </c>
      <c r="Q27" s="227">
        <v>1.4663893135999999</v>
      </c>
      <c r="R27" s="228">
        <v>3.8333333333000001</v>
      </c>
      <c r="S27" s="189" t="s">
        <v>35</v>
      </c>
      <c r="T27" s="186" t="s">
        <v>35</v>
      </c>
      <c r="U27" s="227">
        <v>8.5</v>
      </c>
      <c r="V27" s="227">
        <v>0.70710678120000003</v>
      </c>
      <c r="W27" s="228">
        <v>8.5</v>
      </c>
      <c r="X27" s="209" t="s">
        <v>35</v>
      </c>
      <c r="Y27" s="210">
        <v>3.8186</v>
      </c>
      <c r="Z27" s="211" t="s">
        <v>35</v>
      </c>
      <c r="AA27" s="212" t="s">
        <v>35</v>
      </c>
      <c r="AB27" s="229">
        <v>3</v>
      </c>
      <c r="AC27" s="229">
        <v>0</v>
      </c>
      <c r="AD27" s="194">
        <v>3</v>
      </c>
      <c r="AE27" s="194" t="s">
        <v>35</v>
      </c>
      <c r="AF27" s="212" t="s">
        <v>35</v>
      </c>
      <c r="AG27" s="229" t="s">
        <v>35</v>
      </c>
      <c r="AH27" s="229" t="s">
        <v>35</v>
      </c>
      <c r="AI27" s="194" t="s">
        <v>35</v>
      </c>
      <c r="AJ27" s="233" t="s">
        <v>35</v>
      </c>
      <c r="AK27" s="214" t="s">
        <v>28</v>
      </c>
      <c r="AL27" s="215" t="s">
        <v>35</v>
      </c>
      <c r="AM27" s="216" t="s">
        <v>35</v>
      </c>
      <c r="AN27" s="230">
        <v>9.5</v>
      </c>
      <c r="AO27" s="230">
        <v>6.1441028636999997</v>
      </c>
      <c r="AP27" s="199">
        <v>12</v>
      </c>
      <c r="AQ27" s="199" t="s">
        <v>35</v>
      </c>
      <c r="AR27" s="216" t="s">
        <v>35</v>
      </c>
      <c r="AS27" s="230" t="s">
        <v>35</v>
      </c>
      <c r="AT27" s="230" t="s">
        <v>35</v>
      </c>
      <c r="AU27" s="199" t="s">
        <v>35</v>
      </c>
      <c r="AV27" s="217" t="s">
        <v>35</v>
      </c>
      <c r="AW27" s="218" t="s">
        <v>28</v>
      </c>
      <c r="AX27" s="219" t="s">
        <v>35</v>
      </c>
      <c r="AY27" s="220" t="s">
        <v>35</v>
      </c>
      <c r="AZ27" s="231">
        <v>4.4166666667000003</v>
      </c>
      <c r="BA27" s="231">
        <v>1.2963624322</v>
      </c>
      <c r="BB27" s="204">
        <v>4.4166666667000003</v>
      </c>
      <c r="BC27" s="204" t="s">
        <v>35</v>
      </c>
      <c r="BD27" s="220" t="s">
        <v>35</v>
      </c>
      <c r="BE27" s="231" t="s">
        <v>35</v>
      </c>
      <c r="BF27" s="231" t="s">
        <v>35</v>
      </c>
      <c r="BG27" s="204" t="s">
        <v>35</v>
      </c>
      <c r="BH27" s="221" t="s">
        <v>35</v>
      </c>
      <c r="BI27" s="222" t="s">
        <v>28</v>
      </c>
    </row>
    <row r="28" spans="1:61" s="178" customFormat="1" ht="15" x14ac:dyDescent="0.2">
      <c r="A28" s="236" t="s">
        <v>89</v>
      </c>
      <c r="B28" s="179" t="s">
        <v>35</v>
      </c>
      <c r="C28" s="207" t="s">
        <v>35</v>
      </c>
      <c r="D28" s="224">
        <v>1.5</v>
      </c>
      <c r="E28" s="224">
        <v>1.1504474833</v>
      </c>
      <c r="F28" s="182">
        <v>1</v>
      </c>
      <c r="G28" s="182" t="s">
        <v>35</v>
      </c>
      <c r="H28" s="207" t="s">
        <v>35</v>
      </c>
      <c r="I28" s="224">
        <v>1.6666666667000001</v>
      </c>
      <c r="J28" s="224">
        <v>1.1547005384</v>
      </c>
      <c r="K28" s="182">
        <v>1</v>
      </c>
      <c r="L28" s="225" t="s">
        <v>35</v>
      </c>
      <c r="M28" s="226">
        <v>0.14460000000000001</v>
      </c>
      <c r="N28" s="208" t="s">
        <v>35</v>
      </c>
      <c r="O28" s="186" t="s">
        <v>35</v>
      </c>
      <c r="P28" s="227">
        <v>2</v>
      </c>
      <c r="Q28" s="227">
        <v>1.1952286093</v>
      </c>
      <c r="R28" s="228">
        <v>1.5</v>
      </c>
      <c r="S28" s="189" t="s">
        <v>35</v>
      </c>
      <c r="T28" s="186" t="s">
        <v>35</v>
      </c>
      <c r="U28" s="227">
        <v>1</v>
      </c>
      <c r="V28" s="227">
        <v>0</v>
      </c>
      <c r="W28" s="228">
        <v>1</v>
      </c>
      <c r="X28" s="209" t="s">
        <v>35</v>
      </c>
      <c r="Y28" s="210">
        <v>-1.1832</v>
      </c>
      <c r="Z28" s="211" t="s">
        <v>35</v>
      </c>
      <c r="AA28" s="212" t="s">
        <v>35</v>
      </c>
      <c r="AB28" s="229">
        <v>1.5</v>
      </c>
      <c r="AC28" s="229">
        <v>0.70710678120000003</v>
      </c>
      <c r="AD28" s="194">
        <v>1.5</v>
      </c>
      <c r="AE28" s="194" t="s">
        <v>35</v>
      </c>
      <c r="AF28" s="212" t="s">
        <v>35</v>
      </c>
      <c r="AG28" s="229" t="s">
        <v>35</v>
      </c>
      <c r="AH28" s="229" t="s">
        <v>35</v>
      </c>
      <c r="AI28" s="194" t="s">
        <v>35</v>
      </c>
      <c r="AJ28" s="233" t="s">
        <v>35</v>
      </c>
      <c r="AK28" s="214" t="s">
        <v>28</v>
      </c>
      <c r="AL28" s="215" t="s">
        <v>35</v>
      </c>
      <c r="AM28" s="216" t="s">
        <v>35</v>
      </c>
      <c r="AN28" s="230">
        <v>1.3333333332999999</v>
      </c>
      <c r="AO28" s="230">
        <v>0.57735026919999999</v>
      </c>
      <c r="AP28" s="199">
        <v>1</v>
      </c>
      <c r="AQ28" s="199" t="s">
        <v>35</v>
      </c>
      <c r="AR28" s="216" t="s">
        <v>35</v>
      </c>
      <c r="AS28" s="230" t="s">
        <v>35</v>
      </c>
      <c r="AT28" s="230" t="s">
        <v>35</v>
      </c>
      <c r="AU28" s="199" t="s">
        <v>35</v>
      </c>
      <c r="AV28" s="217" t="s">
        <v>35</v>
      </c>
      <c r="AW28" s="218" t="s">
        <v>28</v>
      </c>
      <c r="AX28" s="219" t="s">
        <v>35</v>
      </c>
      <c r="AY28" s="220" t="s">
        <v>35</v>
      </c>
      <c r="AZ28" s="231">
        <v>2.5</v>
      </c>
      <c r="BA28" s="231">
        <v>0.70710678120000003</v>
      </c>
      <c r="BB28" s="204">
        <v>2.5</v>
      </c>
      <c r="BC28" s="204" t="s">
        <v>35</v>
      </c>
      <c r="BD28" s="220" t="s">
        <v>35</v>
      </c>
      <c r="BE28" s="231" t="s">
        <v>35</v>
      </c>
      <c r="BF28" s="231" t="s">
        <v>35</v>
      </c>
      <c r="BG28" s="204" t="s">
        <v>35</v>
      </c>
      <c r="BH28" s="221" t="s">
        <v>35</v>
      </c>
      <c r="BI28" s="222" t="s">
        <v>28</v>
      </c>
    </row>
    <row r="29" spans="1:61" s="178" customFormat="1" ht="15" x14ac:dyDescent="0.2">
      <c r="A29" s="236" t="s">
        <v>92</v>
      </c>
      <c r="B29" s="179" t="s">
        <v>35</v>
      </c>
      <c r="C29" s="207" t="s">
        <v>35</v>
      </c>
      <c r="D29" s="224">
        <v>36.333333332999999</v>
      </c>
      <c r="E29" s="224">
        <v>34.174293745</v>
      </c>
      <c r="F29" s="182">
        <v>25.5</v>
      </c>
      <c r="G29" s="182" t="s">
        <v>35</v>
      </c>
      <c r="H29" s="207" t="s">
        <v>35</v>
      </c>
      <c r="I29" s="224">
        <v>7.6666666667000003</v>
      </c>
      <c r="J29" s="224">
        <v>3.7859388971999999</v>
      </c>
      <c r="K29" s="182">
        <v>6</v>
      </c>
      <c r="L29" s="225">
        <v>1</v>
      </c>
      <c r="M29" s="226">
        <v>-1.1791</v>
      </c>
      <c r="N29" s="208" t="s">
        <v>35</v>
      </c>
      <c r="O29" s="186" t="s">
        <v>35</v>
      </c>
      <c r="P29" s="227">
        <v>9</v>
      </c>
      <c r="Q29" s="227">
        <v>7.2506157374000004</v>
      </c>
      <c r="R29" s="228">
        <v>7</v>
      </c>
      <c r="S29" s="189" t="s">
        <v>35</v>
      </c>
      <c r="T29" s="186" t="s">
        <v>35</v>
      </c>
      <c r="U29" s="227">
        <v>8.5</v>
      </c>
      <c r="V29" s="227">
        <v>0.70710678120000003</v>
      </c>
      <c r="W29" s="228">
        <v>8.5</v>
      </c>
      <c r="X29" s="209" t="s">
        <v>35</v>
      </c>
      <c r="Y29" s="210">
        <v>-9.7100000000000006E-2</v>
      </c>
      <c r="Z29" s="211" t="s">
        <v>35</v>
      </c>
      <c r="AA29" s="212" t="s">
        <v>35</v>
      </c>
      <c r="AB29" s="229">
        <v>4.5</v>
      </c>
      <c r="AC29" s="229">
        <v>2.1213203435999999</v>
      </c>
      <c r="AD29" s="194">
        <v>4.5</v>
      </c>
      <c r="AE29" s="194" t="s">
        <v>35</v>
      </c>
      <c r="AF29" s="212" t="s">
        <v>35</v>
      </c>
      <c r="AG29" s="229" t="s">
        <v>35</v>
      </c>
      <c r="AH29" s="229" t="s">
        <v>35</v>
      </c>
      <c r="AI29" s="194" t="s">
        <v>35</v>
      </c>
      <c r="AJ29" s="233" t="s">
        <v>35</v>
      </c>
      <c r="AK29" s="214" t="s">
        <v>28</v>
      </c>
      <c r="AL29" s="215" t="s">
        <v>35</v>
      </c>
      <c r="AM29" s="216" t="s">
        <v>35</v>
      </c>
      <c r="AN29" s="230">
        <v>10.333333333000001</v>
      </c>
      <c r="AO29" s="230">
        <v>4.7258156263000002</v>
      </c>
      <c r="AP29" s="199">
        <v>12</v>
      </c>
      <c r="AQ29" s="199" t="s">
        <v>35</v>
      </c>
      <c r="AR29" s="216" t="s">
        <v>35</v>
      </c>
      <c r="AS29" s="230" t="s">
        <v>35</v>
      </c>
      <c r="AT29" s="230" t="s">
        <v>35</v>
      </c>
      <c r="AU29" s="199" t="s">
        <v>35</v>
      </c>
      <c r="AV29" s="217" t="s">
        <v>35</v>
      </c>
      <c r="AW29" s="218" t="s">
        <v>28</v>
      </c>
      <c r="AX29" s="219" t="s">
        <v>35</v>
      </c>
      <c r="AY29" s="220" t="s">
        <v>35</v>
      </c>
      <c r="AZ29" s="231">
        <v>11.5</v>
      </c>
      <c r="BA29" s="231">
        <v>6.3639610306999996</v>
      </c>
      <c r="BB29" s="204">
        <v>11.5</v>
      </c>
      <c r="BC29" s="204" t="s">
        <v>35</v>
      </c>
      <c r="BD29" s="220" t="s">
        <v>35</v>
      </c>
      <c r="BE29" s="231" t="s">
        <v>35</v>
      </c>
      <c r="BF29" s="231" t="s">
        <v>35</v>
      </c>
      <c r="BG29" s="204" t="s">
        <v>35</v>
      </c>
      <c r="BH29" s="221" t="s">
        <v>35</v>
      </c>
      <c r="BI29" s="222" t="s">
        <v>28</v>
      </c>
    </row>
    <row r="30" spans="1:61" s="178" customFormat="1" ht="15" x14ac:dyDescent="0.2">
      <c r="A30" s="236" t="s">
        <v>93</v>
      </c>
      <c r="B30" s="179" t="s">
        <v>35</v>
      </c>
      <c r="C30" s="207" t="s">
        <v>35</v>
      </c>
      <c r="D30" s="237" t="s">
        <v>35</v>
      </c>
      <c r="E30" s="237" t="s">
        <v>35</v>
      </c>
      <c r="F30" s="237" t="s">
        <v>35</v>
      </c>
      <c r="G30" s="182" t="s">
        <v>35</v>
      </c>
      <c r="H30" s="207" t="s">
        <v>35</v>
      </c>
      <c r="I30" s="237" t="s">
        <v>35</v>
      </c>
      <c r="J30" s="237" t="s">
        <v>35</v>
      </c>
      <c r="K30" s="237" t="s">
        <v>35</v>
      </c>
      <c r="L30" s="225" t="s">
        <v>35</v>
      </c>
      <c r="M30" s="226" t="s">
        <v>28</v>
      </c>
      <c r="N30" s="208" t="s">
        <v>35</v>
      </c>
      <c r="O30" s="186" t="s">
        <v>35</v>
      </c>
      <c r="P30" s="227" t="s">
        <v>35</v>
      </c>
      <c r="Q30" s="189" t="s">
        <v>35</v>
      </c>
      <c r="R30" s="228" t="s">
        <v>35</v>
      </c>
      <c r="S30" s="189" t="s">
        <v>35</v>
      </c>
      <c r="T30" s="186" t="s">
        <v>35</v>
      </c>
      <c r="U30" s="227" t="s">
        <v>35</v>
      </c>
      <c r="V30" s="189" t="s">
        <v>35</v>
      </c>
      <c r="W30" s="228" t="s">
        <v>35</v>
      </c>
      <c r="X30" s="209" t="s">
        <v>35</v>
      </c>
      <c r="Y30" s="210" t="s">
        <v>28</v>
      </c>
      <c r="Z30" s="211" t="s">
        <v>35</v>
      </c>
      <c r="AA30" s="212" t="s">
        <v>35</v>
      </c>
      <c r="AB30" s="238" t="s">
        <v>35</v>
      </c>
      <c r="AC30" s="229" t="s">
        <v>35</v>
      </c>
      <c r="AD30" s="194" t="s">
        <v>35</v>
      </c>
      <c r="AE30" s="194" t="s">
        <v>35</v>
      </c>
      <c r="AF30" s="212" t="s">
        <v>35</v>
      </c>
      <c r="AG30" s="229" t="s">
        <v>35</v>
      </c>
      <c r="AH30" s="229" t="s">
        <v>35</v>
      </c>
      <c r="AI30" s="194" t="s">
        <v>35</v>
      </c>
      <c r="AJ30" s="233" t="s">
        <v>35</v>
      </c>
      <c r="AK30" s="214" t="s">
        <v>28</v>
      </c>
      <c r="AL30" s="215" t="s">
        <v>35</v>
      </c>
      <c r="AM30" s="216" t="s">
        <v>35</v>
      </c>
      <c r="AN30" s="239" t="s">
        <v>35</v>
      </c>
      <c r="AO30" s="230" t="s">
        <v>35</v>
      </c>
      <c r="AP30" s="199" t="s">
        <v>35</v>
      </c>
      <c r="AQ30" s="199" t="s">
        <v>35</v>
      </c>
      <c r="AR30" s="216" t="s">
        <v>35</v>
      </c>
      <c r="AS30" s="239" t="s">
        <v>35</v>
      </c>
      <c r="AT30" s="230" t="s">
        <v>35</v>
      </c>
      <c r="AU30" s="199" t="s">
        <v>35</v>
      </c>
      <c r="AV30" s="217" t="s">
        <v>35</v>
      </c>
      <c r="AW30" s="218" t="s">
        <v>28</v>
      </c>
      <c r="AX30" s="219" t="s">
        <v>35</v>
      </c>
      <c r="AY30" s="220" t="s">
        <v>35</v>
      </c>
      <c r="AZ30" s="240" t="s">
        <v>35</v>
      </c>
      <c r="BA30" s="231" t="s">
        <v>35</v>
      </c>
      <c r="BB30" s="204" t="s">
        <v>35</v>
      </c>
      <c r="BC30" s="204" t="s">
        <v>35</v>
      </c>
      <c r="BD30" s="220" t="s">
        <v>35</v>
      </c>
      <c r="BE30" s="240" t="s">
        <v>35</v>
      </c>
      <c r="BF30" s="231" t="s">
        <v>35</v>
      </c>
      <c r="BG30" s="204" t="s">
        <v>35</v>
      </c>
      <c r="BH30" s="221" t="s">
        <v>35</v>
      </c>
      <c r="BI30" s="222" t="s">
        <v>28</v>
      </c>
    </row>
    <row r="31" spans="1:61" s="178" customFormat="1" ht="15" x14ac:dyDescent="0.2">
      <c r="A31" s="223" t="s">
        <v>94</v>
      </c>
      <c r="B31" s="179">
        <v>2</v>
      </c>
      <c r="C31" s="207">
        <v>8.4745762999999998E-3</v>
      </c>
      <c r="D31" s="237" t="s">
        <v>35</v>
      </c>
      <c r="E31" s="237" t="s">
        <v>35</v>
      </c>
      <c r="F31" s="237" t="s">
        <v>35</v>
      </c>
      <c r="G31" s="182">
        <v>0</v>
      </c>
      <c r="H31" s="207">
        <v>0</v>
      </c>
      <c r="I31" s="237" t="s">
        <v>35</v>
      </c>
      <c r="J31" s="237" t="s">
        <v>35</v>
      </c>
      <c r="K31" s="237" t="s">
        <v>35</v>
      </c>
      <c r="L31" s="225">
        <v>0.1573</v>
      </c>
      <c r="M31" s="226">
        <v>-0.13070000000000001</v>
      </c>
      <c r="N31" s="208">
        <v>2</v>
      </c>
      <c r="O31" s="186">
        <v>9.6618356999999995E-3</v>
      </c>
      <c r="P31" s="227" t="s">
        <v>35</v>
      </c>
      <c r="Q31" s="189" t="s">
        <v>35</v>
      </c>
      <c r="R31" s="228" t="s">
        <v>35</v>
      </c>
      <c r="S31" s="189">
        <v>0</v>
      </c>
      <c r="T31" s="186">
        <v>0</v>
      </c>
      <c r="U31" s="227" t="s">
        <v>35</v>
      </c>
      <c r="V31" s="189" t="s">
        <v>35</v>
      </c>
      <c r="W31" s="228" t="s">
        <v>35</v>
      </c>
      <c r="X31" s="209">
        <v>0.1573</v>
      </c>
      <c r="Y31" s="210">
        <v>-0.13969999999999999</v>
      </c>
      <c r="Z31" s="211">
        <v>0</v>
      </c>
      <c r="AA31" s="212">
        <v>0</v>
      </c>
      <c r="AB31" s="238" t="s">
        <v>35</v>
      </c>
      <c r="AC31" s="229" t="s">
        <v>35</v>
      </c>
      <c r="AD31" s="194" t="s">
        <v>35</v>
      </c>
      <c r="AE31" s="194">
        <v>0</v>
      </c>
      <c r="AF31" s="212">
        <v>0</v>
      </c>
      <c r="AG31" s="238" t="s">
        <v>35</v>
      </c>
      <c r="AH31" s="229" t="s">
        <v>35</v>
      </c>
      <c r="AI31" s="194" t="s">
        <v>35</v>
      </c>
      <c r="AJ31" s="213" t="s">
        <v>35</v>
      </c>
      <c r="AK31" s="214">
        <v>0</v>
      </c>
      <c r="AL31" s="215">
        <v>0</v>
      </c>
      <c r="AM31" s="216">
        <v>0</v>
      </c>
      <c r="AN31" s="239" t="s">
        <v>35</v>
      </c>
      <c r="AO31" s="230" t="s">
        <v>35</v>
      </c>
      <c r="AP31" s="199" t="s">
        <v>35</v>
      </c>
      <c r="AQ31" s="199">
        <v>0</v>
      </c>
      <c r="AR31" s="216">
        <v>0</v>
      </c>
      <c r="AS31" s="239" t="s">
        <v>35</v>
      </c>
      <c r="AT31" s="230" t="s">
        <v>35</v>
      </c>
      <c r="AU31" s="199" t="s">
        <v>35</v>
      </c>
      <c r="AV31" s="217" t="s">
        <v>35</v>
      </c>
      <c r="AW31" s="218">
        <v>0</v>
      </c>
      <c r="AX31" s="219">
        <v>0</v>
      </c>
      <c r="AY31" s="220">
        <v>0</v>
      </c>
      <c r="AZ31" s="240" t="s">
        <v>35</v>
      </c>
      <c r="BA31" s="231" t="s">
        <v>35</v>
      </c>
      <c r="BB31" s="204" t="s">
        <v>35</v>
      </c>
      <c r="BC31" s="204">
        <v>0</v>
      </c>
      <c r="BD31" s="220">
        <v>0</v>
      </c>
      <c r="BE31" s="240" t="s">
        <v>35</v>
      </c>
      <c r="BF31" s="231" t="s">
        <v>35</v>
      </c>
      <c r="BG31" s="204" t="s">
        <v>35</v>
      </c>
      <c r="BH31" s="221" t="s">
        <v>35</v>
      </c>
      <c r="BI31" s="222">
        <v>0</v>
      </c>
    </row>
    <row r="32" spans="1:61" s="178" customFormat="1" ht="15" x14ac:dyDescent="0.2">
      <c r="A32" s="206"/>
      <c r="B32" s="179" t="s">
        <v>35</v>
      </c>
      <c r="C32" s="207" t="s">
        <v>35</v>
      </c>
      <c r="D32" s="237" t="s">
        <v>35</v>
      </c>
      <c r="E32" s="237" t="s">
        <v>35</v>
      </c>
      <c r="F32" s="237" t="s">
        <v>35</v>
      </c>
      <c r="G32" s="182" t="s">
        <v>35</v>
      </c>
      <c r="H32" s="207" t="s">
        <v>35</v>
      </c>
      <c r="I32" s="237" t="s">
        <v>35</v>
      </c>
      <c r="J32" s="237" t="s">
        <v>35</v>
      </c>
      <c r="K32" s="237" t="s">
        <v>35</v>
      </c>
      <c r="L32" s="225" t="s">
        <v>35</v>
      </c>
      <c r="M32" s="226" t="s">
        <v>28</v>
      </c>
      <c r="N32" s="208" t="s">
        <v>35</v>
      </c>
      <c r="O32" s="186" t="s">
        <v>35</v>
      </c>
      <c r="P32" s="227" t="s">
        <v>35</v>
      </c>
      <c r="Q32" s="189" t="s">
        <v>35</v>
      </c>
      <c r="R32" s="228" t="s">
        <v>35</v>
      </c>
      <c r="S32" s="189" t="s">
        <v>35</v>
      </c>
      <c r="T32" s="186" t="s">
        <v>35</v>
      </c>
      <c r="U32" s="227" t="s">
        <v>35</v>
      </c>
      <c r="V32" s="189" t="s">
        <v>35</v>
      </c>
      <c r="W32" s="228" t="s">
        <v>35</v>
      </c>
      <c r="X32" s="209" t="s">
        <v>35</v>
      </c>
      <c r="Y32" s="210" t="s">
        <v>28</v>
      </c>
      <c r="Z32" s="211" t="s">
        <v>35</v>
      </c>
      <c r="AA32" s="212" t="s">
        <v>35</v>
      </c>
      <c r="AB32" s="194" t="s">
        <v>35</v>
      </c>
      <c r="AC32" s="194" t="s">
        <v>35</v>
      </c>
      <c r="AD32" s="194" t="s">
        <v>35</v>
      </c>
      <c r="AE32" s="194" t="s">
        <v>35</v>
      </c>
      <c r="AF32" s="212" t="s">
        <v>35</v>
      </c>
      <c r="AG32" s="229" t="s">
        <v>35</v>
      </c>
      <c r="AH32" s="194" t="s">
        <v>35</v>
      </c>
      <c r="AI32" s="194" t="s">
        <v>35</v>
      </c>
      <c r="AJ32" s="213" t="s">
        <v>35</v>
      </c>
      <c r="AK32" s="214" t="s">
        <v>28</v>
      </c>
      <c r="AL32" s="215" t="s">
        <v>35</v>
      </c>
      <c r="AM32" s="216" t="s">
        <v>35</v>
      </c>
      <c r="AN32" s="239" t="s">
        <v>35</v>
      </c>
      <c r="AO32" s="230" t="s">
        <v>35</v>
      </c>
      <c r="AP32" s="199" t="s">
        <v>35</v>
      </c>
      <c r="AQ32" s="199" t="s">
        <v>35</v>
      </c>
      <c r="AR32" s="216" t="s">
        <v>35</v>
      </c>
      <c r="AS32" s="239" t="s">
        <v>35</v>
      </c>
      <c r="AT32" s="230" t="s">
        <v>35</v>
      </c>
      <c r="AU32" s="199" t="s">
        <v>35</v>
      </c>
      <c r="AV32" s="217" t="s">
        <v>35</v>
      </c>
      <c r="AW32" s="218" t="s">
        <v>28</v>
      </c>
      <c r="AX32" s="219" t="s">
        <v>35</v>
      </c>
      <c r="AY32" s="220" t="s">
        <v>35</v>
      </c>
      <c r="AZ32" s="240" t="s">
        <v>35</v>
      </c>
      <c r="BA32" s="231" t="s">
        <v>35</v>
      </c>
      <c r="BB32" s="204" t="s">
        <v>35</v>
      </c>
      <c r="BC32" s="204" t="s">
        <v>35</v>
      </c>
      <c r="BD32" s="220" t="s">
        <v>35</v>
      </c>
      <c r="BE32" s="240" t="s">
        <v>35</v>
      </c>
      <c r="BF32" s="231" t="s">
        <v>35</v>
      </c>
      <c r="BG32" s="204" t="s">
        <v>35</v>
      </c>
      <c r="BH32" s="221" t="s">
        <v>35</v>
      </c>
      <c r="BI32" s="222" t="s">
        <v>28</v>
      </c>
    </row>
    <row r="33" spans="1:61" s="178" customFormat="1" ht="15" x14ac:dyDescent="0.2">
      <c r="A33" s="150" t="s">
        <v>95</v>
      </c>
      <c r="B33" s="179" t="s">
        <v>35</v>
      </c>
      <c r="C33" s="182" t="s">
        <v>35</v>
      </c>
      <c r="D33" s="241">
        <v>66496.075159999993</v>
      </c>
      <c r="E33" s="241">
        <v>141231.44333000001</v>
      </c>
      <c r="F33" s="241">
        <v>15590.837833</v>
      </c>
      <c r="G33" s="241" t="s">
        <v>35</v>
      </c>
      <c r="H33" s="242" t="s">
        <v>35</v>
      </c>
      <c r="I33" s="241">
        <v>2818.6069388000001</v>
      </c>
      <c r="J33" s="241">
        <v>9210.9542082000007</v>
      </c>
      <c r="K33" s="241">
        <v>937.97364031999996</v>
      </c>
      <c r="L33" s="225" t="s">
        <v>20</v>
      </c>
      <c r="M33" s="226">
        <v>-0.63629999999999998</v>
      </c>
      <c r="N33" s="208" t="s">
        <v>35</v>
      </c>
      <c r="O33" s="186" t="s">
        <v>35</v>
      </c>
      <c r="P33" s="243">
        <v>28457.783564000001</v>
      </c>
      <c r="Q33" s="243">
        <v>55110.640638999997</v>
      </c>
      <c r="R33" s="243">
        <v>8145.6972863000001</v>
      </c>
      <c r="S33" s="243" t="s">
        <v>35</v>
      </c>
      <c r="T33" s="244" t="s">
        <v>35</v>
      </c>
      <c r="U33" s="243">
        <v>1965.0656515999999</v>
      </c>
      <c r="V33" s="243">
        <v>10795.180560000001</v>
      </c>
      <c r="W33" s="243">
        <v>335.38073312</v>
      </c>
      <c r="X33" s="209" t="s">
        <v>20</v>
      </c>
      <c r="Y33" s="210">
        <v>-0.66720000000000002</v>
      </c>
      <c r="Z33" s="211" t="s">
        <v>35</v>
      </c>
      <c r="AA33" s="212" t="s">
        <v>35</v>
      </c>
      <c r="AB33" s="245">
        <v>17944.234972999999</v>
      </c>
      <c r="AC33" s="245">
        <v>33891.116947000002</v>
      </c>
      <c r="AD33" s="245">
        <v>6346.5411839999997</v>
      </c>
      <c r="AE33" s="245" t="s">
        <v>35</v>
      </c>
      <c r="AF33" s="246" t="s">
        <v>35</v>
      </c>
      <c r="AG33" s="245">
        <v>2471.2197615</v>
      </c>
      <c r="AH33" s="245">
        <v>19774.273768999999</v>
      </c>
      <c r="AI33" s="245">
        <v>262.16046674</v>
      </c>
      <c r="AJ33" s="213" t="s">
        <v>20</v>
      </c>
      <c r="AK33" s="214">
        <v>-0.55769999999999997</v>
      </c>
      <c r="AL33" s="247" t="s">
        <v>35</v>
      </c>
      <c r="AM33" s="248" t="s">
        <v>35</v>
      </c>
      <c r="AN33" s="249">
        <v>22380.762105000002</v>
      </c>
      <c r="AO33" s="249">
        <v>43459.613197999999</v>
      </c>
      <c r="AP33" s="249">
        <v>6357.2430776000001</v>
      </c>
      <c r="AQ33" s="249" t="s">
        <v>35</v>
      </c>
      <c r="AR33" s="250" t="s">
        <v>35</v>
      </c>
      <c r="AS33" s="249">
        <v>793.06499663</v>
      </c>
      <c r="AT33" s="249">
        <v>2358.5734550000002</v>
      </c>
      <c r="AU33" s="249">
        <v>210.44582534</v>
      </c>
      <c r="AV33" s="217" t="s">
        <v>20</v>
      </c>
      <c r="AW33" s="218">
        <v>-0.70150000000000001</v>
      </c>
      <c r="AX33" s="251" t="s">
        <v>35</v>
      </c>
      <c r="AY33" s="252" t="s">
        <v>35</v>
      </c>
      <c r="AZ33" s="253">
        <v>46622.470417999997</v>
      </c>
      <c r="BA33" s="253">
        <v>98296.481371999995</v>
      </c>
      <c r="BB33" s="253">
        <v>7773.3920552</v>
      </c>
      <c r="BC33" s="253" t="s">
        <v>35</v>
      </c>
      <c r="BD33" s="254" t="s">
        <v>35</v>
      </c>
      <c r="BE33" s="253">
        <v>2893.0139359</v>
      </c>
      <c r="BF33" s="253">
        <v>15450.067916</v>
      </c>
      <c r="BG33" s="253">
        <v>307.28009164000002</v>
      </c>
      <c r="BH33" s="221" t="s">
        <v>20</v>
      </c>
      <c r="BI33" s="222">
        <v>-0.62150000000000005</v>
      </c>
    </row>
    <row r="34" spans="1:61" s="178" customFormat="1" ht="15" x14ac:dyDescent="0.2">
      <c r="A34" s="255" t="s">
        <v>96</v>
      </c>
      <c r="B34" s="179" t="s">
        <v>35</v>
      </c>
      <c r="C34" s="182" t="s">
        <v>35</v>
      </c>
      <c r="D34" s="241">
        <v>4154.3537218000001</v>
      </c>
      <c r="E34" s="241">
        <v>9456.9263673999994</v>
      </c>
      <c r="F34" s="241">
        <v>448.38818246</v>
      </c>
      <c r="G34" s="241" t="s">
        <v>35</v>
      </c>
      <c r="H34" s="242" t="s">
        <v>35</v>
      </c>
      <c r="I34" s="241">
        <v>473.35819121999998</v>
      </c>
      <c r="J34" s="241">
        <v>1516.9192339000001</v>
      </c>
      <c r="K34" s="241">
        <v>107.76120005999999</v>
      </c>
      <c r="L34" s="225" t="s">
        <v>20</v>
      </c>
      <c r="M34" s="226">
        <v>-0.54349999999999998</v>
      </c>
      <c r="N34" s="208" t="s">
        <v>35</v>
      </c>
      <c r="O34" s="186" t="s">
        <v>35</v>
      </c>
      <c r="P34" s="243">
        <v>2628.6097719999998</v>
      </c>
      <c r="Q34" s="243">
        <v>7675.3767822</v>
      </c>
      <c r="R34" s="243">
        <v>311.92045781000002</v>
      </c>
      <c r="S34" s="243" t="s">
        <v>35</v>
      </c>
      <c r="T34" s="244" t="s">
        <v>35</v>
      </c>
      <c r="U34" s="243">
        <v>771.95971309000004</v>
      </c>
      <c r="V34" s="243">
        <v>6954.5092637999996</v>
      </c>
      <c r="W34" s="243">
        <v>60.062199708000001</v>
      </c>
      <c r="X34" s="209" t="s">
        <v>20</v>
      </c>
      <c r="Y34" s="210">
        <v>-0.2535</v>
      </c>
      <c r="Z34" s="211" t="s">
        <v>35</v>
      </c>
      <c r="AA34" s="212" t="s">
        <v>35</v>
      </c>
      <c r="AB34" s="245">
        <v>1559.0454391000001</v>
      </c>
      <c r="AC34" s="245">
        <v>5254.2213128000003</v>
      </c>
      <c r="AD34" s="245">
        <v>198.72038377999999</v>
      </c>
      <c r="AE34" s="245" t="s">
        <v>35</v>
      </c>
      <c r="AF34" s="246" t="s">
        <v>35</v>
      </c>
      <c r="AG34" s="245">
        <v>1811.9614067</v>
      </c>
      <c r="AH34" s="245">
        <v>18574.860349999999</v>
      </c>
      <c r="AI34" s="245">
        <v>40.299171377</v>
      </c>
      <c r="AJ34" s="213" t="s">
        <v>20</v>
      </c>
      <c r="AK34" s="214">
        <v>1.8499999999999999E-2</v>
      </c>
      <c r="AL34" s="247" t="s">
        <v>35</v>
      </c>
      <c r="AM34" s="248" t="s">
        <v>35</v>
      </c>
      <c r="AN34" s="249">
        <v>1328.8815076000001</v>
      </c>
      <c r="AO34" s="249">
        <v>3078.4611570000002</v>
      </c>
      <c r="AP34" s="249">
        <v>133.31947664</v>
      </c>
      <c r="AQ34" s="249" t="s">
        <v>35</v>
      </c>
      <c r="AR34" s="250" t="s">
        <v>35</v>
      </c>
      <c r="AS34" s="249">
        <v>457.57728168</v>
      </c>
      <c r="AT34" s="249">
        <v>2057.7013078999998</v>
      </c>
      <c r="AU34" s="249">
        <v>56.25168824</v>
      </c>
      <c r="AV34" s="217">
        <v>8.8000000000000005E-3</v>
      </c>
      <c r="AW34" s="218">
        <v>-0.33279999999999998</v>
      </c>
      <c r="AX34" s="251" t="s">
        <v>35</v>
      </c>
      <c r="AY34" s="252" t="s">
        <v>35</v>
      </c>
      <c r="AZ34" s="253">
        <v>5353.8225143</v>
      </c>
      <c r="BA34" s="253">
        <v>20902.056164000001</v>
      </c>
      <c r="BB34" s="253">
        <v>224.80527097999999</v>
      </c>
      <c r="BC34" s="253" t="s">
        <v>35</v>
      </c>
      <c r="BD34" s="254" t="s">
        <v>35</v>
      </c>
      <c r="BE34" s="253">
        <v>2166.7054877</v>
      </c>
      <c r="BF34" s="253">
        <v>15170.438032</v>
      </c>
      <c r="BG34" s="253">
        <v>97.911080290000001</v>
      </c>
      <c r="BH34" s="221">
        <v>3.0000000000000001E-3</v>
      </c>
      <c r="BI34" s="222">
        <v>-0.17449999999999999</v>
      </c>
    </row>
    <row r="35" spans="1:61" s="178" customFormat="1" ht="15" x14ac:dyDescent="0.2">
      <c r="A35" s="255" t="s">
        <v>97</v>
      </c>
      <c r="B35" s="179" t="s">
        <v>35</v>
      </c>
      <c r="C35" s="182" t="s">
        <v>35</v>
      </c>
      <c r="D35" s="241">
        <v>43534.111500999999</v>
      </c>
      <c r="E35" s="241">
        <v>88300.249591</v>
      </c>
      <c r="F35" s="241">
        <v>12154.576599</v>
      </c>
      <c r="G35" s="241" t="s">
        <v>35</v>
      </c>
      <c r="H35" s="241" t="s">
        <v>35</v>
      </c>
      <c r="I35" s="241">
        <v>1768.9575867000001</v>
      </c>
      <c r="J35" s="241">
        <v>4271.7842245000002</v>
      </c>
      <c r="K35" s="241">
        <v>704.39556776999996</v>
      </c>
      <c r="L35" s="225" t="s">
        <v>20</v>
      </c>
      <c r="M35" s="226">
        <v>-0.66810000000000003</v>
      </c>
      <c r="N35" s="208" t="s">
        <v>35</v>
      </c>
      <c r="O35" s="186" t="s">
        <v>35</v>
      </c>
      <c r="P35" s="243">
        <v>23785.528548999999</v>
      </c>
      <c r="Q35" s="243">
        <v>49189.399020999997</v>
      </c>
      <c r="R35" s="243">
        <v>5679.1611034999996</v>
      </c>
      <c r="S35" s="243" t="s">
        <v>35</v>
      </c>
      <c r="T35" s="244" t="s">
        <v>35</v>
      </c>
      <c r="U35" s="243">
        <v>542.33403285999998</v>
      </c>
      <c r="V35" s="243">
        <v>1161.301843</v>
      </c>
      <c r="W35" s="243">
        <v>196.76851439999999</v>
      </c>
      <c r="X35" s="209" t="s">
        <v>20</v>
      </c>
      <c r="Y35" s="210">
        <v>-0.66810000000000003</v>
      </c>
      <c r="Z35" s="211" t="s">
        <v>35</v>
      </c>
      <c r="AA35" s="212" t="s">
        <v>35</v>
      </c>
      <c r="AB35" s="245">
        <v>16082.958264999999</v>
      </c>
      <c r="AC35" s="245">
        <v>29737.752155999999</v>
      </c>
      <c r="AD35" s="245">
        <v>5874.6681097000001</v>
      </c>
      <c r="AE35" s="245" t="s">
        <v>35</v>
      </c>
      <c r="AF35" s="246" t="s">
        <v>35</v>
      </c>
      <c r="AG35" s="245">
        <v>659.25835477999999</v>
      </c>
      <c r="AH35" s="245">
        <v>2083.6267922000002</v>
      </c>
      <c r="AI35" s="245">
        <v>119.31104236</v>
      </c>
      <c r="AJ35" s="213" t="s">
        <v>20</v>
      </c>
      <c r="AK35" s="214">
        <v>-0.73170000000000002</v>
      </c>
      <c r="AL35" s="247" t="s">
        <v>35</v>
      </c>
      <c r="AM35" s="248" t="s">
        <v>35</v>
      </c>
      <c r="AN35" s="249">
        <v>19924.207890000001</v>
      </c>
      <c r="AO35" s="249">
        <v>39983.224291999999</v>
      </c>
      <c r="AP35" s="249">
        <v>5128.3216523000001</v>
      </c>
      <c r="AQ35" s="249" t="s">
        <v>35</v>
      </c>
      <c r="AR35" s="250" t="s">
        <v>35</v>
      </c>
      <c r="AS35" s="249">
        <v>335.48771495</v>
      </c>
      <c r="AT35" s="249">
        <v>1032.0427769999999</v>
      </c>
      <c r="AU35" s="249">
        <v>106.24369225</v>
      </c>
      <c r="AV35" s="217" t="s">
        <v>20</v>
      </c>
      <c r="AW35" s="218">
        <v>-0.69259999999999999</v>
      </c>
      <c r="AX35" s="251" t="s">
        <v>35</v>
      </c>
      <c r="AY35" s="252" t="s">
        <v>35</v>
      </c>
      <c r="AZ35" s="253">
        <v>40428.518467000002</v>
      </c>
      <c r="BA35" s="253">
        <v>84780.548085999995</v>
      </c>
      <c r="BB35" s="253">
        <v>6903.2073693000002</v>
      </c>
      <c r="BC35" s="253" t="s">
        <v>35</v>
      </c>
      <c r="BD35" s="254" t="s">
        <v>35</v>
      </c>
      <c r="BE35" s="253">
        <v>726.30844812999999</v>
      </c>
      <c r="BF35" s="253">
        <v>1493.1003892000001</v>
      </c>
      <c r="BG35" s="253">
        <v>174.92263553000001</v>
      </c>
      <c r="BH35" s="221" t="s">
        <v>20</v>
      </c>
      <c r="BI35" s="222">
        <v>-0.66220000000000001</v>
      </c>
    </row>
    <row r="36" spans="1:61" s="178" customFormat="1" ht="15" x14ac:dyDescent="0.2">
      <c r="A36" s="255" t="s">
        <v>98</v>
      </c>
      <c r="B36" s="179" t="s">
        <v>35</v>
      </c>
      <c r="C36" s="182" t="s">
        <v>35</v>
      </c>
      <c r="D36" s="241">
        <v>3249.5479915999999</v>
      </c>
      <c r="E36" s="241">
        <v>9839.3056766999998</v>
      </c>
      <c r="F36" s="241">
        <v>831.76231827000004</v>
      </c>
      <c r="G36" s="241" t="s">
        <v>35</v>
      </c>
      <c r="H36" s="241" t="s">
        <v>35</v>
      </c>
      <c r="I36" s="241">
        <v>652.73737997000001</v>
      </c>
      <c r="J36" s="241">
        <v>1311.9415704999999</v>
      </c>
      <c r="K36" s="241">
        <v>370.02342123</v>
      </c>
      <c r="L36" s="225" t="s">
        <v>20</v>
      </c>
      <c r="M36" s="226">
        <v>-0.37</v>
      </c>
      <c r="N36" s="208" t="s">
        <v>35</v>
      </c>
      <c r="O36" s="186" t="s">
        <v>35</v>
      </c>
      <c r="P36" s="243">
        <v>1801.5394497</v>
      </c>
      <c r="Q36" s="243">
        <v>8165.9483270000001</v>
      </c>
      <c r="R36" s="243">
        <v>401.12645031</v>
      </c>
      <c r="S36" s="243" t="s">
        <v>35</v>
      </c>
      <c r="T36" s="244" t="s">
        <v>35</v>
      </c>
      <c r="U36" s="243">
        <v>212.91931656</v>
      </c>
      <c r="V36" s="243">
        <v>447.31211252000003</v>
      </c>
      <c r="W36" s="243">
        <v>63.967459249000001</v>
      </c>
      <c r="X36" s="209" t="s">
        <v>20</v>
      </c>
      <c r="Y36" s="210">
        <v>-0.2747</v>
      </c>
      <c r="Z36" s="211" t="s">
        <v>35</v>
      </c>
      <c r="AA36" s="212" t="s">
        <v>35</v>
      </c>
      <c r="AB36" s="245">
        <v>1000.1315498</v>
      </c>
      <c r="AC36" s="245">
        <v>2279.6963838000001</v>
      </c>
      <c r="AD36" s="245">
        <v>225.67333665000001</v>
      </c>
      <c r="AE36" s="245" t="s">
        <v>35</v>
      </c>
      <c r="AF36" s="246" t="s">
        <v>35</v>
      </c>
      <c r="AG36" s="245">
        <v>152.96766787000001</v>
      </c>
      <c r="AH36" s="245">
        <v>289.32589238999998</v>
      </c>
      <c r="AI36" s="245">
        <v>28.430438184</v>
      </c>
      <c r="AJ36" s="213" t="s">
        <v>20</v>
      </c>
      <c r="AK36" s="214">
        <v>-0.52139999999999997</v>
      </c>
      <c r="AL36" s="247" t="s">
        <v>35</v>
      </c>
      <c r="AM36" s="248" t="s">
        <v>35</v>
      </c>
      <c r="AN36" s="249">
        <v>1087.1937267999999</v>
      </c>
      <c r="AO36" s="249">
        <v>3329.2167469999999</v>
      </c>
      <c r="AP36" s="249">
        <v>184.26100661000001</v>
      </c>
      <c r="AQ36" s="249" t="s">
        <v>35</v>
      </c>
      <c r="AR36" s="250" t="s">
        <v>35</v>
      </c>
      <c r="AS36" s="249">
        <v>157.88527597000001</v>
      </c>
      <c r="AT36" s="249">
        <v>470.29868062999998</v>
      </c>
      <c r="AU36" s="249">
        <v>35.813279901000001</v>
      </c>
      <c r="AV36" s="217" t="s">
        <v>20</v>
      </c>
      <c r="AW36" s="218">
        <v>-0.39090000000000003</v>
      </c>
      <c r="AX36" s="251" t="s">
        <v>35</v>
      </c>
      <c r="AY36" s="252" t="s">
        <v>35</v>
      </c>
      <c r="AZ36" s="253">
        <v>2604.8432764999998</v>
      </c>
      <c r="BA36" s="253">
        <v>11121.260058</v>
      </c>
      <c r="BB36" s="253">
        <v>151.05623628000001</v>
      </c>
      <c r="BC36" s="253" t="s">
        <v>35</v>
      </c>
      <c r="BD36" s="254" t="s">
        <v>35</v>
      </c>
      <c r="BE36" s="253">
        <v>313.02393742999999</v>
      </c>
      <c r="BF36" s="253">
        <v>685.99279583999999</v>
      </c>
      <c r="BG36" s="253">
        <v>58.039634200999998</v>
      </c>
      <c r="BH36" s="221" t="s">
        <v>20</v>
      </c>
      <c r="BI36" s="222">
        <v>-0.29089999999999999</v>
      </c>
    </row>
    <row r="37" spans="1:61" s="178" customFormat="1" ht="15" x14ac:dyDescent="0.2">
      <c r="A37" s="255" t="s">
        <v>99</v>
      </c>
      <c r="B37" s="179" t="s">
        <v>35</v>
      </c>
      <c r="C37" s="182" t="s">
        <v>35</v>
      </c>
      <c r="D37" s="241">
        <v>426.11726173</v>
      </c>
      <c r="E37" s="241">
        <v>1597.1361786</v>
      </c>
      <c r="F37" s="241">
        <v>0</v>
      </c>
      <c r="G37" s="241" t="s">
        <v>35</v>
      </c>
      <c r="H37" s="241" t="s">
        <v>35</v>
      </c>
      <c r="I37" s="241">
        <v>192.27254422999999</v>
      </c>
      <c r="J37" s="241">
        <v>733.37516502999995</v>
      </c>
      <c r="K37" s="241">
        <v>0</v>
      </c>
      <c r="L37" s="225">
        <v>5.3E-3</v>
      </c>
      <c r="M37" s="226">
        <v>-0.18820000000000001</v>
      </c>
      <c r="N37" s="208" t="s">
        <v>35</v>
      </c>
      <c r="O37" s="186" t="s">
        <v>35</v>
      </c>
      <c r="P37" s="243">
        <v>241.52668829999999</v>
      </c>
      <c r="Q37" s="243">
        <v>825.03320913000005</v>
      </c>
      <c r="R37" s="243">
        <v>0</v>
      </c>
      <c r="S37" s="243" t="s">
        <v>35</v>
      </c>
      <c r="T37" s="244" t="s">
        <v>35</v>
      </c>
      <c r="U37" s="243">
        <v>90.573127799999995</v>
      </c>
      <c r="V37" s="243">
        <v>346.02364469000003</v>
      </c>
      <c r="W37" s="243">
        <v>0</v>
      </c>
      <c r="X37" s="209">
        <v>1E-3</v>
      </c>
      <c r="Y37" s="210">
        <v>-0.23860000000000001</v>
      </c>
      <c r="Z37" s="211" t="s">
        <v>35</v>
      </c>
      <c r="AA37" s="212" t="s">
        <v>35</v>
      </c>
      <c r="AB37" s="245">
        <v>209.4027337</v>
      </c>
      <c r="AC37" s="245">
        <v>569.45590830000003</v>
      </c>
      <c r="AD37" s="245">
        <v>0</v>
      </c>
      <c r="AE37" s="245" t="s">
        <v>35</v>
      </c>
      <c r="AF37" s="246" t="s">
        <v>35</v>
      </c>
      <c r="AG37" s="245">
        <v>67.235126174000001</v>
      </c>
      <c r="AH37" s="245">
        <v>259.77057961999998</v>
      </c>
      <c r="AI37" s="245">
        <v>0</v>
      </c>
      <c r="AJ37" s="213">
        <v>2.3E-3</v>
      </c>
      <c r="AK37" s="214">
        <v>-0.32119999999999999</v>
      </c>
      <c r="AL37" s="247" t="s">
        <v>35</v>
      </c>
      <c r="AM37" s="248" t="s">
        <v>35</v>
      </c>
      <c r="AN37" s="249">
        <v>360.59206397000003</v>
      </c>
      <c r="AO37" s="249">
        <v>1195.0379806999999</v>
      </c>
      <c r="AP37" s="249">
        <v>0</v>
      </c>
      <c r="AQ37" s="249" t="s">
        <v>35</v>
      </c>
      <c r="AR37" s="250" t="s">
        <v>35</v>
      </c>
      <c r="AS37" s="249">
        <v>18.687343645999999</v>
      </c>
      <c r="AT37" s="249">
        <v>76.289163862999999</v>
      </c>
      <c r="AU37" s="249">
        <v>0</v>
      </c>
      <c r="AV37" s="217" t="s">
        <v>20</v>
      </c>
      <c r="AW37" s="218">
        <v>-0.40379999999999999</v>
      </c>
      <c r="AX37" s="251" t="s">
        <v>35</v>
      </c>
      <c r="AY37" s="252" t="s">
        <v>35</v>
      </c>
      <c r="AZ37" s="253">
        <v>480.50634294000002</v>
      </c>
      <c r="BA37" s="253">
        <v>1432.8561439</v>
      </c>
      <c r="BB37" s="253">
        <v>0</v>
      </c>
      <c r="BC37" s="253" t="s">
        <v>35</v>
      </c>
      <c r="BD37" s="254" t="s">
        <v>35</v>
      </c>
      <c r="BE37" s="253">
        <v>104.12856927</v>
      </c>
      <c r="BF37" s="253">
        <v>432.20349340000001</v>
      </c>
      <c r="BG37" s="253">
        <v>0</v>
      </c>
      <c r="BH37" s="221">
        <v>6.9999999999999999E-4</v>
      </c>
      <c r="BI37" s="222">
        <v>-0.35570000000000002</v>
      </c>
    </row>
    <row r="38" spans="1:61" s="178" customFormat="1" ht="15" x14ac:dyDescent="0.2">
      <c r="A38" s="256" t="s">
        <v>100</v>
      </c>
      <c r="B38" s="179" t="s">
        <v>35</v>
      </c>
      <c r="C38" s="182" t="s">
        <v>35</v>
      </c>
      <c r="D38" s="241">
        <v>18807.609937000001</v>
      </c>
      <c r="E38" s="241">
        <v>98570.554354000007</v>
      </c>
      <c r="F38" s="241">
        <v>0</v>
      </c>
      <c r="G38" s="241" t="s">
        <v>35</v>
      </c>
      <c r="H38" s="241" t="s">
        <v>35</v>
      </c>
      <c r="I38" s="241">
        <v>576.29116094000005</v>
      </c>
      <c r="J38" s="241">
        <v>7243.1949904000003</v>
      </c>
      <c r="K38" s="241">
        <v>0</v>
      </c>
      <c r="L38" s="225">
        <v>1.6999999999999999E-3</v>
      </c>
      <c r="M38" s="226">
        <v>-0.26090000000000002</v>
      </c>
      <c r="N38" s="208" t="s">
        <v>35</v>
      </c>
      <c r="O38" s="186" t="s">
        <v>35</v>
      </c>
      <c r="P38" s="243">
        <v>2043.6452435000001</v>
      </c>
      <c r="Q38" s="243">
        <v>16418.082643000002</v>
      </c>
      <c r="R38" s="243">
        <v>0</v>
      </c>
      <c r="S38" s="243" t="s">
        <v>35</v>
      </c>
      <c r="T38" s="244" t="s">
        <v>35</v>
      </c>
      <c r="U38" s="243">
        <v>650.77190561999998</v>
      </c>
      <c r="V38" s="243">
        <v>7386.2743731</v>
      </c>
      <c r="W38" s="243">
        <v>0</v>
      </c>
      <c r="X38" s="209">
        <v>5.4699999999999999E-2</v>
      </c>
      <c r="Y38" s="210">
        <v>-0.1094</v>
      </c>
      <c r="Z38" s="211" t="s">
        <v>35</v>
      </c>
      <c r="AA38" s="212" t="s">
        <v>35</v>
      </c>
      <c r="AB38" s="245">
        <v>302.23126857</v>
      </c>
      <c r="AC38" s="245">
        <v>3104.4670850000002</v>
      </c>
      <c r="AD38" s="245">
        <v>0</v>
      </c>
      <c r="AE38" s="245" t="s">
        <v>35</v>
      </c>
      <c r="AF38" s="246" t="s">
        <v>35</v>
      </c>
      <c r="AG38" s="245">
        <v>0</v>
      </c>
      <c r="AH38" s="245">
        <v>0</v>
      </c>
      <c r="AI38" s="245">
        <v>0</v>
      </c>
      <c r="AJ38" s="213">
        <v>0.5</v>
      </c>
      <c r="AK38" s="214">
        <v>-0.13769999999999999</v>
      </c>
      <c r="AL38" s="247" t="s">
        <v>35</v>
      </c>
      <c r="AM38" s="248" t="s">
        <v>35</v>
      </c>
      <c r="AN38" s="249">
        <v>1127.6727066999999</v>
      </c>
      <c r="AO38" s="249">
        <v>8547.0495618000004</v>
      </c>
      <c r="AP38" s="249">
        <v>0</v>
      </c>
      <c r="AQ38" s="249" t="s">
        <v>35</v>
      </c>
      <c r="AR38" s="250" t="s">
        <v>35</v>
      </c>
      <c r="AS38" s="249">
        <v>0</v>
      </c>
      <c r="AT38" s="249">
        <v>0</v>
      </c>
      <c r="AU38" s="249">
        <v>0</v>
      </c>
      <c r="AV38" s="217">
        <v>0.5</v>
      </c>
      <c r="AW38" s="218">
        <v>-0.18659999999999999</v>
      </c>
      <c r="AX38" s="251" t="s">
        <v>35</v>
      </c>
      <c r="AY38" s="252" t="s">
        <v>35</v>
      </c>
      <c r="AZ38" s="253">
        <v>840.12943673999996</v>
      </c>
      <c r="BA38" s="253">
        <v>7938.9640927999999</v>
      </c>
      <c r="BB38" s="253">
        <v>0</v>
      </c>
      <c r="BC38" s="253" t="s">
        <v>35</v>
      </c>
      <c r="BD38" s="254" t="s">
        <v>35</v>
      </c>
      <c r="BE38" s="253">
        <v>0</v>
      </c>
      <c r="BF38" s="253">
        <v>0</v>
      </c>
      <c r="BG38" s="253">
        <v>0</v>
      </c>
      <c r="BH38" s="221">
        <v>0.5</v>
      </c>
      <c r="BI38" s="222">
        <v>-0.1497</v>
      </c>
    </row>
    <row r="39" spans="1:61" s="178" customFormat="1" ht="15" x14ac:dyDescent="0.2">
      <c r="A39" s="256" t="s">
        <v>101</v>
      </c>
      <c r="B39" s="179" t="s">
        <v>35</v>
      </c>
      <c r="C39" s="182" t="s">
        <v>35</v>
      </c>
      <c r="D39" s="241">
        <v>246588.66362000001</v>
      </c>
      <c r="E39" s="241">
        <v>273567.73249000002</v>
      </c>
      <c r="F39" s="241">
        <v>165442.89835999999</v>
      </c>
      <c r="G39" s="241" t="s">
        <v>35</v>
      </c>
      <c r="H39" s="241" t="s">
        <v>35</v>
      </c>
      <c r="I39" s="241">
        <v>43798.128232000003</v>
      </c>
      <c r="J39" s="241">
        <v>55813.047917000004</v>
      </c>
      <c r="K39" s="241">
        <v>14299.114217</v>
      </c>
      <c r="L39" s="225">
        <v>1</v>
      </c>
      <c r="M39" s="226">
        <v>-1.0271999999999999</v>
      </c>
      <c r="N39" s="208" t="s">
        <v>35</v>
      </c>
      <c r="O39" s="186" t="s">
        <v>35</v>
      </c>
      <c r="P39" s="243">
        <v>52879.320677000003</v>
      </c>
      <c r="Q39" s="243">
        <v>69716.528372000001</v>
      </c>
      <c r="R39" s="243">
        <v>29951.889466000001</v>
      </c>
      <c r="S39" s="243" t="s">
        <v>35</v>
      </c>
      <c r="T39" s="244" t="s">
        <v>35</v>
      </c>
      <c r="U39" s="243">
        <v>62148.716987</v>
      </c>
      <c r="V39" s="243">
        <v>52170.897670999999</v>
      </c>
      <c r="W39" s="243">
        <v>62148.716987</v>
      </c>
      <c r="X39" s="209" t="s">
        <v>35</v>
      </c>
      <c r="Y39" s="210">
        <v>0.15049999999999999</v>
      </c>
      <c r="Z39" s="211" t="s">
        <v>35</v>
      </c>
      <c r="AA39" s="212" t="s">
        <v>35</v>
      </c>
      <c r="AB39" s="245">
        <v>25689.657827999999</v>
      </c>
      <c r="AC39" s="245">
        <v>18010.701849000001</v>
      </c>
      <c r="AD39" s="245">
        <v>25689.657827999999</v>
      </c>
      <c r="AE39" s="245" t="s">
        <v>35</v>
      </c>
      <c r="AF39" s="246" t="s">
        <v>35</v>
      </c>
      <c r="AG39" s="245" t="s">
        <v>35</v>
      </c>
      <c r="AH39" s="245" t="s">
        <v>35</v>
      </c>
      <c r="AI39" s="245" t="s">
        <v>35</v>
      </c>
      <c r="AJ39" s="213" t="s">
        <v>35</v>
      </c>
      <c r="AK39" s="214" t="s">
        <v>28</v>
      </c>
      <c r="AL39" s="247" t="s">
        <v>35</v>
      </c>
      <c r="AM39" s="248" t="s">
        <v>35</v>
      </c>
      <c r="AN39" s="249">
        <v>52248.83541</v>
      </c>
      <c r="AO39" s="249">
        <v>32156.804171</v>
      </c>
      <c r="AP39" s="249">
        <v>69087.015801000001</v>
      </c>
      <c r="AQ39" s="249" t="s">
        <v>35</v>
      </c>
      <c r="AR39" s="250" t="s">
        <v>35</v>
      </c>
      <c r="AS39" s="249" t="s">
        <v>35</v>
      </c>
      <c r="AT39" s="249" t="s">
        <v>35</v>
      </c>
      <c r="AU39" s="249" t="s">
        <v>35</v>
      </c>
      <c r="AV39" s="217" t="s">
        <v>35</v>
      </c>
      <c r="AW39" s="218" t="s">
        <v>28</v>
      </c>
      <c r="AX39" s="251" t="s">
        <v>35</v>
      </c>
      <c r="AY39" s="252" t="s">
        <v>35</v>
      </c>
      <c r="AZ39" s="253">
        <v>58388.995853</v>
      </c>
      <c r="BA39" s="253">
        <v>44466.906509</v>
      </c>
      <c r="BB39" s="253">
        <v>58388.995853</v>
      </c>
      <c r="BC39" s="253" t="s">
        <v>35</v>
      </c>
      <c r="BD39" s="254" t="s">
        <v>35</v>
      </c>
      <c r="BE39" s="253" t="s">
        <v>35</v>
      </c>
      <c r="BF39" s="253" t="s">
        <v>35</v>
      </c>
      <c r="BG39" s="253" t="s">
        <v>35</v>
      </c>
      <c r="BH39" s="221" t="s">
        <v>35</v>
      </c>
      <c r="BI39" s="222" t="s">
        <v>28</v>
      </c>
    </row>
    <row r="40" spans="1:61" s="178" customFormat="1" ht="15" thickBot="1" x14ac:dyDescent="0.25">
      <c r="A40" s="256"/>
      <c r="B40" s="179"/>
      <c r="C40" s="182"/>
      <c r="D40" s="257"/>
      <c r="E40" s="257"/>
      <c r="F40" s="257"/>
      <c r="G40" s="257"/>
      <c r="H40" s="257"/>
      <c r="I40" s="257"/>
      <c r="J40" s="257"/>
      <c r="K40" s="257"/>
      <c r="L40" s="225"/>
      <c r="M40" s="226"/>
      <c r="N40" s="208"/>
      <c r="O40" s="186"/>
      <c r="P40" s="258"/>
      <c r="Q40" s="258"/>
      <c r="R40" s="258"/>
      <c r="S40" s="189"/>
      <c r="T40" s="186"/>
      <c r="U40" s="258"/>
      <c r="V40" s="258"/>
      <c r="W40" s="258"/>
      <c r="X40" s="209"/>
      <c r="Y40" s="210"/>
      <c r="Z40" s="211"/>
      <c r="AA40" s="212"/>
      <c r="AB40" s="259"/>
      <c r="AC40" s="259"/>
      <c r="AD40" s="259"/>
      <c r="AE40" s="259"/>
      <c r="AF40" s="260"/>
      <c r="AG40" s="259"/>
      <c r="AH40" s="259"/>
      <c r="AI40" s="259"/>
      <c r="AJ40" s="213"/>
      <c r="AK40" s="214"/>
      <c r="AL40" s="247"/>
      <c r="AM40" s="248"/>
      <c r="AN40" s="261"/>
      <c r="AO40" s="261"/>
      <c r="AP40" s="261"/>
      <c r="AQ40" s="261"/>
      <c r="AR40" s="262"/>
      <c r="AS40" s="261"/>
      <c r="AT40" s="261"/>
      <c r="AU40" s="261"/>
      <c r="AV40" s="217"/>
      <c r="AW40" s="218"/>
      <c r="AX40" s="251"/>
      <c r="AY40" s="252"/>
      <c r="AZ40" s="263"/>
      <c r="BA40" s="263"/>
      <c r="BB40" s="263"/>
      <c r="BC40" s="263"/>
      <c r="BD40" s="264"/>
      <c r="BE40" s="263"/>
      <c r="BF40" s="263"/>
      <c r="BG40" s="263"/>
      <c r="BH40" s="221"/>
      <c r="BI40" s="222"/>
    </row>
    <row r="41" spans="1:61" s="178" customFormat="1" ht="15" x14ac:dyDescent="0.2">
      <c r="A41" s="150" t="s">
        <v>102</v>
      </c>
      <c r="B41" s="328"/>
      <c r="C41" s="329"/>
      <c r="D41" s="329"/>
      <c r="E41" s="329"/>
      <c r="F41" s="329"/>
      <c r="G41" s="329"/>
      <c r="H41" s="329"/>
      <c r="I41" s="329"/>
      <c r="J41" s="329"/>
      <c r="K41" s="329"/>
      <c r="L41" s="329"/>
      <c r="M41" s="330"/>
      <c r="N41" s="331"/>
      <c r="O41" s="332"/>
      <c r="P41" s="332"/>
      <c r="Q41" s="332"/>
      <c r="R41" s="332"/>
      <c r="S41" s="332"/>
      <c r="T41" s="332"/>
      <c r="U41" s="332"/>
      <c r="V41" s="332"/>
      <c r="W41" s="332"/>
      <c r="X41" s="332"/>
      <c r="Y41" s="333"/>
      <c r="Z41" s="334"/>
      <c r="AA41" s="335"/>
      <c r="AB41" s="335"/>
      <c r="AC41" s="335"/>
      <c r="AD41" s="335"/>
      <c r="AE41" s="335"/>
      <c r="AF41" s="335"/>
      <c r="AG41" s="335"/>
      <c r="AH41" s="335"/>
      <c r="AI41" s="335"/>
      <c r="AJ41" s="335"/>
      <c r="AK41" s="336"/>
      <c r="AL41" s="265" t="s">
        <v>103</v>
      </c>
      <c r="AM41" s="266" t="s">
        <v>104</v>
      </c>
      <c r="AN41" s="266" t="s">
        <v>74</v>
      </c>
      <c r="AO41" s="266" t="s">
        <v>36</v>
      </c>
      <c r="AP41" s="267" t="s">
        <v>37</v>
      </c>
      <c r="AQ41" s="265" t="s">
        <v>103</v>
      </c>
      <c r="AR41" s="266" t="s">
        <v>104</v>
      </c>
      <c r="AS41" s="266" t="s">
        <v>74</v>
      </c>
      <c r="AT41" s="266" t="s">
        <v>36</v>
      </c>
      <c r="AU41" s="267" t="s">
        <v>37</v>
      </c>
      <c r="AV41" s="268"/>
      <c r="AW41" s="200"/>
      <c r="AX41" s="269" t="s">
        <v>103</v>
      </c>
      <c r="AY41" s="270" t="s">
        <v>104</v>
      </c>
      <c r="AZ41" s="270" t="s">
        <v>74</v>
      </c>
      <c r="BA41" s="270" t="s">
        <v>36</v>
      </c>
      <c r="BB41" s="271" t="s">
        <v>37</v>
      </c>
      <c r="BC41" s="269" t="s">
        <v>103</v>
      </c>
      <c r="BD41" s="270" t="s">
        <v>104</v>
      </c>
      <c r="BE41" s="270" t="s">
        <v>74</v>
      </c>
      <c r="BF41" s="270" t="s">
        <v>36</v>
      </c>
      <c r="BG41" s="271" t="s">
        <v>37</v>
      </c>
      <c r="BH41" s="272"/>
      <c r="BI41" s="205"/>
    </row>
    <row r="42" spans="1:61" s="178" customFormat="1" x14ac:dyDescent="0.2">
      <c r="A42" s="255" t="s">
        <v>105</v>
      </c>
      <c r="B42" s="328"/>
      <c r="C42" s="329"/>
      <c r="D42" s="329"/>
      <c r="E42" s="329"/>
      <c r="F42" s="329"/>
      <c r="G42" s="329"/>
      <c r="H42" s="329"/>
      <c r="I42" s="329"/>
      <c r="J42" s="329"/>
      <c r="K42" s="329"/>
      <c r="L42" s="329"/>
      <c r="M42" s="330"/>
      <c r="N42" s="331"/>
      <c r="O42" s="332"/>
      <c r="P42" s="332"/>
      <c r="Q42" s="332"/>
      <c r="R42" s="332"/>
      <c r="S42" s="332"/>
      <c r="T42" s="332"/>
      <c r="U42" s="332"/>
      <c r="V42" s="332"/>
      <c r="W42" s="332"/>
      <c r="X42" s="332"/>
      <c r="Y42" s="333"/>
      <c r="Z42" s="334"/>
      <c r="AA42" s="335"/>
      <c r="AB42" s="335"/>
      <c r="AC42" s="335"/>
      <c r="AD42" s="335"/>
      <c r="AE42" s="335"/>
      <c r="AF42" s="335"/>
      <c r="AG42" s="335"/>
      <c r="AH42" s="335"/>
      <c r="AI42" s="335"/>
      <c r="AJ42" s="335"/>
      <c r="AK42" s="336"/>
      <c r="AL42" s="273">
        <v>0</v>
      </c>
      <c r="AM42" s="249">
        <v>1603.8193928686301</v>
      </c>
      <c r="AN42" s="249">
        <v>587.20176839067699</v>
      </c>
      <c r="AO42" s="249">
        <v>460.58552322031699</v>
      </c>
      <c r="AP42" s="274">
        <v>532.39032339665198</v>
      </c>
      <c r="AQ42" s="273">
        <v>0</v>
      </c>
      <c r="AR42" s="249">
        <v>106.24369225088201</v>
      </c>
      <c r="AS42" s="249">
        <v>43.629485209488699</v>
      </c>
      <c r="AT42" s="249">
        <v>37.698166990013</v>
      </c>
      <c r="AU42" s="274">
        <v>44.293178469282999</v>
      </c>
      <c r="AV42" s="275"/>
      <c r="AW42" s="274"/>
      <c r="AX42" s="276">
        <v>0</v>
      </c>
      <c r="AY42" s="253">
        <v>1494.93950801089</v>
      </c>
      <c r="AZ42" s="253">
        <v>571.086899821477</v>
      </c>
      <c r="BA42" s="253">
        <v>480.839868918408</v>
      </c>
      <c r="BB42" s="277">
        <v>439.37526794082601</v>
      </c>
      <c r="BC42" s="276">
        <v>0</v>
      </c>
      <c r="BD42" s="253">
        <v>107.173009876043</v>
      </c>
      <c r="BE42" s="253">
        <v>36.541424892214401</v>
      </c>
      <c r="BF42" s="253">
        <v>34.919544012685101</v>
      </c>
      <c r="BG42" s="277">
        <v>26.6211330741348</v>
      </c>
      <c r="BH42" s="272"/>
      <c r="BI42" s="205"/>
    </row>
    <row r="43" spans="1:61" s="178" customFormat="1" x14ac:dyDescent="0.2">
      <c r="A43" s="255" t="s">
        <v>106</v>
      </c>
      <c r="B43" s="328"/>
      <c r="C43" s="329"/>
      <c r="D43" s="329"/>
      <c r="E43" s="329"/>
      <c r="F43" s="329"/>
      <c r="G43" s="329"/>
      <c r="H43" s="329"/>
      <c r="I43" s="329"/>
      <c r="J43" s="329"/>
      <c r="K43" s="329"/>
      <c r="L43" s="329"/>
      <c r="M43" s="330"/>
      <c r="N43" s="331"/>
      <c r="O43" s="332"/>
      <c r="P43" s="332"/>
      <c r="Q43" s="332"/>
      <c r="R43" s="332"/>
      <c r="S43" s="332"/>
      <c r="T43" s="332"/>
      <c r="U43" s="332"/>
      <c r="V43" s="332"/>
      <c r="W43" s="332"/>
      <c r="X43" s="332"/>
      <c r="Y43" s="333"/>
      <c r="Z43" s="334"/>
      <c r="AA43" s="335"/>
      <c r="AB43" s="335"/>
      <c r="AC43" s="335"/>
      <c r="AD43" s="335"/>
      <c r="AE43" s="335"/>
      <c r="AF43" s="335"/>
      <c r="AG43" s="335"/>
      <c r="AH43" s="335"/>
      <c r="AI43" s="335"/>
      <c r="AJ43" s="335"/>
      <c r="AK43" s="336"/>
      <c r="AL43" s="273">
        <v>1660.32921502825</v>
      </c>
      <c r="AM43" s="249">
        <v>16873.112284565501</v>
      </c>
      <c r="AN43" s="249">
        <v>7373.7265478570298</v>
      </c>
      <c r="AO43" s="249">
        <v>4532.5916964547096</v>
      </c>
      <c r="AP43" s="274">
        <v>6357.2430776377296</v>
      </c>
      <c r="AQ43" s="273">
        <v>107.62152728916099</v>
      </c>
      <c r="AR43" s="249">
        <v>443.27884029691</v>
      </c>
      <c r="AS43" s="249">
        <v>230.95414089297299</v>
      </c>
      <c r="AT43" s="249">
        <v>96.377573411352103</v>
      </c>
      <c r="AU43" s="274">
        <v>209.17862710231299</v>
      </c>
      <c r="AV43" s="275"/>
      <c r="AW43" s="274"/>
      <c r="AX43" s="276">
        <v>1681.9208868799799</v>
      </c>
      <c r="AY43" s="253">
        <v>20541.548406772199</v>
      </c>
      <c r="AZ43" s="253">
        <v>8990.0371868764796</v>
      </c>
      <c r="BA43" s="253">
        <v>5956.9112256429698</v>
      </c>
      <c r="BB43" s="277">
        <v>7773.39205515292</v>
      </c>
      <c r="BC43" s="276">
        <v>128.584665350113</v>
      </c>
      <c r="BD43" s="253">
        <v>922.38887756861004</v>
      </c>
      <c r="BE43" s="253">
        <v>368.37133337767801</v>
      </c>
      <c r="BF43" s="253">
        <v>196.28341179903899</v>
      </c>
      <c r="BG43" s="277">
        <v>307.18269425392998</v>
      </c>
      <c r="BH43" s="272"/>
      <c r="BI43" s="205"/>
    </row>
    <row r="44" spans="1:61" s="178" customFormat="1" x14ac:dyDescent="0.2">
      <c r="A44" s="255" t="s">
        <v>107</v>
      </c>
      <c r="B44" s="328"/>
      <c r="C44" s="329"/>
      <c r="D44" s="329"/>
      <c r="E44" s="329"/>
      <c r="F44" s="329"/>
      <c r="G44" s="329"/>
      <c r="H44" s="329"/>
      <c r="I44" s="329"/>
      <c r="J44" s="329"/>
      <c r="K44" s="329"/>
      <c r="L44" s="329"/>
      <c r="M44" s="330"/>
      <c r="N44" s="331"/>
      <c r="O44" s="332"/>
      <c r="P44" s="332"/>
      <c r="Q44" s="332"/>
      <c r="R44" s="332"/>
      <c r="S44" s="332"/>
      <c r="T44" s="332"/>
      <c r="U44" s="332"/>
      <c r="V44" s="332"/>
      <c r="W44" s="332"/>
      <c r="X44" s="332"/>
      <c r="Y44" s="333"/>
      <c r="Z44" s="334"/>
      <c r="AA44" s="335"/>
      <c r="AB44" s="335"/>
      <c r="AC44" s="335"/>
      <c r="AD44" s="335"/>
      <c r="AE44" s="335"/>
      <c r="AF44" s="335"/>
      <c r="AG44" s="335"/>
      <c r="AH44" s="335"/>
      <c r="AI44" s="335"/>
      <c r="AJ44" s="335"/>
      <c r="AK44" s="336"/>
      <c r="AL44" s="273">
        <v>16899.638683157202</v>
      </c>
      <c r="AM44" s="249">
        <v>304487.14372480998</v>
      </c>
      <c r="AN44" s="249">
        <v>59507.5979008512</v>
      </c>
      <c r="AO44" s="249">
        <v>60341.935854842297</v>
      </c>
      <c r="AP44" s="274">
        <v>33191.756704220403</v>
      </c>
      <c r="AQ44" s="273">
        <v>444.87109603507798</v>
      </c>
      <c r="AR44" s="249">
        <v>19832.829007054199</v>
      </c>
      <c r="AS44" s="249">
        <v>2084.8893766423698</v>
      </c>
      <c r="AT44" s="249">
        <v>3772.0296330477199</v>
      </c>
      <c r="AU44" s="274">
        <v>855.68574703424304</v>
      </c>
      <c r="AV44" s="275"/>
      <c r="AW44" s="274"/>
      <c r="AX44" s="276">
        <v>21697.3629969061</v>
      </c>
      <c r="AY44" s="253">
        <v>602873.30118481303</v>
      </c>
      <c r="AZ44" s="253">
        <v>131124.38354304599</v>
      </c>
      <c r="BA44" s="253">
        <v>136557.62341357401</v>
      </c>
      <c r="BB44" s="277">
        <v>70601.173781929901</v>
      </c>
      <c r="BC44" s="276">
        <v>957.46345391028206</v>
      </c>
      <c r="BD44" s="253">
        <v>163749.63191060501</v>
      </c>
      <c r="BE44" s="253">
        <v>8198.9587200871101</v>
      </c>
      <c r="BF44" s="253">
        <v>26055.8264821632</v>
      </c>
      <c r="BG44" s="277">
        <v>3127.3264033283899</v>
      </c>
      <c r="BH44" s="272"/>
      <c r="BI44" s="205"/>
    </row>
    <row r="45" spans="1:61" x14ac:dyDescent="0.2">
      <c r="A45" s="150" t="s">
        <v>108</v>
      </c>
      <c r="B45" s="328"/>
      <c r="C45" s="329"/>
      <c r="D45" s="329"/>
      <c r="E45" s="329"/>
      <c r="F45" s="329"/>
      <c r="G45" s="329"/>
      <c r="H45" s="329"/>
      <c r="I45" s="329"/>
      <c r="J45" s="329"/>
      <c r="K45" s="329"/>
      <c r="L45" s="329"/>
      <c r="M45" s="330"/>
      <c r="N45" s="331"/>
      <c r="O45" s="332"/>
      <c r="P45" s="332"/>
      <c r="Q45" s="332"/>
      <c r="R45" s="332"/>
      <c r="S45" s="332"/>
      <c r="T45" s="332"/>
      <c r="U45" s="332"/>
      <c r="V45" s="332"/>
      <c r="W45" s="332"/>
      <c r="X45" s="332"/>
      <c r="Y45" s="333"/>
      <c r="Z45" s="334"/>
      <c r="AA45" s="335"/>
      <c r="AB45" s="335"/>
      <c r="AC45" s="335"/>
      <c r="AD45" s="335"/>
      <c r="AE45" s="335"/>
      <c r="AF45" s="335"/>
      <c r="AG45" s="335"/>
      <c r="AH45" s="335"/>
      <c r="AI45" s="335"/>
      <c r="AJ45" s="335"/>
      <c r="AK45" s="336"/>
      <c r="AL45" s="273"/>
      <c r="AM45" s="249"/>
      <c r="AN45" s="249"/>
      <c r="AO45" s="249"/>
      <c r="AP45" s="274"/>
      <c r="AQ45" s="273"/>
      <c r="AR45" s="249"/>
      <c r="AS45" s="249"/>
      <c r="AT45" s="249"/>
      <c r="AU45" s="274"/>
      <c r="AV45" s="275"/>
      <c r="AW45" s="274"/>
      <c r="AX45" s="276"/>
      <c r="AY45" s="253"/>
      <c r="AZ45" s="253"/>
      <c r="BA45" s="253"/>
      <c r="BB45" s="277"/>
      <c r="BC45" s="276"/>
      <c r="BD45" s="253"/>
      <c r="BE45" s="253"/>
      <c r="BF45" s="253"/>
      <c r="BG45" s="277"/>
      <c r="BH45" s="272"/>
      <c r="BI45" s="205"/>
    </row>
    <row r="46" spans="1:61" ht="15" x14ac:dyDescent="0.2">
      <c r="A46" s="256" t="s">
        <v>105</v>
      </c>
      <c r="B46" s="328"/>
      <c r="C46" s="329"/>
      <c r="D46" s="329"/>
      <c r="E46" s="329"/>
      <c r="F46" s="329"/>
      <c r="G46" s="329"/>
      <c r="H46" s="329"/>
      <c r="I46" s="329"/>
      <c r="J46" s="329"/>
      <c r="K46" s="329"/>
      <c r="L46" s="329"/>
      <c r="M46" s="330"/>
      <c r="N46" s="331"/>
      <c r="O46" s="332"/>
      <c r="P46" s="332"/>
      <c r="Q46" s="332"/>
      <c r="R46" s="332"/>
      <c r="S46" s="332"/>
      <c r="T46" s="332"/>
      <c r="U46" s="332"/>
      <c r="V46" s="332"/>
      <c r="W46" s="332"/>
      <c r="X46" s="332"/>
      <c r="Y46" s="333"/>
      <c r="Z46" s="334"/>
      <c r="AA46" s="335"/>
      <c r="AB46" s="335"/>
      <c r="AC46" s="335"/>
      <c r="AD46" s="335"/>
      <c r="AE46" s="335"/>
      <c r="AF46" s="335"/>
      <c r="AG46" s="335"/>
      <c r="AH46" s="335"/>
      <c r="AI46" s="335"/>
      <c r="AJ46" s="335"/>
      <c r="AK46" s="336"/>
      <c r="AL46" s="273">
        <v>0</v>
      </c>
      <c r="AM46" s="249">
        <v>880.17150421536201</v>
      </c>
      <c r="AN46" s="249">
        <v>369.96844802124502</v>
      </c>
      <c r="AO46" s="249">
        <v>294.07903759701497</v>
      </c>
      <c r="AP46" s="274">
        <v>317.69708515562002</v>
      </c>
      <c r="AQ46" s="273">
        <v>0</v>
      </c>
      <c r="AR46" s="249">
        <v>74.2048363361708</v>
      </c>
      <c r="AS46" s="249">
        <v>27.1095859576807</v>
      </c>
      <c r="AT46" s="249">
        <v>26.461555861068099</v>
      </c>
      <c r="AU46" s="274">
        <v>22.8352359977109</v>
      </c>
      <c r="AV46" s="275"/>
      <c r="AW46" s="274"/>
      <c r="AX46" s="276">
        <v>0</v>
      </c>
      <c r="AY46" s="253">
        <v>945.69058474988105</v>
      </c>
      <c r="AZ46" s="253">
        <v>332.91181548151701</v>
      </c>
      <c r="BA46" s="253">
        <v>281.74079931344897</v>
      </c>
      <c r="BB46" s="277">
        <v>304.65741456884598</v>
      </c>
      <c r="BC46" s="276">
        <v>0</v>
      </c>
      <c r="BD46" s="253">
        <v>63.3465147314676</v>
      </c>
      <c r="BE46" s="253">
        <v>20.0128685801545</v>
      </c>
      <c r="BF46" s="253">
        <v>20.310695681278499</v>
      </c>
      <c r="BG46" s="277">
        <v>12.5353491171931</v>
      </c>
      <c r="BH46" s="272"/>
      <c r="BI46" s="205"/>
    </row>
    <row r="47" spans="1:61" ht="15" x14ac:dyDescent="0.2">
      <c r="A47" s="256" t="s">
        <v>106</v>
      </c>
      <c r="B47" s="328"/>
      <c r="C47" s="329"/>
      <c r="D47" s="329"/>
      <c r="E47" s="329"/>
      <c r="F47" s="329"/>
      <c r="G47" s="329"/>
      <c r="H47" s="329"/>
      <c r="I47" s="329"/>
      <c r="J47" s="329"/>
      <c r="K47" s="329"/>
      <c r="L47" s="329"/>
      <c r="M47" s="330"/>
      <c r="N47" s="331"/>
      <c r="O47" s="332"/>
      <c r="P47" s="332"/>
      <c r="Q47" s="332"/>
      <c r="R47" s="332"/>
      <c r="S47" s="332"/>
      <c r="T47" s="332"/>
      <c r="U47" s="332"/>
      <c r="V47" s="332"/>
      <c r="W47" s="332"/>
      <c r="X47" s="332"/>
      <c r="Y47" s="333"/>
      <c r="Z47" s="334"/>
      <c r="AA47" s="335"/>
      <c r="AB47" s="335"/>
      <c r="AC47" s="335"/>
      <c r="AD47" s="335"/>
      <c r="AE47" s="335"/>
      <c r="AF47" s="335"/>
      <c r="AG47" s="335"/>
      <c r="AH47" s="335"/>
      <c r="AI47" s="335"/>
      <c r="AJ47" s="335"/>
      <c r="AK47" s="336"/>
      <c r="AL47" s="273">
        <v>894.97491832623496</v>
      </c>
      <c r="AM47" s="249">
        <v>5628.81056868413</v>
      </c>
      <c r="AN47" s="249">
        <v>2797.5906761204001</v>
      </c>
      <c r="AO47" s="249">
        <v>1591.8391423171299</v>
      </c>
      <c r="AP47" s="274">
        <v>2360.3375048757298</v>
      </c>
      <c r="AQ47" s="273">
        <v>76.987266280014097</v>
      </c>
      <c r="AR47" s="249">
        <v>207.911428865619</v>
      </c>
      <c r="AS47" s="249">
        <v>134.925460980352</v>
      </c>
      <c r="AT47" s="249">
        <v>38.566756465471798</v>
      </c>
      <c r="AU47" s="274">
        <v>124.804992078041</v>
      </c>
      <c r="AV47" s="275"/>
      <c r="AW47" s="274"/>
      <c r="AX47" s="276">
        <v>963.00927179935297</v>
      </c>
      <c r="AY47" s="253">
        <v>6986.574141352</v>
      </c>
      <c r="AZ47" s="253">
        <v>3077.3155068976898</v>
      </c>
      <c r="BA47" s="253">
        <v>1991.8180945950801</v>
      </c>
      <c r="BB47" s="277">
        <v>2326.6981699079602</v>
      </c>
      <c r="BC47" s="276">
        <v>72.182805771265805</v>
      </c>
      <c r="BD47" s="253">
        <v>307.08529687076702</v>
      </c>
      <c r="BE47" s="253">
        <v>174.77272268608601</v>
      </c>
      <c r="BF47" s="253">
        <v>76.377029097110494</v>
      </c>
      <c r="BG47" s="277">
        <v>185.62747648438599</v>
      </c>
      <c r="BH47" s="272"/>
      <c r="BI47" s="205"/>
    </row>
    <row r="48" spans="1:61" x14ac:dyDescent="0.2">
      <c r="A48" s="255" t="s">
        <v>107</v>
      </c>
      <c r="B48" s="328"/>
      <c r="C48" s="329"/>
      <c r="D48" s="329"/>
      <c r="E48" s="329"/>
      <c r="F48" s="329"/>
      <c r="G48" s="329"/>
      <c r="H48" s="329"/>
      <c r="I48" s="329"/>
      <c r="J48" s="329"/>
      <c r="K48" s="329"/>
      <c r="L48" s="329"/>
      <c r="M48" s="330"/>
      <c r="N48" s="331"/>
      <c r="O48" s="332"/>
      <c r="P48" s="332"/>
      <c r="Q48" s="332"/>
      <c r="R48" s="332"/>
      <c r="S48" s="332"/>
      <c r="T48" s="332"/>
      <c r="U48" s="332"/>
      <c r="V48" s="332"/>
      <c r="W48" s="332"/>
      <c r="X48" s="332"/>
      <c r="Y48" s="333"/>
      <c r="Z48" s="334"/>
      <c r="AA48" s="335"/>
      <c r="AB48" s="335"/>
      <c r="AC48" s="335"/>
      <c r="AD48" s="335"/>
      <c r="AE48" s="335"/>
      <c r="AF48" s="335"/>
      <c r="AG48" s="335"/>
      <c r="AH48" s="335"/>
      <c r="AI48" s="335"/>
      <c r="AJ48" s="335"/>
      <c r="AK48" s="336"/>
      <c r="AL48" s="273">
        <v>6357.2430776377296</v>
      </c>
      <c r="AM48" s="249">
        <v>24102.757374271601</v>
      </c>
      <c r="AN48" s="249">
        <v>14103.006855760499</v>
      </c>
      <c r="AO48" s="249">
        <v>5680.0601882402498</v>
      </c>
      <c r="AP48" s="274">
        <v>14056.762500704001</v>
      </c>
      <c r="AQ48" s="273">
        <v>210.44582533900601</v>
      </c>
      <c r="AR48" s="249">
        <v>527.41350720657101</v>
      </c>
      <c r="AS48" s="249">
        <v>369.885436166023</v>
      </c>
      <c r="AT48" s="249">
        <v>106.448046413429</v>
      </c>
      <c r="AU48" s="274">
        <v>377.692861652001</v>
      </c>
      <c r="AV48" s="275"/>
      <c r="AW48" s="274"/>
      <c r="AX48" s="276">
        <v>7773.39205515292</v>
      </c>
      <c r="AY48" s="253">
        <v>33224.351349780998</v>
      </c>
      <c r="AZ48" s="253">
        <v>18117.589778897101</v>
      </c>
      <c r="BA48" s="253">
        <v>7796.6828318698599</v>
      </c>
      <c r="BB48" s="277">
        <v>17461.531850648698</v>
      </c>
      <c r="BC48" s="276">
        <v>307.28009163709299</v>
      </c>
      <c r="BD48" s="253">
        <v>1575.7996589639399</v>
      </c>
      <c r="BE48" s="253">
        <v>779.07040244425195</v>
      </c>
      <c r="BF48" s="253">
        <v>402.91936532364502</v>
      </c>
      <c r="BG48" s="277">
        <v>585.67694468436605</v>
      </c>
      <c r="BH48" s="272"/>
      <c r="BI48" s="205"/>
    </row>
    <row r="49" spans="1:61" x14ac:dyDescent="0.2">
      <c r="A49" s="255" t="s">
        <v>109</v>
      </c>
      <c r="B49" s="328"/>
      <c r="C49" s="329"/>
      <c r="D49" s="329"/>
      <c r="E49" s="329"/>
      <c r="F49" s="329"/>
      <c r="G49" s="329"/>
      <c r="H49" s="329"/>
      <c r="I49" s="329"/>
      <c r="J49" s="329"/>
      <c r="K49" s="329"/>
      <c r="L49" s="329"/>
      <c r="M49" s="330"/>
      <c r="N49" s="331"/>
      <c r="O49" s="332"/>
      <c r="P49" s="332"/>
      <c r="Q49" s="332"/>
      <c r="R49" s="332"/>
      <c r="S49" s="332"/>
      <c r="T49" s="332"/>
      <c r="U49" s="332"/>
      <c r="V49" s="332"/>
      <c r="W49" s="332"/>
      <c r="X49" s="332"/>
      <c r="Y49" s="333"/>
      <c r="Z49" s="334"/>
      <c r="AA49" s="335"/>
      <c r="AB49" s="335"/>
      <c r="AC49" s="335"/>
      <c r="AD49" s="335"/>
      <c r="AE49" s="335"/>
      <c r="AF49" s="335"/>
      <c r="AG49" s="335"/>
      <c r="AH49" s="335"/>
      <c r="AI49" s="335"/>
      <c r="AJ49" s="335"/>
      <c r="AK49" s="336"/>
      <c r="AL49" s="273">
        <v>24438.474984205299</v>
      </c>
      <c r="AM49" s="249">
        <v>304487.14372480998</v>
      </c>
      <c r="AN49" s="249">
        <v>71623.602619595898</v>
      </c>
      <c r="AO49" s="249">
        <v>64693.1593677657</v>
      </c>
      <c r="AP49" s="274">
        <v>42783.181534100797</v>
      </c>
      <c r="AQ49" s="273">
        <v>533.96155666642699</v>
      </c>
      <c r="AR49" s="249">
        <v>19832.829007054199</v>
      </c>
      <c r="AS49" s="249">
        <v>2655.45305914338</v>
      </c>
      <c r="AT49" s="249">
        <v>4267.8753646676496</v>
      </c>
      <c r="AU49" s="274">
        <v>1004.58172766999</v>
      </c>
      <c r="AV49" s="275"/>
      <c r="AW49" s="274"/>
      <c r="AX49" s="276">
        <v>36753.680447192601</v>
      </c>
      <c r="AY49" s="253">
        <v>602873.30118481303</v>
      </c>
      <c r="AZ49" s="253">
        <v>163639.50575502601</v>
      </c>
      <c r="BA49" s="253">
        <v>141864.38462158199</v>
      </c>
      <c r="BB49" s="277">
        <v>105547.548140133</v>
      </c>
      <c r="BC49" s="276">
        <v>1762.9892244717</v>
      </c>
      <c r="BD49" s="253">
        <v>163749.63191060501</v>
      </c>
      <c r="BE49" s="253">
        <v>10673.6977330834</v>
      </c>
      <c r="BF49" s="253">
        <v>30103.223961449101</v>
      </c>
      <c r="BG49" s="277">
        <v>4670.8419313633103</v>
      </c>
      <c r="BH49" s="272"/>
      <c r="BI49" s="205"/>
    </row>
    <row r="50" spans="1:61" x14ac:dyDescent="0.2">
      <c r="A50" s="150" t="s">
        <v>110</v>
      </c>
      <c r="B50" s="328"/>
      <c r="C50" s="329"/>
      <c r="D50" s="329"/>
      <c r="E50" s="329"/>
      <c r="F50" s="329"/>
      <c r="G50" s="329"/>
      <c r="H50" s="329"/>
      <c r="I50" s="329"/>
      <c r="J50" s="329"/>
      <c r="K50" s="329"/>
      <c r="L50" s="329"/>
      <c r="M50" s="330"/>
      <c r="N50" s="331"/>
      <c r="O50" s="332"/>
      <c r="P50" s="332"/>
      <c r="Q50" s="332"/>
      <c r="R50" s="332"/>
      <c r="S50" s="332"/>
      <c r="T50" s="332"/>
      <c r="U50" s="332"/>
      <c r="V50" s="332"/>
      <c r="W50" s="332"/>
      <c r="X50" s="332"/>
      <c r="Y50" s="333"/>
      <c r="Z50" s="334"/>
      <c r="AA50" s="335"/>
      <c r="AB50" s="335"/>
      <c r="AC50" s="335"/>
      <c r="AD50" s="335"/>
      <c r="AE50" s="335"/>
      <c r="AF50" s="335"/>
      <c r="AG50" s="335"/>
      <c r="AH50" s="335"/>
      <c r="AI50" s="335"/>
      <c r="AJ50" s="335"/>
      <c r="AK50" s="336"/>
      <c r="AL50" s="273"/>
      <c r="AM50" s="249"/>
      <c r="AN50" s="249"/>
      <c r="AO50" s="249"/>
      <c r="AP50" s="274"/>
      <c r="AQ50" s="273"/>
      <c r="AR50" s="249"/>
      <c r="AS50" s="249"/>
      <c r="AT50" s="249"/>
      <c r="AU50" s="274"/>
      <c r="AV50" s="275"/>
      <c r="AW50" s="274"/>
      <c r="AX50" s="276"/>
      <c r="AY50" s="253"/>
      <c r="AZ50" s="253"/>
      <c r="BA50" s="253"/>
      <c r="BB50" s="277"/>
      <c r="BC50" s="276"/>
      <c r="BD50" s="253"/>
      <c r="BE50" s="253"/>
      <c r="BF50" s="253"/>
      <c r="BG50" s="277"/>
      <c r="BH50" s="272"/>
      <c r="BI50" s="205"/>
    </row>
    <row r="51" spans="1:61" x14ac:dyDescent="0.2">
      <c r="A51" s="255" t="s">
        <v>105</v>
      </c>
      <c r="B51" s="328"/>
      <c r="C51" s="329"/>
      <c r="D51" s="329"/>
      <c r="E51" s="329"/>
      <c r="F51" s="329"/>
      <c r="G51" s="329"/>
      <c r="H51" s="329"/>
      <c r="I51" s="329"/>
      <c r="J51" s="329"/>
      <c r="K51" s="329"/>
      <c r="L51" s="329"/>
      <c r="M51" s="330"/>
      <c r="N51" s="331"/>
      <c r="O51" s="332"/>
      <c r="P51" s="332"/>
      <c r="Q51" s="332"/>
      <c r="R51" s="332"/>
      <c r="S51" s="332"/>
      <c r="T51" s="332"/>
      <c r="U51" s="332"/>
      <c r="V51" s="332"/>
      <c r="W51" s="332"/>
      <c r="X51" s="332"/>
      <c r="Y51" s="333"/>
      <c r="Z51" s="334"/>
      <c r="AA51" s="335"/>
      <c r="AB51" s="335"/>
      <c r="AC51" s="335"/>
      <c r="AD51" s="335"/>
      <c r="AE51" s="335"/>
      <c r="AF51" s="335"/>
      <c r="AG51" s="335"/>
      <c r="AH51" s="335"/>
      <c r="AI51" s="335"/>
      <c r="AJ51" s="335"/>
      <c r="AK51" s="336"/>
      <c r="AL51" s="273">
        <v>0</v>
      </c>
      <c r="AM51" s="249">
        <v>664.11679578311703</v>
      </c>
      <c r="AN51" s="249">
        <v>260.40631590176201</v>
      </c>
      <c r="AO51" s="249">
        <v>218.011999598725</v>
      </c>
      <c r="AP51" s="274">
        <v>254.715415417771</v>
      </c>
      <c r="AQ51" s="273">
        <v>0</v>
      </c>
      <c r="AR51" s="249">
        <v>47.369473967155699</v>
      </c>
      <c r="AS51" s="249">
        <v>16.820670370063599</v>
      </c>
      <c r="AT51" s="249">
        <v>19.168307111749701</v>
      </c>
      <c r="AU51" s="274">
        <v>7.54143507206315</v>
      </c>
      <c r="AV51" s="275"/>
      <c r="AW51" s="274"/>
      <c r="AX51" s="276">
        <v>0</v>
      </c>
      <c r="AY51" s="253">
        <v>596.250212514444</v>
      </c>
      <c r="AZ51" s="253">
        <v>222.788047534957</v>
      </c>
      <c r="BA51" s="253">
        <v>191.26061691754001</v>
      </c>
      <c r="BB51" s="277">
        <v>198.28774782976399</v>
      </c>
      <c r="BC51" s="276">
        <v>0</v>
      </c>
      <c r="BD51" s="253">
        <v>39.357568698188899</v>
      </c>
      <c r="BE51" s="253">
        <v>11.4958313195367</v>
      </c>
      <c r="BF51" s="253">
        <v>12.303273190735601</v>
      </c>
      <c r="BG51" s="277">
        <v>9.6914889913855404</v>
      </c>
      <c r="BH51" s="272"/>
      <c r="BI51" s="205"/>
    </row>
    <row r="52" spans="1:61" x14ac:dyDescent="0.2">
      <c r="A52" s="255" t="s">
        <v>106</v>
      </c>
      <c r="B52" s="328"/>
      <c r="C52" s="329"/>
      <c r="D52" s="329"/>
      <c r="E52" s="329"/>
      <c r="F52" s="329"/>
      <c r="G52" s="329"/>
      <c r="H52" s="329"/>
      <c r="I52" s="329"/>
      <c r="J52" s="329"/>
      <c r="K52" s="329"/>
      <c r="L52" s="329"/>
      <c r="M52" s="330"/>
      <c r="N52" s="331"/>
      <c r="O52" s="332"/>
      <c r="P52" s="332"/>
      <c r="Q52" s="332"/>
      <c r="R52" s="332"/>
      <c r="S52" s="332"/>
      <c r="T52" s="332"/>
      <c r="U52" s="332"/>
      <c r="V52" s="332"/>
      <c r="W52" s="332"/>
      <c r="X52" s="332"/>
      <c r="Y52" s="333"/>
      <c r="Z52" s="334"/>
      <c r="AA52" s="335"/>
      <c r="AB52" s="335"/>
      <c r="AC52" s="335"/>
      <c r="AD52" s="335"/>
      <c r="AE52" s="335"/>
      <c r="AF52" s="335"/>
      <c r="AG52" s="335"/>
      <c r="AH52" s="335"/>
      <c r="AI52" s="335"/>
      <c r="AJ52" s="335"/>
      <c r="AK52" s="336"/>
      <c r="AL52" s="273">
        <v>669.49245373603901</v>
      </c>
      <c r="AM52" s="249">
        <v>2962.5740714414201</v>
      </c>
      <c r="AN52" s="249">
        <v>1450.5587401252001</v>
      </c>
      <c r="AO52" s="249">
        <v>681.35362409751804</v>
      </c>
      <c r="AP52" s="274">
        <v>1239.55172519439</v>
      </c>
      <c r="AQ52" s="273">
        <v>50.928155665514197</v>
      </c>
      <c r="AR52" s="249">
        <v>143.862275094316</v>
      </c>
      <c r="AS52" s="249">
        <v>96.951415969777003</v>
      </c>
      <c r="AT52" s="249">
        <v>25.117455863249099</v>
      </c>
      <c r="AU52" s="274">
        <v>100.365277052295</v>
      </c>
      <c r="AV52" s="275"/>
      <c r="AW52" s="274"/>
      <c r="AX52" s="276">
        <v>597.06265039778498</v>
      </c>
      <c r="AY52" s="253">
        <v>2706.0663525762998</v>
      </c>
      <c r="AZ52" s="253">
        <v>1399.67579095409</v>
      </c>
      <c r="BA52" s="253">
        <v>582.75577346059401</v>
      </c>
      <c r="BB52" s="277">
        <v>1362.95547073186</v>
      </c>
      <c r="BC52" s="276">
        <v>41.217671869178702</v>
      </c>
      <c r="BD52" s="253">
        <v>203.09025296765799</v>
      </c>
      <c r="BE52" s="253">
        <v>105.10752927542499</v>
      </c>
      <c r="BF52" s="253">
        <v>50.732046322506299</v>
      </c>
      <c r="BG52" s="277">
        <v>93.509147079256493</v>
      </c>
      <c r="BH52" s="272"/>
      <c r="BI52" s="205"/>
    </row>
    <row r="53" spans="1:61" ht="15" x14ac:dyDescent="0.2">
      <c r="A53" s="256" t="s">
        <v>107</v>
      </c>
      <c r="B53" s="328"/>
      <c r="C53" s="329"/>
      <c r="D53" s="329"/>
      <c r="E53" s="329"/>
      <c r="F53" s="329"/>
      <c r="G53" s="329"/>
      <c r="H53" s="329"/>
      <c r="I53" s="329"/>
      <c r="J53" s="329"/>
      <c r="K53" s="329"/>
      <c r="L53" s="329"/>
      <c r="M53" s="330"/>
      <c r="N53" s="331"/>
      <c r="O53" s="332"/>
      <c r="P53" s="332"/>
      <c r="Q53" s="332"/>
      <c r="R53" s="332"/>
      <c r="S53" s="332"/>
      <c r="T53" s="332"/>
      <c r="U53" s="332"/>
      <c r="V53" s="332"/>
      <c r="W53" s="332"/>
      <c r="X53" s="332"/>
      <c r="Y53" s="333"/>
      <c r="Z53" s="334"/>
      <c r="AA53" s="335"/>
      <c r="AB53" s="335"/>
      <c r="AC53" s="335"/>
      <c r="AD53" s="335"/>
      <c r="AE53" s="335"/>
      <c r="AF53" s="335"/>
      <c r="AG53" s="335"/>
      <c r="AH53" s="335"/>
      <c r="AI53" s="335"/>
      <c r="AJ53" s="335"/>
      <c r="AK53" s="336"/>
      <c r="AL53" s="273">
        <v>3088.6879614028298</v>
      </c>
      <c r="AM53" s="249">
        <v>10686.2716825633</v>
      </c>
      <c r="AN53" s="249">
        <v>6429.8489348391204</v>
      </c>
      <c r="AO53" s="249">
        <v>2271.8757096244899</v>
      </c>
      <c r="AP53" s="274">
        <v>5993.0268231609298</v>
      </c>
      <c r="AQ53" s="273">
        <v>146.90281829893999</v>
      </c>
      <c r="AR53" s="249">
        <v>334.05631326550201</v>
      </c>
      <c r="AS53" s="249">
        <v>219.77646026786101</v>
      </c>
      <c r="AT53" s="249">
        <v>53.550777722214796</v>
      </c>
      <c r="AU53" s="274">
        <v>210.44582533900601</v>
      </c>
      <c r="AV53" s="275"/>
      <c r="AW53" s="274"/>
      <c r="AX53" s="276">
        <v>3403.5213575048701</v>
      </c>
      <c r="AY53" s="253">
        <v>12780.5338560112</v>
      </c>
      <c r="AZ53" s="253">
        <v>7773.2231675181702</v>
      </c>
      <c r="BA53" s="253">
        <v>2852.32066526989</v>
      </c>
      <c r="BB53" s="277">
        <v>7379.98309825246</v>
      </c>
      <c r="BC53" s="276">
        <v>204.743502490021</v>
      </c>
      <c r="BD53" s="253">
        <v>505.50442487259198</v>
      </c>
      <c r="BE53" s="253">
        <v>340.322996700251</v>
      </c>
      <c r="BF53" s="253">
        <v>98.422197830788605</v>
      </c>
      <c r="BG53" s="277">
        <v>307.28009163709299</v>
      </c>
      <c r="BH53" s="272"/>
      <c r="BI53" s="205"/>
    </row>
    <row r="54" spans="1:61" ht="15" x14ac:dyDescent="0.2">
      <c r="A54" s="256" t="s">
        <v>109</v>
      </c>
      <c r="B54" s="328"/>
      <c r="C54" s="329"/>
      <c r="D54" s="329"/>
      <c r="E54" s="329"/>
      <c r="F54" s="329"/>
      <c r="G54" s="329"/>
      <c r="H54" s="329"/>
      <c r="I54" s="329"/>
      <c r="J54" s="329"/>
      <c r="K54" s="329"/>
      <c r="L54" s="329"/>
      <c r="M54" s="330"/>
      <c r="N54" s="331"/>
      <c r="O54" s="332"/>
      <c r="P54" s="332"/>
      <c r="Q54" s="332"/>
      <c r="R54" s="332"/>
      <c r="S54" s="332"/>
      <c r="T54" s="332"/>
      <c r="U54" s="332"/>
      <c r="V54" s="332"/>
      <c r="W54" s="332"/>
      <c r="X54" s="332"/>
      <c r="Y54" s="333"/>
      <c r="Z54" s="334"/>
      <c r="AA54" s="335"/>
      <c r="AB54" s="335"/>
      <c r="AC54" s="335"/>
      <c r="AD54" s="335"/>
      <c r="AE54" s="335"/>
      <c r="AF54" s="335"/>
      <c r="AG54" s="335"/>
      <c r="AH54" s="335"/>
      <c r="AI54" s="335"/>
      <c r="AJ54" s="335"/>
      <c r="AK54" s="336"/>
      <c r="AL54" s="273">
        <v>12084.6396104632</v>
      </c>
      <c r="AM54" s="249">
        <v>29025.3578422666</v>
      </c>
      <c r="AN54" s="249">
        <v>20182.0767061763</v>
      </c>
      <c r="AO54" s="249">
        <v>5264.6793105994102</v>
      </c>
      <c r="AP54" s="274">
        <v>20660.107093785002</v>
      </c>
      <c r="AQ54" s="273">
        <v>353.43425794320001</v>
      </c>
      <c r="AR54" s="249">
        <v>660.09257703346998</v>
      </c>
      <c r="AS54" s="249">
        <v>484.84354949820602</v>
      </c>
      <c r="AT54" s="249">
        <v>83.233901267674995</v>
      </c>
      <c r="AU54" s="274">
        <v>476.79751704686799</v>
      </c>
      <c r="AV54" s="275"/>
      <c r="AW54" s="274"/>
      <c r="AX54" s="276">
        <v>16409.502603601501</v>
      </c>
      <c r="AY54" s="253">
        <v>50894.469104415002</v>
      </c>
      <c r="AZ54" s="253">
        <v>28857.067624177598</v>
      </c>
      <c r="BA54" s="253">
        <v>11049.0411099335</v>
      </c>
      <c r="BB54" s="277">
        <v>26813.482209590798</v>
      </c>
      <c r="BC54" s="276">
        <v>559.75414501446903</v>
      </c>
      <c r="BD54" s="253">
        <v>2602.1969729007301</v>
      </c>
      <c r="BE54" s="253">
        <v>1362.4038508886899</v>
      </c>
      <c r="BF54" s="253">
        <v>654.18948704869001</v>
      </c>
      <c r="BG54" s="277">
        <v>1239.54558030918</v>
      </c>
      <c r="BH54" s="272"/>
      <c r="BI54" s="205"/>
    </row>
    <row r="55" spans="1:61" ht="15" thickBot="1" x14ac:dyDescent="0.25">
      <c r="A55" s="255" t="s">
        <v>111</v>
      </c>
      <c r="B55" s="337"/>
      <c r="C55" s="338"/>
      <c r="D55" s="338"/>
      <c r="E55" s="338"/>
      <c r="F55" s="338"/>
      <c r="G55" s="338"/>
      <c r="H55" s="338"/>
      <c r="I55" s="338"/>
      <c r="J55" s="338"/>
      <c r="K55" s="338"/>
      <c r="L55" s="338"/>
      <c r="M55" s="339"/>
      <c r="N55" s="340"/>
      <c r="O55" s="341"/>
      <c r="P55" s="341"/>
      <c r="Q55" s="341"/>
      <c r="R55" s="341"/>
      <c r="S55" s="341"/>
      <c r="T55" s="341"/>
      <c r="U55" s="341"/>
      <c r="V55" s="341"/>
      <c r="W55" s="341"/>
      <c r="X55" s="341"/>
      <c r="Y55" s="342"/>
      <c r="Z55" s="343"/>
      <c r="AA55" s="344"/>
      <c r="AB55" s="344"/>
      <c r="AC55" s="344"/>
      <c r="AD55" s="344"/>
      <c r="AE55" s="344"/>
      <c r="AF55" s="344"/>
      <c r="AG55" s="344"/>
      <c r="AH55" s="344"/>
      <c r="AI55" s="344"/>
      <c r="AJ55" s="344"/>
      <c r="AK55" s="345"/>
      <c r="AL55" s="278">
        <v>29035.246741250601</v>
      </c>
      <c r="AM55" s="279">
        <v>304487.14372480998</v>
      </c>
      <c r="AN55" s="279">
        <v>82790.907119040101</v>
      </c>
      <c r="AO55" s="279">
        <v>67993.650883081602</v>
      </c>
      <c r="AP55" s="280">
        <v>67221.980141023101</v>
      </c>
      <c r="AQ55" s="278">
        <v>673.24708299889801</v>
      </c>
      <c r="AR55" s="279">
        <v>19832.829007054199</v>
      </c>
      <c r="AS55" s="279">
        <v>3218.6430490467401</v>
      </c>
      <c r="AT55" s="279">
        <v>4676.2987026731798</v>
      </c>
      <c r="AU55" s="280">
        <v>1373.14493080595</v>
      </c>
      <c r="AV55" s="281"/>
      <c r="AW55" s="280"/>
      <c r="AX55" s="282">
        <v>53406.181894817499</v>
      </c>
      <c r="AY55" s="283">
        <v>602873.30118481303</v>
      </c>
      <c r="AZ55" s="283">
        <v>193202.465948481</v>
      </c>
      <c r="BA55" s="283">
        <v>144243.813608975</v>
      </c>
      <c r="BB55" s="284">
        <v>152675.01711201901</v>
      </c>
      <c r="BC55" s="282">
        <v>2611.0622730282398</v>
      </c>
      <c r="BD55" s="283">
        <v>163749.63191060501</v>
      </c>
      <c r="BE55" s="283">
        <v>12958.067081625601</v>
      </c>
      <c r="BF55" s="283">
        <v>33757.763512400401</v>
      </c>
      <c r="BG55" s="284">
        <v>5469.0490664159597</v>
      </c>
      <c r="BH55" s="285"/>
      <c r="BI55" s="286"/>
    </row>
    <row r="56" spans="1:61" ht="16" x14ac:dyDescent="0.2">
      <c r="A56" s="6" t="s">
        <v>121</v>
      </c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 s="5"/>
      <c r="AM56" s="5"/>
      <c r="AN56" s="5"/>
      <c r="AO56" s="5"/>
      <c r="AP56" s="5"/>
      <c r="AQ56" s="5"/>
      <c r="AR56" s="5"/>
      <c r="AS56" s="5"/>
      <c r="AT56" s="5"/>
      <c r="AU56" s="5"/>
      <c r="AV56" s="5"/>
      <c r="AW56" s="5"/>
      <c r="AX56"/>
      <c r="AY56"/>
      <c r="AZ56"/>
      <c r="BA56"/>
      <c r="BB56"/>
      <c r="BC56"/>
      <c r="BD56"/>
      <c r="BE56"/>
      <c r="BF56"/>
      <c r="BG56"/>
      <c r="BH56"/>
      <c r="BI56"/>
    </row>
    <row r="57" spans="1:61" ht="16" x14ac:dyDescent="0.2">
      <c r="A57" s="287"/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  <c r="AL57" s="5"/>
      <c r="AM57" s="5"/>
      <c r="AN57" s="5"/>
      <c r="AO57" s="5"/>
      <c r="AP57" s="5"/>
      <c r="AQ57" s="5"/>
      <c r="AR57" s="5"/>
      <c r="AS57" s="5"/>
      <c r="AT57" s="5"/>
      <c r="AU57" s="5"/>
      <c r="AV57" s="5"/>
      <c r="AW57" s="5"/>
    </row>
    <row r="58" spans="1:61" ht="16" x14ac:dyDescent="0.2"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</row>
  </sheetData>
  <mergeCells count="20">
    <mergeCell ref="BH4:BH5"/>
    <mergeCell ref="BI4:BI5"/>
    <mergeCell ref="AL4:AP4"/>
    <mergeCell ref="AQ4:AU4"/>
    <mergeCell ref="AV4:AV5"/>
    <mergeCell ref="AW4:AW5"/>
    <mergeCell ref="AX4:BB4"/>
    <mergeCell ref="BC4:BG4"/>
    <mergeCell ref="AK4:AK5"/>
    <mergeCell ref="B4:F4"/>
    <mergeCell ref="G4:K4"/>
    <mergeCell ref="L4:L5"/>
    <mergeCell ref="M4:M5"/>
    <mergeCell ref="N4:R4"/>
    <mergeCell ref="S4:W4"/>
    <mergeCell ref="X4:X5"/>
    <mergeCell ref="Y4:Y5"/>
    <mergeCell ref="Z4:AD4"/>
    <mergeCell ref="AE4:AI4"/>
    <mergeCell ref="AJ4:AJ5"/>
  </mergeCells>
  <conditionalFormatting sqref="A6">
    <cfRule type="expression" priority="25">
      <formula>A6&lt;&gt;#REF!</formula>
    </cfRule>
  </conditionalFormatting>
  <conditionalFormatting sqref="A2">
    <cfRule type="expression" priority="26">
      <formula>A2&lt;&gt;#REF!</formula>
    </cfRule>
  </conditionalFormatting>
  <conditionalFormatting sqref="A5">
    <cfRule type="expression" priority="24">
      <formula>A5&lt;&gt;#REF!</formula>
    </cfRule>
  </conditionalFormatting>
  <conditionalFormatting sqref="A7">
    <cfRule type="expression" priority="23">
      <formula>A7&lt;&gt;#REF!</formula>
    </cfRule>
  </conditionalFormatting>
  <conditionalFormatting sqref="B5:E5">
    <cfRule type="expression" priority="22">
      <formula>B5&lt;&gt;#REF!</formula>
    </cfRule>
  </conditionalFormatting>
  <conditionalFormatting sqref="G5:J5">
    <cfRule type="expression" priority="21">
      <formula>G5&lt;&gt;#REF!</formula>
    </cfRule>
  </conditionalFormatting>
  <conditionalFormatting sqref="F11">
    <cfRule type="expression" priority="20">
      <formula>F11&lt;&gt;#REF!</formula>
    </cfRule>
  </conditionalFormatting>
  <conditionalFormatting sqref="K11">
    <cfRule type="expression" priority="19">
      <formula>K11&lt;&gt;#REF!</formula>
    </cfRule>
  </conditionalFormatting>
  <conditionalFormatting sqref="N5:Q5">
    <cfRule type="expression" priority="18">
      <formula>N5&lt;&gt;#REF!</formula>
    </cfRule>
  </conditionalFormatting>
  <conditionalFormatting sqref="S5:V5">
    <cfRule type="expression" priority="17">
      <formula>S5&lt;&gt;#REF!</formula>
    </cfRule>
  </conditionalFormatting>
  <conditionalFormatting sqref="Z5:AC5">
    <cfRule type="expression" priority="16">
      <formula>Z5&lt;&gt;#REF!</formula>
    </cfRule>
  </conditionalFormatting>
  <conditionalFormatting sqref="AE5:AH5">
    <cfRule type="expression" priority="15">
      <formula>AE5&lt;&gt;#REF!</formula>
    </cfRule>
  </conditionalFormatting>
  <conditionalFormatting sqref="AL5:AO5">
    <cfRule type="expression" priority="14">
      <formula>AL5&lt;&gt;#REF!</formula>
    </cfRule>
  </conditionalFormatting>
  <conditionalFormatting sqref="AQ5:AT5">
    <cfRule type="expression" priority="13">
      <formula>AQ5&lt;&gt;#REF!</formula>
    </cfRule>
  </conditionalFormatting>
  <conditionalFormatting sqref="A57">
    <cfRule type="expression" priority="12">
      <formula>A57&lt;&gt;#REF!</formula>
    </cfRule>
  </conditionalFormatting>
  <conditionalFormatting sqref="AX5:BA5">
    <cfRule type="expression" priority="11">
      <formula>AX5&lt;&gt;#REF!</formula>
    </cfRule>
  </conditionalFormatting>
  <conditionalFormatting sqref="BC5:BF5">
    <cfRule type="expression" priority="10">
      <formula>BC5&lt;&gt;#REF!</formula>
    </cfRule>
  </conditionalFormatting>
  <conditionalFormatting sqref="B3:M3">
    <cfRule type="expression" priority="8">
      <formula>B3&lt;&gt;#REF!</formula>
    </cfRule>
  </conditionalFormatting>
  <conditionalFormatting sqref="A3">
    <cfRule type="expression" priority="9">
      <formula>A3&lt;&gt;#REF!</formula>
    </cfRule>
  </conditionalFormatting>
  <conditionalFormatting sqref="N3:Y3">
    <cfRule type="expression" priority="7">
      <formula>N3&lt;&gt;#REF!</formula>
    </cfRule>
  </conditionalFormatting>
  <conditionalFormatting sqref="Z3:AK3">
    <cfRule type="expression" priority="6">
      <formula>Z3&lt;&gt;#REF!</formula>
    </cfRule>
  </conditionalFormatting>
  <conditionalFormatting sqref="AL3:AW3">
    <cfRule type="expression" priority="5">
      <formula>AL3&lt;&gt;#REF!</formula>
    </cfRule>
  </conditionalFormatting>
  <conditionalFormatting sqref="AX3:BI3">
    <cfRule type="expression" priority="4">
      <formula>AX3&lt;&gt;#REF!</formula>
    </cfRule>
  </conditionalFormatting>
  <conditionalFormatting sqref="A56">
    <cfRule type="expression" priority="3">
      <formula>A56&lt;&gt;#REF!</formula>
    </cfRule>
  </conditionalFormatting>
  <conditionalFormatting sqref="AJ1">
    <cfRule type="expression" priority="2">
      <formula>AJ1&lt;&gt;#REF!</formula>
    </cfRule>
  </conditionalFormatting>
  <conditionalFormatting sqref="A1">
    <cfRule type="expression" priority="1">
      <formula>A1&lt;&gt;#REF!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_Postmatch Demographics</vt:lpstr>
      <vt:lpstr>Table S2_DM Comorbidities</vt:lpstr>
      <vt:lpstr>Table S3_cDM Comorbidities</vt:lpstr>
      <vt:lpstr>Table S4_All Costs DM </vt:lpstr>
      <vt:lpstr>Table S5_All Costs cD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30T22:57:16Z</dcterms:created>
  <dcterms:modified xsi:type="dcterms:W3CDTF">2021-10-13T22:00:59Z</dcterms:modified>
</cp:coreProperties>
</file>